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ob Hawley\Desktop\"/>
    </mc:Choice>
  </mc:AlternateContent>
  <xr:revisionPtr revIDLastSave="0" documentId="8_{ECAF239C-3B91-4C69-98AE-ED8B4290A76C}" xr6:coauthVersionLast="47" xr6:coauthVersionMax="47" xr10:uidLastSave="{00000000-0000-0000-0000-000000000000}"/>
  <bookViews>
    <workbookView xWindow="-120" yWindow="-120" windowWidth="29040" windowHeight="15720" xr2:uid="{3DBBB89C-6DA4-44A2-B141-E467269DB5B6}"/>
  </bookViews>
  <sheets>
    <sheet name="Fig1" sheetId="1" r:id="rId1"/>
    <sheet name="Fig2" sheetId="2" r:id="rId2"/>
    <sheet name="Fig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82" i="3" l="1"/>
  <c r="AA82" i="3"/>
  <c r="AB55" i="3"/>
  <c r="AA55" i="3"/>
  <c r="AB35" i="3"/>
  <c r="AA35" i="3"/>
  <c r="AB11" i="3"/>
  <c r="AA11" i="3"/>
  <c r="AB7" i="2"/>
  <c r="AA7" i="2"/>
  <c r="Z7" i="2"/>
  <c r="W7" i="2"/>
  <c r="V7" i="2"/>
  <c r="U7" i="2"/>
  <c r="R7" i="2"/>
  <c r="Q7" i="2"/>
  <c r="P7" i="2"/>
  <c r="M7" i="2"/>
  <c r="L7" i="2"/>
  <c r="K7" i="2"/>
  <c r="H7" i="2"/>
  <c r="G7" i="2"/>
  <c r="F7" i="2"/>
  <c r="AA5" i="2"/>
  <c r="Z5" i="2"/>
  <c r="AB5" i="2" s="1"/>
  <c r="V5" i="2"/>
  <c r="U5" i="2"/>
  <c r="W5" i="2" s="1"/>
  <c r="Q5" i="2"/>
  <c r="P5" i="2"/>
  <c r="R5" i="2" s="1"/>
  <c r="L5" i="2"/>
  <c r="K5" i="2"/>
  <c r="M5" i="2" s="1"/>
  <c r="G5" i="2"/>
  <c r="F5" i="2"/>
  <c r="H5" i="2" s="1"/>
</calcChain>
</file>

<file path=xl/sharedStrings.xml><?xml version="1.0" encoding="utf-8"?>
<sst xmlns="http://schemas.openxmlformats.org/spreadsheetml/2006/main" count="3557" uniqueCount="189">
  <si>
    <t>EDT</t>
  </si>
  <si>
    <t>m3/s</t>
  </si>
  <si>
    <t>EST</t>
  </si>
  <si>
    <t>Date Time from USGS</t>
  </si>
  <si>
    <t>USGS Gage Data from USGS Gage 3262700</t>
  </si>
  <si>
    <t>time zone from USGS</t>
  </si>
  <si>
    <t>Recorded Qcritical Event from September 2017</t>
  </si>
  <si>
    <t>Modeled discharge in the River after deducting discharge into the floodplain wetland</t>
  </si>
  <si>
    <t>Modeled discharge into the floodplain wetland</t>
  </si>
  <si>
    <t>Modeled Qcritical Event with the floodplain wetland</t>
  </si>
  <si>
    <t>Recorded Flood of Record from December 2013</t>
  </si>
  <si>
    <t>Adjusted Date &amp; Time to superimpose the two events on the same figure</t>
  </si>
  <si>
    <r>
      <t>Measured discharge in the River (</t>
    </r>
    <r>
      <rPr>
        <b/>
        <sz val="11"/>
        <color rgb="FF7030A0"/>
        <rFont val="Aptos Narrow"/>
        <family val="2"/>
        <scheme val="minor"/>
      </rPr>
      <t>without the floodplain wetland</t>
    </r>
    <r>
      <rPr>
        <sz val="11"/>
        <color rgb="FF7030A0"/>
        <rFont val="Aptos Narrow"/>
        <family val="2"/>
        <scheme val="minor"/>
      </rPr>
      <t>)</t>
    </r>
  </si>
  <si>
    <r>
      <t>Measured discharge in the River (</t>
    </r>
    <r>
      <rPr>
        <b/>
        <sz val="11"/>
        <color theme="5" tint="-0.249977111117893"/>
        <rFont val="Aptos Narrow"/>
        <family val="2"/>
        <scheme val="minor"/>
      </rPr>
      <t>without the floodplain wetland</t>
    </r>
    <r>
      <rPr>
        <sz val="11"/>
        <color theme="5" tint="-0.249977111117893"/>
        <rFont val="Aptos Narrow"/>
        <family val="2"/>
        <scheme val="minor"/>
      </rPr>
      <t>)</t>
    </r>
  </si>
  <si>
    <t>ug/L (ppb)</t>
  </si>
  <si>
    <t>SYSINL</t>
  </si>
  <si>
    <t>RESINL</t>
  </si>
  <si>
    <t>RESOUT</t>
  </si>
  <si>
    <t>SYSOUT</t>
  </si>
  <si>
    <t>TNO2-3</t>
  </si>
  <si>
    <t>NO2-3</t>
  </si>
  <si>
    <t>TN</t>
  </si>
  <si>
    <t>TP</t>
  </si>
  <si>
    <t>DRP</t>
  </si>
  <si>
    <t>USGS Gage Data from USGS Gage 3246500</t>
  </si>
  <si>
    <t>Williamsburg WQ sampling data with hydrograph from USGS gage</t>
  </si>
  <si>
    <t>Measured discharge in the River (with the floodplain wetland)</t>
  </si>
  <si>
    <t>units</t>
  </si>
  <si>
    <t xml:space="preserve">Common Name </t>
  </si>
  <si>
    <t>Order</t>
  </si>
  <si>
    <t>Family</t>
  </si>
  <si>
    <t>Group #</t>
  </si>
  <si>
    <t>Genus</t>
  </si>
  <si>
    <t>Species</t>
  </si>
  <si>
    <t>Sub-Species</t>
  </si>
  <si>
    <t>Number Captured</t>
  </si>
  <si>
    <t>Number Kept or batch weight g in newer records</t>
  </si>
  <si>
    <t>Preparation</t>
  </si>
  <si>
    <t>Continent</t>
  </si>
  <si>
    <t>Country</t>
  </si>
  <si>
    <t>State/Province</t>
  </si>
  <si>
    <t>County</t>
  </si>
  <si>
    <t>Location</t>
  </si>
  <si>
    <t>Questionable</t>
  </si>
  <si>
    <t>Y Latitude</t>
  </si>
  <si>
    <t>X Longitude</t>
  </si>
  <si>
    <t>Collector(s)</t>
  </si>
  <si>
    <t>Date</t>
  </si>
  <si>
    <t>Field number</t>
  </si>
  <si>
    <t>Gear Used</t>
  </si>
  <si>
    <t>Effort</t>
  </si>
  <si>
    <t>Comments</t>
  </si>
  <si>
    <t>Total Abundance</t>
  </si>
  <si>
    <t>Total Species</t>
  </si>
  <si>
    <t>2020 (pre-project)</t>
  </si>
  <si>
    <t>Common Carp</t>
  </si>
  <si>
    <t>Cypriniformes</t>
  </si>
  <si>
    <t>Cyprinidae</t>
  </si>
  <si>
    <t>Cyprinus</t>
  </si>
  <si>
    <t>carpio</t>
  </si>
  <si>
    <t>NA</t>
  </si>
  <si>
    <t>North America</t>
  </si>
  <si>
    <t>United States</t>
  </si>
  <si>
    <t>Ohio</t>
  </si>
  <si>
    <t>Miami</t>
  </si>
  <si>
    <t>Duke Off Channel Wetland, man made wetland at confluence of Spring Creek and Great Miami River, 1.9 miles N of Troy OH</t>
  </si>
  <si>
    <t>NO</t>
  </si>
  <si>
    <t>Zimmerman, B. J. (Brian J.)/Brubaker, G. (Grace)/Knight, D. (Donnie)</t>
  </si>
  <si>
    <t>BJZ 2021MAY21A</t>
  </si>
  <si>
    <t>mini Electrofishing Boat</t>
  </si>
  <si>
    <t>78 minutes</t>
  </si>
  <si>
    <t>Creek Chub</t>
  </si>
  <si>
    <t>Semotilus</t>
  </si>
  <si>
    <t>atromaculatus</t>
  </si>
  <si>
    <t>Green Sunfish</t>
  </si>
  <si>
    <t>Perciformes</t>
  </si>
  <si>
    <t>Centrarchidae</t>
  </si>
  <si>
    <t>Lepomis</t>
  </si>
  <si>
    <t>cyanellus</t>
  </si>
  <si>
    <t>Rainbow Darter</t>
  </si>
  <si>
    <t>Percidae</t>
  </si>
  <si>
    <t>Etheostoma</t>
  </si>
  <si>
    <t>caeruleum</t>
  </si>
  <si>
    <t>Hybrid Green X Bluegill Sunfish</t>
  </si>
  <si>
    <t xml:space="preserve">cyanellus × macrochirus </t>
  </si>
  <si>
    <t>2021 (immediately after construction)</t>
  </si>
  <si>
    <t>The basin was excavated in summer/fall of 2020 and we gave the vegetation until Aug/Sept 2021 to construct the connection (beginning on Aug 25, 2021).  Prior to the constructed connection, fish could still get into the basin during larger floods</t>
  </si>
  <si>
    <t>Gizzard Shad</t>
  </si>
  <si>
    <t>Clupeiformes</t>
  </si>
  <si>
    <t>Clupeidae</t>
  </si>
  <si>
    <t>Dorosoma</t>
  </si>
  <si>
    <t>cepedianum</t>
  </si>
  <si>
    <t>Zimmerman, B. J. (Brian J.)/Applegate, J. (Jeromy)/plus others</t>
  </si>
  <si>
    <t>BJZ 2022MAY04A</t>
  </si>
  <si>
    <t>Boat Electrofishing</t>
  </si>
  <si>
    <t>1 hour 45 minutes</t>
  </si>
  <si>
    <t>Northern Pike</t>
  </si>
  <si>
    <t>Esociformes</t>
  </si>
  <si>
    <t>Esocidae</t>
  </si>
  <si>
    <t>Esox</t>
  </si>
  <si>
    <t>lucius</t>
  </si>
  <si>
    <t>Bluntnose Minnow</t>
  </si>
  <si>
    <t>Pimephales</t>
  </si>
  <si>
    <t>notatus</t>
  </si>
  <si>
    <t>Central Stoneroller Minnow</t>
  </si>
  <si>
    <t>Campostoma</t>
  </si>
  <si>
    <t>anomalum</t>
  </si>
  <si>
    <t>14 adult and 99 juvenile carp all removed</t>
  </si>
  <si>
    <t>Fathead Minnow</t>
  </si>
  <si>
    <t>promelas</t>
  </si>
  <si>
    <t>Silver Shiner</t>
  </si>
  <si>
    <t>Notropis</t>
  </si>
  <si>
    <t>photogenis</t>
  </si>
  <si>
    <t>Spotfin Shiner</t>
  </si>
  <si>
    <t>Cyprinella</t>
  </si>
  <si>
    <t>spiloptera</t>
  </si>
  <si>
    <t>Striped Shiner</t>
  </si>
  <si>
    <t>Luxilus</t>
  </si>
  <si>
    <t>chrysocephalus</t>
  </si>
  <si>
    <t>Black Redhorse</t>
  </si>
  <si>
    <t>Catostomidae</t>
  </si>
  <si>
    <t>Moxostoma</t>
  </si>
  <si>
    <t>duquesnii</t>
  </si>
  <si>
    <t>Golden Redhorse</t>
  </si>
  <si>
    <t>erythrurum</t>
  </si>
  <si>
    <t>Northern Hog Sucker</t>
  </si>
  <si>
    <t>Hypentelium</t>
  </si>
  <si>
    <t>nigricans</t>
  </si>
  <si>
    <t>Quillback Carpsucker</t>
  </si>
  <si>
    <t>Carpiodes</t>
  </si>
  <si>
    <t>cyprinus</t>
  </si>
  <si>
    <t>Spotted Sucker</t>
  </si>
  <si>
    <t>Minytrema</t>
  </si>
  <si>
    <t>melanops</t>
  </si>
  <si>
    <t>White Sucker</t>
  </si>
  <si>
    <t>Catostomus</t>
  </si>
  <si>
    <t>commersonii</t>
  </si>
  <si>
    <t>Blackstripe Topminnow</t>
  </si>
  <si>
    <t>Cyprinodontiformes</t>
  </si>
  <si>
    <t>Fundulidae</t>
  </si>
  <si>
    <t>Fundulus</t>
  </si>
  <si>
    <t>Bluegill Sunfish</t>
  </si>
  <si>
    <t>macrochirus</t>
  </si>
  <si>
    <t>Largemouth Bass</t>
  </si>
  <si>
    <t>Micropterus</t>
  </si>
  <si>
    <t>salmoides</t>
  </si>
  <si>
    <t>Rock Bass</t>
  </si>
  <si>
    <t>Ambloplites</t>
  </si>
  <si>
    <t>rupestris</t>
  </si>
  <si>
    <t>Smallmouth Bass</t>
  </si>
  <si>
    <t>dolomieu</t>
  </si>
  <si>
    <t>cyanellus × macrochirus</t>
  </si>
  <si>
    <t>2022 (1 year following construction)</t>
  </si>
  <si>
    <t>Bowfin</t>
  </si>
  <si>
    <t>Amiiformes</t>
  </si>
  <si>
    <t>Amiidae</t>
  </si>
  <si>
    <t>Amia</t>
  </si>
  <si>
    <t>calva</t>
  </si>
  <si>
    <t>Zimmerman, B. J. (Brian J.)/Knight, D. (Donnie)/Applegate, J. (Jeromy)/Zimmerman, D. (Dale)</t>
  </si>
  <si>
    <t>BJZ 2023APR20A</t>
  </si>
  <si>
    <t>1 hour 50 minutes</t>
  </si>
  <si>
    <t>Recaptured out of 19 stocked previous summer.</t>
  </si>
  <si>
    <t>All removed.</t>
  </si>
  <si>
    <t>Black Crappie</t>
  </si>
  <si>
    <t>Pomoxis</t>
  </si>
  <si>
    <t>nigromaculatus</t>
  </si>
  <si>
    <t>Yellow Perch</t>
  </si>
  <si>
    <t>Perca</t>
  </si>
  <si>
    <t>flavescens</t>
  </si>
  <si>
    <t>2023 (2 years following construction)</t>
  </si>
  <si>
    <t>Duke Fish Data</t>
  </si>
  <si>
    <t>The basin was excavated in summer/fall of 2022 and we gave the vegetation until Nov 2022 to construct the connection.  Prior to the constructed connection, fish could still get into the basin during larger floods</t>
  </si>
  <si>
    <t>2022 (pre-project)</t>
  </si>
  <si>
    <t>Tipp City Off Channel Wetland, adjacent SR 571, 1.5 miles E of Tipp City OH, Monroe Township</t>
  </si>
  <si>
    <t>Zimmerman, B. J. (Brian J.)/Knight, D. (Donnie)/Applegate, J. (Jeromy)/Porto, M. (Michael)/Zimmerman, D. (Dale)</t>
  </si>
  <si>
    <t>BJZ 2023MAR19A</t>
  </si>
  <si>
    <t>2 hours 15 minutes</t>
  </si>
  <si>
    <t>first sample at newly constructed site</t>
  </si>
  <si>
    <t>Brook Silverside</t>
  </si>
  <si>
    <t>Atheriniformes</t>
  </si>
  <si>
    <t>Atherinopsidae</t>
  </si>
  <si>
    <t>Labidesthes</t>
  </si>
  <si>
    <t>sicculus</t>
  </si>
  <si>
    <t>Central Longear Sunfish</t>
  </si>
  <si>
    <t>megalotis</t>
  </si>
  <si>
    <t>Redear Sunfish</t>
  </si>
  <si>
    <t>microlophus</t>
  </si>
  <si>
    <t>2023 (immediately after construction)</t>
  </si>
  <si>
    <t>Tipp City Fish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000"/>
    <numFmt numFmtId="167" formatCode="[$-409]d\-mmm\-yyyy;@"/>
  </numFmts>
  <fonts count="1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rgb="FF7030A0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sz val="11"/>
      <color rgb="FF0070C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0070C0"/>
      <name val="Aptos Narrow"/>
      <family val="2"/>
      <scheme val="minor"/>
    </font>
    <font>
      <b/>
      <sz val="11"/>
      <color rgb="FF7030A0"/>
      <name val="Aptos Narrow"/>
      <family val="2"/>
      <scheme val="minor"/>
    </font>
    <font>
      <b/>
      <sz val="11"/>
      <color theme="5" tint="-0.249977111117893"/>
      <name val="Aptos Narrow"/>
      <family val="2"/>
      <scheme val="minor"/>
    </font>
    <font>
      <sz val="11"/>
      <color theme="5" tint="-0.249977111117893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DCC5ED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7">
    <xf numFmtId="0" fontId="0" fillId="0" borderId="0" xfId="0"/>
    <xf numFmtId="14" fontId="0" fillId="0" borderId="0" xfId="0" applyNumberFormat="1"/>
    <xf numFmtId="22" fontId="3" fillId="0" borderId="0" xfId="0" applyNumberFormat="1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3" fillId="0" borderId="0" xfId="0" applyFont="1"/>
    <xf numFmtId="1" fontId="0" fillId="0" borderId="0" xfId="0" applyNumberFormat="1"/>
    <xf numFmtId="0" fontId="5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0" fontId="5" fillId="0" borderId="0" xfId="0" applyFont="1" applyAlignment="1">
      <alignment horizontal="center" wrapText="1"/>
    </xf>
    <xf numFmtId="0" fontId="2" fillId="0" borderId="0" xfId="0" applyFont="1"/>
    <xf numFmtId="20" fontId="0" fillId="0" borderId="0" xfId="0" applyNumberFormat="1" applyAlignment="1">
      <alignment horizontal="center"/>
    </xf>
    <xf numFmtId="0" fontId="3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 wrapText="1"/>
    </xf>
    <xf numFmtId="0" fontId="10" fillId="0" borderId="0" xfId="0" applyFont="1" applyAlignment="1">
      <alignment horizontal="center"/>
    </xf>
    <xf numFmtId="22" fontId="10" fillId="0" borderId="0" xfId="0" applyNumberFormat="1" applyFont="1"/>
    <xf numFmtId="2" fontId="10" fillId="0" borderId="0" xfId="0" applyNumberFormat="1" applyFont="1"/>
    <xf numFmtId="165" fontId="5" fillId="0" borderId="0" xfId="0" applyNumberFormat="1" applyFont="1"/>
    <xf numFmtId="1" fontId="4" fillId="0" borderId="0" xfId="0" applyNumberFormat="1" applyFont="1"/>
    <xf numFmtId="164" fontId="5" fillId="0" borderId="0" xfId="1" applyNumberFormat="1" applyFont="1" applyFill="1"/>
    <xf numFmtId="14" fontId="3" fillId="0" borderId="0" xfId="0" applyNumberFormat="1" applyFont="1" applyAlignment="1">
      <alignment horizontal="center"/>
    </xf>
    <xf numFmtId="22" fontId="0" fillId="0" borderId="0" xfId="0" applyNumberFormat="1"/>
    <xf numFmtId="2" fontId="0" fillId="0" borderId="0" xfId="0" applyNumberFormat="1"/>
    <xf numFmtId="20" fontId="0" fillId="0" borderId="0" xfId="0" applyNumberFormat="1"/>
    <xf numFmtId="0" fontId="11" fillId="0" borderId="0" xfId="0" applyFont="1" applyAlignment="1">
      <alignment horizontal="center" wrapText="1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right" vertical="center"/>
    </xf>
    <xf numFmtId="0" fontId="13" fillId="0" borderId="0" xfId="0" applyFont="1" applyAlignment="1">
      <alignment horizontal="left" vertical="center"/>
    </xf>
    <xf numFmtId="1" fontId="12" fillId="0" borderId="0" xfId="0" applyNumberFormat="1" applyFont="1" applyAlignment="1">
      <alignment horizontal="right" vertical="center"/>
    </xf>
    <xf numFmtId="166" fontId="12" fillId="0" borderId="0" xfId="0" applyNumberFormat="1" applyFont="1" applyAlignment="1">
      <alignment horizontal="right" vertical="center"/>
    </xf>
    <xf numFmtId="167" fontId="12" fillId="0" borderId="0" xfId="0" applyNumberFormat="1" applyFont="1" applyAlignment="1">
      <alignment horizontal="right" vertical="center"/>
    </xf>
    <xf numFmtId="0" fontId="12" fillId="2" borderId="0" xfId="0" applyFont="1" applyFill="1" applyAlignment="1">
      <alignment horizontal="left" vertical="center"/>
    </xf>
    <xf numFmtId="0" fontId="12" fillId="2" borderId="0" xfId="0" applyFont="1" applyFill="1" applyAlignment="1">
      <alignment horizontal="right" vertical="center"/>
    </xf>
    <xf numFmtId="0" fontId="13" fillId="2" borderId="0" xfId="0" applyFont="1" applyFill="1" applyAlignment="1">
      <alignment horizontal="left" vertical="center"/>
    </xf>
    <xf numFmtId="1" fontId="12" fillId="2" borderId="0" xfId="0" applyNumberFormat="1" applyFont="1" applyFill="1" applyAlignment="1">
      <alignment horizontal="right" vertical="center"/>
    </xf>
    <xf numFmtId="166" fontId="12" fillId="2" borderId="0" xfId="0" applyNumberFormat="1" applyFont="1" applyFill="1" applyAlignment="1">
      <alignment horizontal="right" vertical="center"/>
    </xf>
    <xf numFmtId="167" fontId="12" fillId="2" borderId="0" xfId="0" applyNumberFormat="1" applyFont="1" applyFill="1" applyAlignment="1">
      <alignment horizontal="right" vertical="center"/>
    </xf>
    <xf numFmtId="1" fontId="12" fillId="0" borderId="0" xfId="0" applyNumberFormat="1" applyFont="1" applyAlignment="1">
      <alignment horizontal="left" vertical="center"/>
    </xf>
    <xf numFmtId="0" fontId="12" fillId="3" borderId="0" xfId="0" applyFont="1" applyFill="1" applyAlignment="1">
      <alignment horizontal="left" vertical="center"/>
    </xf>
    <xf numFmtId="0" fontId="12" fillId="3" borderId="0" xfId="0" applyFont="1" applyFill="1" applyAlignment="1">
      <alignment horizontal="right" vertical="center"/>
    </xf>
    <xf numFmtId="0" fontId="13" fillId="3" borderId="0" xfId="0" applyFont="1" applyFill="1" applyAlignment="1">
      <alignment horizontal="left" vertical="center"/>
    </xf>
    <xf numFmtId="1" fontId="12" fillId="3" borderId="0" xfId="0" applyNumberFormat="1" applyFont="1" applyFill="1" applyAlignment="1">
      <alignment horizontal="right" vertical="center"/>
    </xf>
    <xf numFmtId="166" fontId="12" fillId="3" borderId="0" xfId="0" applyNumberFormat="1" applyFont="1" applyFill="1" applyAlignment="1">
      <alignment horizontal="right" vertical="center"/>
    </xf>
    <xf numFmtId="167" fontId="12" fillId="3" borderId="0" xfId="0" applyNumberFormat="1" applyFont="1" applyFill="1" applyAlignment="1">
      <alignment horizontal="right" vertical="center"/>
    </xf>
    <xf numFmtId="0" fontId="12" fillId="4" borderId="0" xfId="0" applyFont="1" applyFill="1" applyAlignment="1">
      <alignment horizontal="left" vertical="center"/>
    </xf>
    <xf numFmtId="0" fontId="12" fillId="4" borderId="0" xfId="0" applyFont="1" applyFill="1" applyAlignment="1">
      <alignment horizontal="right" vertical="center"/>
    </xf>
    <xf numFmtId="0" fontId="13" fillId="4" borderId="0" xfId="0" applyFont="1" applyFill="1" applyAlignment="1">
      <alignment horizontal="left" vertical="center"/>
    </xf>
    <xf numFmtId="1" fontId="12" fillId="4" borderId="0" xfId="0" applyNumberFormat="1" applyFont="1" applyFill="1" applyAlignment="1">
      <alignment horizontal="right" vertical="center"/>
    </xf>
    <xf numFmtId="166" fontId="12" fillId="4" borderId="0" xfId="0" applyNumberFormat="1" applyFont="1" applyFill="1" applyAlignment="1">
      <alignment horizontal="right" vertical="center"/>
    </xf>
    <xf numFmtId="167" fontId="12" fillId="4" borderId="0" xfId="0" applyNumberFormat="1" applyFont="1" applyFill="1" applyAlignment="1">
      <alignment horizontal="right" vertical="center"/>
    </xf>
    <xf numFmtId="0" fontId="0" fillId="0" borderId="0" xfId="0" applyAlignment="1">
      <alignment horizontal="center" wrapText="1"/>
    </xf>
    <xf numFmtId="0" fontId="9" fillId="0" borderId="0" xfId="0" applyFont="1" applyAlignment="1">
      <alignment horizontal="center" wrapText="1"/>
    </xf>
    <xf numFmtId="0" fontId="7" fillId="0" borderId="0" xfId="0" applyFont="1" applyAlignment="1">
      <alignment horizontal="center" wrapText="1"/>
    </xf>
    <xf numFmtId="0" fontId="8" fillId="0" borderId="0" xfId="0" applyFont="1" applyAlignment="1">
      <alignment horizontal="center" wrapText="1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244BF-29E7-4126-A3BC-7C06CB044429}">
  <dimension ref="B1:N1459"/>
  <sheetViews>
    <sheetView tabSelected="1" workbookViewId="0">
      <selection activeCell="G6" sqref="G6"/>
    </sheetView>
  </sheetViews>
  <sheetFormatPr defaultRowHeight="15" x14ac:dyDescent="0.25"/>
  <cols>
    <col min="3" max="3" width="11.5703125" customWidth="1"/>
    <col min="4" max="4" width="2.5703125" customWidth="1"/>
    <col min="5" max="5" width="14.5703125" bestFit="1" customWidth="1"/>
    <col min="6" max="6" width="9.85546875" customWidth="1"/>
    <col min="7" max="7" width="14.85546875" customWidth="1"/>
    <col min="8" max="8" width="2.85546875" customWidth="1"/>
    <col min="9" max="9" width="12.42578125" customWidth="1"/>
    <col min="10" max="10" width="18.5703125" customWidth="1"/>
    <col min="12" max="12" width="15.5703125" bestFit="1" customWidth="1"/>
    <col min="14" max="14" width="15.85546875" customWidth="1"/>
  </cols>
  <sheetData>
    <row r="1" spans="2:14" x14ac:dyDescent="0.25">
      <c r="B1" t="s">
        <v>4</v>
      </c>
    </row>
    <row r="4" spans="2:14" s="11" customFormat="1" ht="27.75" customHeight="1" x14ac:dyDescent="0.25">
      <c r="E4" s="54" t="s">
        <v>6</v>
      </c>
      <c r="F4" s="54"/>
      <c r="G4" s="54"/>
      <c r="I4" s="55" t="s">
        <v>9</v>
      </c>
      <c r="J4" s="55"/>
      <c r="L4" s="56" t="s">
        <v>10</v>
      </c>
      <c r="M4" s="56"/>
      <c r="N4" s="56"/>
    </row>
    <row r="5" spans="2:14" x14ac:dyDescent="0.25">
      <c r="E5" s="15"/>
      <c r="F5" s="15"/>
      <c r="G5" s="15"/>
      <c r="I5" s="7"/>
      <c r="J5" s="7"/>
      <c r="L5" s="5"/>
      <c r="M5" s="5"/>
      <c r="N5" s="5"/>
    </row>
    <row r="6" spans="2:14" s="9" customFormat="1" ht="90" x14ac:dyDescent="0.25">
      <c r="B6" s="53" t="s">
        <v>11</v>
      </c>
      <c r="C6" s="53"/>
      <c r="E6" s="16" t="s">
        <v>3</v>
      </c>
      <c r="F6" s="16" t="s">
        <v>5</v>
      </c>
      <c r="G6" s="16" t="s">
        <v>13</v>
      </c>
      <c r="H6"/>
      <c r="I6" s="10" t="s">
        <v>8</v>
      </c>
      <c r="J6" s="10" t="s">
        <v>7</v>
      </c>
      <c r="L6" s="13" t="s">
        <v>3</v>
      </c>
      <c r="M6" s="13" t="s">
        <v>5</v>
      </c>
      <c r="N6" s="13" t="s">
        <v>12</v>
      </c>
    </row>
    <row r="7" spans="2:14" s="8" customFormat="1" x14ac:dyDescent="0.25">
      <c r="E7" s="17"/>
      <c r="F7" s="17"/>
      <c r="G7" s="17" t="s">
        <v>1</v>
      </c>
      <c r="I7" s="14" t="s">
        <v>1</v>
      </c>
      <c r="J7" s="14" t="s">
        <v>1</v>
      </c>
      <c r="L7" s="3"/>
      <c r="M7" s="3"/>
      <c r="N7" s="3" t="s">
        <v>1</v>
      </c>
    </row>
    <row r="8" spans="2:14" x14ac:dyDescent="0.25">
      <c r="B8" s="1">
        <v>43350</v>
      </c>
      <c r="C8" s="12">
        <v>0</v>
      </c>
      <c r="E8" s="18">
        <v>43351.833333333336</v>
      </c>
      <c r="F8" s="17" t="s">
        <v>0</v>
      </c>
      <c r="G8" s="19">
        <v>47.572302274560009</v>
      </c>
      <c r="I8" s="7"/>
      <c r="J8" s="7"/>
      <c r="L8" s="2">
        <v>41627.875</v>
      </c>
      <c r="M8" s="5" t="s">
        <v>2</v>
      </c>
      <c r="N8" s="4">
        <v>8.6083213639680007</v>
      </c>
    </row>
    <row r="9" spans="2:14" x14ac:dyDescent="0.25">
      <c r="B9" s="1">
        <v>43350</v>
      </c>
      <c r="C9" s="12">
        <v>1.0416666666666666E-2</v>
      </c>
      <c r="E9" s="18">
        <v>43351.84375</v>
      </c>
      <c r="F9" s="17" t="s">
        <v>0</v>
      </c>
      <c r="G9" s="19">
        <v>47.572302274560009</v>
      </c>
      <c r="I9" s="7"/>
      <c r="J9" s="7"/>
      <c r="L9" s="2">
        <v>41627.885416666664</v>
      </c>
      <c r="M9" s="5" t="s">
        <v>2</v>
      </c>
      <c r="N9" s="4">
        <v>8.4384202844160008</v>
      </c>
    </row>
    <row r="10" spans="2:14" x14ac:dyDescent="0.25">
      <c r="B10" s="1">
        <v>43350</v>
      </c>
      <c r="C10" s="12">
        <v>2.0833333333333332E-2</v>
      </c>
      <c r="E10" s="18">
        <v>43351.854166666664</v>
      </c>
      <c r="F10" s="17" t="s">
        <v>0</v>
      </c>
      <c r="G10" s="19">
        <v>48.421807672320007</v>
      </c>
      <c r="I10" s="7"/>
      <c r="J10" s="7"/>
      <c r="L10" s="2">
        <v>41627.895833333336</v>
      </c>
      <c r="M10" s="5" t="s">
        <v>2</v>
      </c>
      <c r="N10" s="4">
        <v>8.4384202844160008</v>
      </c>
    </row>
    <row r="11" spans="2:14" x14ac:dyDescent="0.25">
      <c r="B11" s="1">
        <v>43350</v>
      </c>
      <c r="C11" s="12">
        <v>3.125E-2</v>
      </c>
      <c r="E11" s="18">
        <v>43351.864583333336</v>
      </c>
      <c r="F11" s="17" t="s">
        <v>0</v>
      </c>
      <c r="G11" s="19">
        <v>48.421807672320007</v>
      </c>
      <c r="I11" s="7"/>
      <c r="J11" s="7"/>
      <c r="L11" s="2">
        <v>41627.90625</v>
      </c>
      <c r="M11" s="5" t="s">
        <v>2</v>
      </c>
      <c r="N11" s="4">
        <v>8.4384202844160008</v>
      </c>
    </row>
    <row r="12" spans="2:14" x14ac:dyDescent="0.25">
      <c r="B12" s="1">
        <v>43350</v>
      </c>
      <c r="C12" s="12">
        <v>4.1666666666666664E-2</v>
      </c>
      <c r="E12" s="18">
        <v>43351.875</v>
      </c>
      <c r="F12" s="17" t="s">
        <v>0</v>
      </c>
      <c r="G12" s="19">
        <v>49.271313070080005</v>
      </c>
      <c r="I12" s="7"/>
      <c r="J12" s="7"/>
      <c r="L12" s="2">
        <v>41627.916666666664</v>
      </c>
      <c r="M12" s="5" t="s">
        <v>2</v>
      </c>
      <c r="N12" s="4">
        <v>8.4384202844160008</v>
      </c>
    </row>
    <row r="13" spans="2:14" x14ac:dyDescent="0.25">
      <c r="B13" s="1">
        <v>43350</v>
      </c>
      <c r="C13" s="12">
        <v>5.2083333333333336E-2</v>
      </c>
      <c r="E13" s="18">
        <v>43351.885416666664</v>
      </c>
      <c r="F13" s="17" t="s">
        <v>0</v>
      </c>
      <c r="G13" s="19">
        <v>49.837650001920011</v>
      </c>
      <c r="I13" s="7"/>
      <c r="J13" s="7"/>
      <c r="L13" s="2">
        <v>41627.927083333336</v>
      </c>
      <c r="M13" s="5" t="s">
        <v>2</v>
      </c>
      <c r="N13" s="4">
        <v>8.4384202844160008</v>
      </c>
    </row>
    <row r="14" spans="2:14" x14ac:dyDescent="0.25">
      <c r="B14" s="1">
        <v>43350</v>
      </c>
      <c r="C14" s="12">
        <v>6.25E-2</v>
      </c>
      <c r="E14" s="18">
        <v>43351.895833333336</v>
      </c>
      <c r="F14" s="17" t="s">
        <v>0</v>
      </c>
      <c r="G14" s="19">
        <v>50.687155399680009</v>
      </c>
      <c r="I14" s="7"/>
      <c r="J14" s="7"/>
      <c r="L14" s="2">
        <v>41627.9375</v>
      </c>
      <c r="M14" s="5" t="s">
        <v>2</v>
      </c>
      <c r="N14" s="4">
        <v>8.4384202844160008</v>
      </c>
    </row>
    <row r="15" spans="2:14" x14ac:dyDescent="0.25">
      <c r="B15" s="1">
        <v>43350</v>
      </c>
      <c r="C15" s="12">
        <v>7.2916666666666671E-2</v>
      </c>
      <c r="E15" s="18">
        <v>43351.90625</v>
      </c>
      <c r="F15" s="17" t="s">
        <v>0</v>
      </c>
      <c r="G15" s="19">
        <v>50.687155399680009</v>
      </c>
      <c r="I15" s="7"/>
      <c r="J15" s="7"/>
      <c r="L15" s="2">
        <v>41627.947916666664</v>
      </c>
      <c r="M15" s="5" t="s">
        <v>2</v>
      </c>
      <c r="N15" s="4">
        <v>8.2968360514560011</v>
      </c>
    </row>
    <row r="16" spans="2:14" x14ac:dyDescent="0.25">
      <c r="B16" s="1">
        <v>43350</v>
      </c>
      <c r="C16" s="12">
        <v>8.3333333333333329E-2</v>
      </c>
      <c r="E16" s="18">
        <v>43351.916666666664</v>
      </c>
      <c r="F16" s="17" t="s">
        <v>0</v>
      </c>
      <c r="G16" s="19">
        <v>51.253492331520007</v>
      </c>
      <c r="I16" s="7"/>
      <c r="J16" s="7"/>
      <c r="L16" s="2">
        <v>41627.958333333336</v>
      </c>
      <c r="M16" s="5" t="s">
        <v>2</v>
      </c>
      <c r="N16" s="4">
        <v>8.2968360514560011</v>
      </c>
    </row>
    <row r="17" spans="2:14" x14ac:dyDescent="0.25">
      <c r="B17" s="1">
        <v>43350</v>
      </c>
      <c r="C17" s="12">
        <v>9.375E-2</v>
      </c>
      <c r="E17" s="18">
        <v>43351.927083333336</v>
      </c>
      <c r="F17" s="17" t="s">
        <v>0</v>
      </c>
      <c r="G17" s="19">
        <v>51.253492331520007</v>
      </c>
      <c r="I17" s="7"/>
      <c r="J17" s="7"/>
      <c r="L17" s="2">
        <v>41627.96875</v>
      </c>
      <c r="M17" s="5" t="s">
        <v>2</v>
      </c>
      <c r="N17" s="4">
        <v>8.2968360514560011</v>
      </c>
    </row>
    <row r="18" spans="2:14" x14ac:dyDescent="0.25">
      <c r="B18" s="1">
        <v>43350</v>
      </c>
      <c r="C18" s="12">
        <v>0.10416666666666667</v>
      </c>
      <c r="E18" s="18">
        <v>43351.9375</v>
      </c>
      <c r="F18" s="17" t="s">
        <v>0</v>
      </c>
      <c r="G18" s="19">
        <v>51.819829263360006</v>
      </c>
      <c r="I18" s="7"/>
      <c r="J18" s="7"/>
      <c r="L18" s="2">
        <v>41627.979166666664</v>
      </c>
      <c r="M18" s="5" t="s">
        <v>2</v>
      </c>
      <c r="N18" s="4">
        <v>8.2968360514560011</v>
      </c>
    </row>
    <row r="19" spans="2:14" x14ac:dyDescent="0.25">
      <c r="B19" s="1">
        <v>43350</v>
      </c>
      <c r="C19" s="12">
        <v>0.11458333333333333</v>
      </c>
      <c r="E19" s="18">
        <v>43351.947916666664</v>
      </c>
      <c r="F19" s="17" t="s">
        <v>0</v>
      </c>
      <c r="G19" s="19">
        <v>52.102997729280006</v>
      </c>
      <c r="I19" s="7"/>
      <c r="J19" s="7"/>
      <c r="L19" s="2">
        <v>41627.989583333336</v>
      </c>
      <c r="M19" s="5" t="s">
        <v>2</v>
      </c>
      <c r="N19" s="4">
        <v>8.2968360514560011</v>
      </c>
    </row>
    <row r="20" spans="2:14" x14ac:dyDescent="0.25">
      <c r="B20" s="1">
        <v>43350</v>
      </c>
      <c r="C20" s="12">
        <v>0.125</v>
      </c>
      <c r="E20" s="18">
        <v>43351.958333333336</v>
      </c>
      <c r="F20" s="17" t="s">
        <v>0</v>
      </c>
      <c r="G20" s="19">
        <v>52.386166195200005</v>
      </c>
      <c r="I20" s="7"/>
      <c r="J20" s="7"/>
      <c r="L20" s="2">
        <v>41628</v>
      </c>
      <c r="M20" s="5" t="s">
        <v>2</v>
      </c>
      <c r="N20" s="4">
        <v>8.4384202844160008</v>
      </c>
    </row>
    <row r="21" spans="2:14" x14ac:dyDescent="0.25">
      <c r="B21" s="1">
        <v>43350</v>
      </c>
      <c r="C21" s="12">
        <v>0.13541666666666666</v>
      </c>
      <c r="E21" s="18">
        <v>43351.96875</v>
      </c>
      <c r="F21" s="17" t="s">
        <v>0</v>
      </c>
      <c r="G21" s="19">
        <v>52.669334661120011</v>
      </c>
      <c r="I21" s="7"/>
      <c r="J21" s="7"/>
      <c r="L21" s="2">
        <v>41628.010416666664</v>
      </c>
      <c r="M21" s="5" t="s">
        <v>2</v>
      </c>
      <c r="N21" s="4">
        <v>8.4384202844160008</v>
      </c>
    </row>
    <row r="22" spans="2:14" x14ac:dyDescent="0.25">
      <c r="B22" s="1">
        <v>43350</v>
      </c>
      <c r="C22" s="12">
        <v>0.14583333333333334</v>
      </c>
      <c r="E22" s="18">
        <v>43351.979166666664</v>
      </c>
      <c r="F22" s="17" t="s">
        <v>0</v>
      </c>
      <c r="G22" s="19">
        <v>53.518840058880009</v>
      </c>
      <c r="I22" s="7"/>
      <c r="J22" s="7"/>
      <c r="L22" s="2">
        <v>41628.020833333336</v>
      </c>
      <c r="M22" s="5" t="s">
        <v>2</v>
      </c>
      <c r="N22" s="4">
        <v>8.4384202844160008</v>
      </c>
    </row>
    <row r="23" spans="2:14" x14ac:dyDescent="0.25">
      <c r="B23" s="1">
        <v>43350</v>
      </c>
      <c r="C23" s="12">
        <v>0.15625</v>
      </c>
      <c r="E23" s="18">
        <v>43351.989583333336</v>
      </c>
      <c r="F23" s="17" t="s">
        <v>0</v>
      </c>
      <c r="G23" s="19">
        <v>54.085176990720008</v>
      </c>
      <c r="I23" s="7"/>
      <c r="J23" s="7"/>
      <c r="L23" s="2">
        <v>41628.03125</v>
      </c>
      <c r="M23" s="5" t="s">
        <v>2</v>
      </c>
      <c r="N23" s="4">
        <v>8.2968360514560011</v>
      </c>
    </row>
    <row r="24" spans="2:14" x14ac:dyDescent="0.25">
      <c r="B24" s="1">
        <v>43350</v>
      </c>
      <c r="C24" s="12">
        <v>0.16666666666666666</v>
      </c>
      <c r="E24" s="18">
        <v>43352</v>
      </c>
      <c r="F24" s="17" t="s">
        <v>0</v>
      </c>
      <c r="G24" s="19">
        <v>54.368345456640007</v>
      </c>
      <c r="I24" s="7"/>
      <c r="J24" s="7"/>
      <c r="L24" s="2">
        <v>41628.041666666664</v>
      </c>
      <c r="M24" s="5" t="s">
        <v>2</v>
      </c>
      <c r="N24" s="4">
        <v>8.4384202844160008</v>
      </c>
    </row>
    <row r="25" spans="2:14" x14ac:dyDescent="0.25">
      <c r="B25" s="1">
        <v>43350</v>
      </c>
      <c r="C25" s="12">
        <v>0.17708333333333334</v>
      </c>
      <c r="E25" s="18">
        <v>43352.010416666664</v>
      </c>
      <c r="F25" s="17" t="s">
        <v>0</v>
      </c>
      <c r="G25" s="19">
        <v>55.784187786240011</v>
      </c>
      <c r="I25" s="7"/>
      <c r="J25" s="7"/>
      <c r="L25" s="2">
        <v>41628.052083333336</v>
      </c>
      <c r="M25" s="5" t="s">
        <v>2</v>
      </c>
      <c r="N25" s="4">
        <v>8.6083213639680007</v>
      </c>
    </row>
    <row r="26" spans="2:14" x14ac:dyDescent="0.25">
      <c r="B26" s="1">
        <v>43350</v>
      </c>
      <c r="C26" s="12">
        <v>0.1875</v>
      </c>
      <c r="E26" s="18">
        <v>43352.020833333336</v>
      </c>
      <c r="F26" s="17" t="s">
        <v>0</v>
      </c>
      <c r="G26" s="19">
        <v>56.633693184000009</v>
      </c>
      <c r="I26" s="7"/>
      <c r="J26" s="7"/>
      <c r="L26" s="2">
        <v>41628.0625</v>
      </c>
      <c r="M26" s="5" t="s">
        <v>2</v>
      </c>
      <c r="N26" s="4">
        <v>8.6083213639680007</v>
      </c>
    </row>
    <row r="27" spans="2:14" x14ac:dyDescent="0.25">
      <c r="B27" s="1">
        <v>43350</v>
      </c>
      <c r="C27" s="12">
        <v>0.19791666666666666</v>
      </c>
      <c r="E27" s="18">
        <v>43352.03125</v>
      </c>
      <c r="F27" s="17" t="s">
        <v>0</v>
      </c>
      <c r="G27" s="19">
        <v>58.332703979520012</v>
      </c>
      <c r="I27" s="7"/>
      <c r="J27" s="7"/>
      <c r="L27" s="2">
        <v>41628.072916666664</v>
      </c>
      <c r="M27" s="5" t="s">
        <v>2</v>
      </c>
      <c r="N27" s="4">
        <v>8.6083213639680007</v>
      </c>
    </row>
    <row r="28" spans="2:14" x14ac:dyDescent="0.25">
      <c r="B28" s="1">
        <v>43350</v>
      </c>
      <c r="C28" s="12">
        <v>0.20833333333333334</v>
      </c>
      <c r="E28" s="18">
        <v>43352.041666666664</v>
      </c>
      <c r="F28" s="17" t="s">
        <v>0</v>
      </c>
      <c r="G28" s="19">
        <v>58.899040911360011</v>
      </c>
      <c r="I28" s="7"/>
      <c r="J28" s="7"/>
      <c r="L28" s="2">
        <v>41628.083333333336</v>
      </c>
      <c r="M28" s="5" t="s">
        <v>2</v>
      </c>
      <c r="N28" s="4">
        <v>8.7499055969280022</v>
      </c>
    </row>
    <row r="29" spans="2:14" x14ac:dyDescent="0.25">
      <c r="B29" s="1">
        <v>43350</v>
      </c>
      <c r="C29" s="12">
        <v>0.21875</v>
      </c>
      <c r="E29" s="18">
        <v>43352.052083333336</v>
      </c>
      <c r="F29" s="17" t="s">
        <v>0</v>
      </c>
      <c r="G29" s="19">
        <v>60.314883240960008</v>
      </c>
      <c r="I29" s="7"/>
      <c r="J29" s="7"/>
      <c r="L29" s="2">
        <v>41628.09375</v>
      </c>
      <c r="M29" s="5" t="s">
        <v>2</v>
      </c>
      <c r="N29" s="4">
        <v>8.7499055969280022</v>
      </c>
    </row>
    <row r="30" spans="2:14" x14ac:dyDescent="0.25">
      <c r="B30" s="1">
        <v>43350</v>
      </c>
      <c r="C30" s="12">
        <v>0.22916666666666666</v>
      </c>
      <c r="E30" s="18">
        <v>43352.0625</v>
      </c>
      <c r="F30" s="17" t="s">
        <v>0</v>
      </c>
      <c r="G30" s="19">
        <v>61.447557104640012</v>
      </c>
      <c r="I30" s="7"/>
      <c r="J30" s="7"/>
      <c r="L30" s="2">
        <v>41628.104166666664</v>
      </c>
      <c r="M30" s="5" t="s">
        <v>2</v>
      </c>
      <c r="N30" s="4">
        <v>8.7499055969280022</v>
      </c>
    </row>
    <row r="31" spans="2:14" x14ac:dyDescent="0.25">
      <c r="B31" s="1">
        <v>43350</v>
      </c>
      <c r="C31" s="12">
        <v>0.23958333333333334</v>
      </c>
      <c r="E31" s="18">
        <v>43352.072916666664</v>
      </c>
      <c r="F31" s="17" t="s">
        <v>0</v>
      </c>
      <c r="G31" s="19">
        <v>62.863399434240009</v>
      </c>
      <c r="I31" s="7"/>
      <c r="J31" s="7"/>
      <c r="L31" s="2">
        <v>41628.114583333336</v>
      </c>
      <c r="M31" s="5" t="s">
        <v>2</v>
      </c>
      <c r="N31" s="4">
        <v>8.7499055969280022</v>
      </c>
    </row>
    <row r="32" spans="2:14" x14ac:dyDescent="0.25">
      <c r="B32" s="1">
        <v>43350</v>
      </c>
      <c r="C32" s="12">
        <v>0.25</v>
      </c>
      <c r="E32" s="18">
        <v>43352.083333333336</v>
      </c>
      <c r="F32" s="17" t="s">
        <v>0</v>
      </c>
      <c r="G32" s="19">
        <v>63.996073297920013</v>
      </c>
      <c r="I32" s="7"/>
      <c r="J32" s="7"/>
      <c r="L32" s="2">
        <v>41628.125</v>
      </c>
      <c r="M32" s="5" t="s">
        <v>2</v>
      </c>
      <c r="N32" s="4">
        <v>8.7499055969280022</v>
      </c>
    </row>
    <row r="33" spans="2:14" x14ac:dyDescent="0.25">
      <c r="B33" s="1">
        <v>43350</v>
      </c>
      <c r="C33" s="12">
        <v>0.26041666666666669</v>
      </c>
      <c r="E33" s="18">
        <v>43352.09375</v>
      </c>
      <c r="F33" s="17" t="s">
        <v>0</v>
      </c>
      <c r="G33" s="19">
        <v>65.695084093440016</v>
      </c>
      <c r="I33" s="7"/>
      <c r="J33" s="7"/>
      <c r="L33" s="2">
        <v>41628.135416666664</v>
      </c>
      <c r="M33" s="5" t="s">
        <v>2</v>
      </c>
      <c r="N33" s="4">
        <v>8.8914898298880019</v>
      </c>
    </row>
    <row r="34" spans="2:14" x14ac:dyDescent="0.25">
      <c r="B34" s="1">
        <v>43350</v>
      </c>
      <c r="C34" s="12">
        <v>0.27083333333333331</v>
      </c>
      <c r="E34" s="18">
        <v>43352.104166666664</v>
      </c>
      <c r="F34" s="17" t="s">
        <v>0</v>
      </c>
      <c r="G34" s="19">
        <v>66.544589491200014</v>
      </c>
      <c r="I34" s="7"/>
      <c r="J34" s="7"/>
      <c r="L34" s="2">
        <v>41628.145833333336</v>
      </c>
      <c r="M34" s="5" t="s">
        <v>2</v>
      </c>
      <c r="N34" s="4">
        <v>9.0613909094400018</v>
      </c>
    </row>
    <row r="35" spans="2:14" x14ac:dyDescent="0.25">
      <c r="B35" s="1">
        <v>43350</v>
      </c>
      <c r="C35" s="12">
        <v>0.28125</v>
      </c>
      <c r="E35" s="18">
        <v>43352.114583333336</v>
      </c>
      <c r="F35" s="17" t="s">
        <v>0</v>
      </c>
      <c r="G35" s="19">
        <v>69.659442616320007</v>
      </c>
      <c r="I35" s="7"/>
      <c r="J35" s="7"/>
      <c r="L35" s="2">
        <v>41628.15625</v>
      </c>
      <c r="M35" s="5" t="s">
        <v>2</v>
      </c>
      <c r="N35" s="4">
        <v>9.2312919889920018</v>
      </c>
    </row>
    <row r="36" spans="2:14" x14ac:dyDescent="0.25">
      <c r="B36" s="1">
        <v>43350</v>
      </c>
      <c r="C36" s="12">
        <v>0.29166666666666669</v>
      </c>
      <c r="E36" s="18">
        <v>43352.125</v>
      </c>
      <c r="F36" s="17" t="s">
        <v>0</v>
      </c>
      <c r="G36" s="19">
        <v>71.358453411840017</v>
      </c>
      <c r="I36" s="7"/>
      <c r="J36" s="7"/>
      <c r="L36" s="2">
        <v>41628.166666666664</v>
      </c>
      <c r="M36" s="5" t="s">
        <v>2</v>
      </c>
      <c r="N36" s="4">
        <v>9.2312919889920018</v>
      </c>
    </row>
    <row r="37" spans="2:14" x14ac:dyDescent="0.25">
      <c r="B37" s="1">
        <v>43350</v>
      </c>
      <c r="C37" s="12">
        <v>0.30208333333333331</v>
      </c>
      <c r="E37" s="18">
        <v>43352.135416666664</v>
      </c>
      <c r="F37" s="17" t="s">
        <v>0</v>
      </c>
      <c r="G37" s="19">
        <v>75.322811934720008</v>
      </c>
      <c r="I37" s="7"/>
      <c r="J37" s="7"/>
      <c r="L37" s="2">
        <v>41628.177083333336</v>
      </c>
      <c r="M37" s="5" t="s">
        <v>2</v>
      </c>
      <c r="N37" s="4">
        <v>9.3728762219520014</v>
      </c>
    </row>
    <row r="38" spans="2:14" x14ac:dyDescent="0.25">
      <c r="B38" s="1">
        <v>43350</v>
      </c>
      <c r="C38" s="12">
        <v>0.3125</v>
      </c>
      <c r="E38" s="18">
        <v>43352.145833333336</v>
      </c>
      <c r="F38" s="17" t="s">
        <v>0</v>
      </c>
      <c r="G38" s="19">
        <v>78.720833525760014</v>
      </c>
      <c r="I38" s="7"/>
      <c r="J38" s="7"/>
      <c r="L38" s="2">
        <v>41628.1875</v>
      </c>
      <c r="M38" s="5" t="s">
        <v>2</v>
      </c>
      <c r="N38" s="4">
        <v>9.5427773015040014</v>
      </c>
    </row>
    <row r="39" spans="2:14" x14ac:dyDescent="0.25">
      <c r="B39" s="1">
        <v>43350</v>
      </c>
      <c r="C39" s="12">
        <v>0.32291666666666669</v>
      </c>
      <c r="E39" s="18">
        <v>43352.15625</v>
      </c>
      <c r="F39" s="17" t="s">
        <v>0</v>
      </c>
      <c r="G39" s="19">
        <v>82.685192048640019</v>
      </c>
      <c r="I39" s="7"/>
      <c r="J39" s="7"/>
      <c r="L39" s="2">
        <v>41628.197916666664</v>
      </c>
      <c r="M39" s="5" t="s">
        <v>2</v>
      </c>
      <c r="N39" s="4">
        <v>9.5427773015040014</v>
      </c>
    </row>
    <row r="40" spans="2:14" x14ac:dyDescent="0.25">
      <c r="B40" s="1">
        <v>43350</v>
      </c>
      <c r="C40" s="12">
        <v>0.33333333333333331</v>
      </c>
      <c r="E40" s="18">
        <v>43352.166666666664</v>
      </c>
      <c r="F40" s="17" t="s">
        <v>0</v>
      </c>
      <c r="G40" s="19">
        <v>86.932719037440009</v>
      </c>
      <c r="I40" s="7"/>
      <c r="J40" s="7"/>
      <c r="L40" s="2">
        <v>41628.208333333336</v>
      </c>
      <c r="M40" s="5" t="s">
        <v>2</v>
      </c>
      <c r="N40" s="4">
        <v>9.7126783810560013</v>
      </c>
    </row>
    <row r="41" spans="2:14" x14ac:dyDescent="0.25">
      <c r="B41" s="1">
        <v>43350</v>
      </c>
      <c r="C41" s="12">
        <v>0.34375</v>
      </c>
      <c r="E41" s="18">
        <v>43352.177083333336</v>
      </c>
      <c r="F41" s="17" t="s">
        <v>0</v>
      </c>
      <c r="G41" s="19">
        <v>91.180246026240013</v>
      </c>
      <c r="I41" s="7"/>
      <c r="J41" s="7"/>
      <c r="L41" s="2">
        <v>41628.21875</v>
      </c>
      <c r="M41" s="5" t="s">
        <v>2</v>
      </c>
      <c r="N41" s="4">
        <v>10.024163693568001</v>
      </c>
    </row>
    <row r="42" spans="2:14" x14ac:dyDescent="0.25">
      <c r="B42" s="1">
        <v>43350</v>
      </c>
      <c r="C42" s="12">
        <v>0.35416666666666669</v>
      </c>
      <c r="E42" s="18">
        <v>43352.1875</v>
      </c>
      <c r="F42" s="17" t="s">
        <v>0</v>
      </c>
      <c r="G42" s="19">
        <v>95.710941480960017</v>
      </c>
      <c r="I42" s="7"/>
      <c r="J42" s="7"/>
      <c r="L42" s="2">
        <v>41628.229166666664</v>
      </c>
      <c r="M42" s="5" t="s">
        <v>2</v>
      </c>
      <c r="N42" s="4">
        <v>10.024163693568001</v>
      </c>
    </row>
    <row r="43" spans="2:14" x14ac:dyDescent="0.25">
      <c r="B43" s="1">
        <v>43350</v>
      </c>
      <c r="C43" s="12">
        <v>0.36458333333333331</v>
      </c>
      <c r="E43" s="18">
        <v>43352.197916666664</v>
      </c>
      <c r="F43" s="17" t="s">
        <v>0</v>
      </c>
      <c r="G43" s="19">
        <v>100.24163693568002</v>
      </c>
      <c r="I43" s="7"/>
      <c r="J43" s="7"/>
      <c r="L43" s="2">
        <v>41628.239583333336</v>
      </c>
      <c r="M43" s="5" t="s">
        <v>2</v>
      </c>
      <c r="N43" s="4">
        <v>10.194064773120001</v>
      </c>
    </row>
    <row r="44" spans="2:14" x14ac:dyDescent="0.25">
      <c r="B44" s="1">
        <v>43350</v>
      </c>
      <c r="C44" s="12">
        <v>0.375</v>
      </c>
      <c r="E44" s="18">
        <v>43352.208333333336</v>
      </c>
      <c r="F44" s="17" t="s">
        <v>0</v>
      </c>
      <c r="G44" s="19">
        <v>104.77233239040001</v>
      </c>
      <c r="I44" s="7"/>
      <c r="J44" s="7"/>
      <c r="L44" s="2">
        <v>41628.25</v>
      </c>
      <c r="M44" s="5" t="s">
        <v>2</v>
      </c>
      <c r="N44" s="4">
        <v>10.363965852672001</v>
      </c>
    </row>
    <row r="45" spans="2:14" x14ac:dyDescent="0.25">
      <c r="B45" s="1">
        <v>43350</v>
      </c>
      <c r="C45" s="12">
        <v>0.38541666666666669</v>
      </c>
      <c r="E45" s="18">
        <v>43352.21875</v>
      </c>
      <c r="F45" s="17" t="s">
        <v>0</v>
      </c>
      <c r="G45" s="19">
        <v>109.58619631104001</v>
      </c>
      <c r="I45" s="7"/>
      <c r="J45" s="7"/>
      <c r="L45" s="2">
        <v>41628.260416666664</v>
      </c>
      <c r="M45" s="5" t="s">
        <v>2</v>
      </c>
      <c r="N45" s="4">
        <v>10.533866932224001</v>
      </c>
    </row>
    <row r="46" spans="2:14" x14ac:dyDescent="0.25">
      <c r="B46" s="1">
        <v>43350</v>
      </c>
      <c r="C46" s="12">
        <v>0.39583333333333331</v>
      </c>
      <c r="E46" s="18">
        <v>43352.229166666664</v>
      </c>
      <c r="F46" s="17" t="s">
        <v>0</v>
      </c>
      <c r="G46" s="19">
        <v>114.40006023168002</v>
      </c>
      <c r="I46" s="7"/>
      <c r="J46" s="7"/>
      <c r="L46" s="2">
        <v>41628.270833333336</v>
      </c>
      <c r="M46" s="5" t="s">
        <v>2</v>
      </c>
      <c r="N46" s="4">
        <v>10.703768011776001</v>
      </c>
    </row>
    <row r="47" spans="2:14" x14ac:dyDescent="0.25">
      <c r="B47" s="1">
        <v>43350</v>
      </c>
      <c r="C47" s="12">
        <v>0.40625</v>
      </c>
      <c r="E47" s="18">
        <v>43352.239583333336</v>
      </c>
      <c r="F47" s="17" t="s">
        <v>0</v>
      </c>
      <c r="G47" s="19">
        <v>119.49709261824002</v>
      </c>
      <c r="I47" s="7"/>
      <c r="J47" s="7"/>
      <c r="L47" s="2">
        <v>41628.28125</v>
      </c>
      <c r="M47" s="5" t="s">
        <v>2</v>
      </c>
      <c r="N47" s="4">
        <v>10.703768011776001</v>
      </c>
    </row>
    <row r="48" spans="2:14" x14ac:dyDescent="0.25">
      <c r="B48" s="1">
        <v>43350</v>
      </c>
      <c r="C48" s="12">
        <v>0.41666666666666669</v>
      </c>
      <c r="E48" s="18">
        <v>43352.25</v>
      </c>
      <c r="F48" s="17" t="s">
        <v>0</v>
      </c>
      <c r="G48" s="19">
        <v>124.59412500480002</v>
      </c>
      <c r="I48" s="7"/>
      <c r="J48" s="7"/>
      <c r="L48" s="2">
        <v>41628.291666666664</v>
      </c>
      <c r="M48" s="5" t="s">
        <v>2</v>
      </c>
      <c r="N48" s="4">
        <v>11.071887017472001</v>
      </c>
    </row>
    <row r="49" spans="2:14" x14ac:dyDescent="0.25">
      <c r="B49" s="1">
        <v>43350</v>
      </c>
      <c r="C49" s="12">
        <v>0.42708333333333331</v>
      </c>
      <c r="E49" s="18">
        <v>43352.260416666664</v>
      </c>
      <c r="F49" s="17" t="s">
        <v>0</v>
      </c>
      <c r="G49" s="19">
        <v>129.12482045952001</v>
      </c>
      <c r="I49" s="7"/>
      <c r="J49" s="7"/>
      <c r="L49" s="2">
        <v>41628.302083333336</v>
      </c>
      <c r="M49" s="5" t="s">
        <v>2</v>
      </c>
      <c r="N49" s="4">
        <v>11.071887017472001</v>
      </c>
    </row>
    <row r="50" spans="2:14" x14ac:dyDescent="0.25">
      <c r="B50" s="1">
        <v>43350</v>
      </c>
      <c r="C50" s="12">
        <v>0.4375</v>
      </c>
      <c r="E50" s="18">
        <v>43352.270833333336</v>
      </c>
      <c r="F50" s="17" t="s">
        <v>0</v>
      </c>
      <c r="G50" s="19">
        <v>132.80601051648003</v>
      </c>
      <c r="I50" s="7"/>
      <c r="J50" s="7"/>
      <c r="L50" s="2">
        <v>41628.3125</v>
      </c>
      <c r="M50" s="5" t="s">
        <v>2</v>
      </c>
      <c r="N50" s="4">
        <v>11.440006023168001</v>
      </c>
    </row>
    <row r="51" spans="2:14" x14ac:dyDescent="0.25">
      <c r="B51" s="1">
        <v>43350</v>
      </c>
      <c r="C51" s="12">
        <v>0.44791666666666669</v>
      </c>
      <c r="E51" s="18">
        <v>43352.28125</v>
      </c>
      <c r="F51" s="17" t="s">
        <v>0</v>
      </c>
      <c r="G51" s="19">
        <v>134.78818977792002</v>
      </c>
      <c r="I51" s="7"/>
      <c r="J51" s="7"/>
      <c r="L51" s="2">
        <v>41628.322916666664</v>
      </c>
      <c r="M51" s="5" t="s">
        <v>2</v>
      </c>
      <c r="N51" s="4">
        <v>11.609907102720001</v>
      </c>
    </row>
    <row r="52" spans="2:14" x14ac:dyDescent="0.25">
      <c r="B52" s="1">
        <v>43350</v>
      </c>
      <c r="C52" s="12">
        <v>0.45833333333333331</v>
      </c>
      <c r="E52" s="18">
        <v>43352.291666666664</v>
      </c>
      <c r="F52" s="17" t="s">
        <v>0</v>
      </c>
      <c r="G52" s="19">
        <v>137.33670597120002</v>
      </c>
      <c r="I52" s="7"/>
      <c r="J52" s="7"/>
      <c r="L52" s="2">
        <v>41628.333333333336</v>
      </c>
      <c r="M52" s="5" t="s">
        <v>2</v>
      </c>
      <c r="N52" s="4">
        <v>11.978026108416001</v>
      </c>
    </row>
    <row r="53" spans="2:14" x14ac:dyDescent="0.25">
      <c r="B53" s="1">
        <v>43350</v>
      </c>
      <c r="C53" s="12">
        <v>0.46875</v>
      </c>
      <c r="E53" s="18">
        <v>43352.302083333336</v>
      </c>
      <c r="F53" s="17" t="s">
        <v>0</v>
      </c>
      <c r="G53" s="19">
        <v>140.73472756224001</v>
      </c>
      <c r="I53" s="7"/>
      <c r="J53" s="7"/>
      <c r="L53" s="2">
        <v>41628.34375</v>
      </c>
      <c r="M53" s="5" t="s">
        <v>2</v>
      </c>
      <c r="N53" s="4">
        <v>12.176244034560002</v>
      </c>
    </row>
    <row r="54" spans="2:14" x14ac:dyDescent="0.25">
      <c r="B54" s="1">
        <v>43350</v>
      </c>
      <c r="C54" s="12">
        <v>0.47916666666666669</v>
      </c>
      <c r="E54" s="18">
        <v>43352.3125</v>
      </c>
      <c r="F54" s="17" t="s">
        <v>0</v>
      </c>
      <c r="G54" s="19">
        <v>142.71690682368003</v>
      </c>
      <c r="I54" s="7"/>
      <c r="J54" s="7"/>
      <c r="L54" s="2">
        <v>41628.354166666664</v>
      </c>
      <c r="M54" s="5" t="s">
        <v>2</v>
      </c>
      <c r="N54" s="4">
        <v>12.544363040256002</v>
      </c>
    </row>
    <row r="55" spans="2:14" x14ac:dyDescent="0.25">
      <c r="B55" s="1">
        <v>43350</v>
      </c>
      <c r="C55" s="12">
        <v>0.48958333333333331</v>
      </c>
      <c r="E55" s="18">
        <v>43352.322916666664</v>
      </c>
      <c r="F55" s="17" t="s">
        <v>0</v>
      </c>
      <c r="G55" s="19">
        <v>145.54859148288003</v>
      </c>
      <c r="I55" s="7"/>
      <c r="J55" s="7"/>
      <c r="L55" s="2">
        <v>41628.364583333336</v>
      </c>
      <c r="M55" s="5" t="s">
        <v>2</v>
      </c>
      <c r="N55" s="4">
        <v>12.742580966400002</v>
      </c>
    </row>
    <row r="56" spans="2:14" x14ac:dyDescent="0.25">
      <c r="B56" s="1">
        <v>43350</v>
      </c>
      <c r="C56" s="12">
        <v>0.5</v>
      </c>
      <c r="E56" s="18">
        <v>43352.333333333336</v>
      </c>
      <c r="F56" s="17" t="s">
        <v>0</v>
      </c>
      <c r="G56" s="19">
        <v>148.09710767616002</v>
      </c>
      <c r="I56" s="7"/>
      <c r="J56" s="20">
        <v>148.09710767616002</v>
      </c>
      <c r="L56" s="2">
        <v>41628.375</v>
      </c>
      <c r="M56" s="5" t="s">
        <v>2</v>
      </c>
      <c r="N56" s="4">
        <v>13.139016818688003</v>
      </c>
    </row>
    <row r="57" spans="2:14" x14ac:dyDescent="0.25">
      <c r="B57" s="1">
        <v>43350</v>
      </c>
      <c r="C57" s="12">
        <v>0.51041666666666663</v>
      </c>
      <c r="E57" s="18">
        <v>43352.34375</v>
      </c>
      <c r="F57" s="17" t="s">
        <v>0</v>
      </c>
      <c r="G57" s="19">
        <v>151.21196080128001</v>
      </c>
      <c r="I57" s="7"/>
      <c r="J57" s="20">
        <v>151.21196080128001</v>
      </c>
      <c r="L57" s="2">
        <v>41628.385416666664</v>
      </c>
      <c r="M57" s="5" t="s">
        <v>2</v>
      </c>
      <c r="N57" s="4">
        <v>13.733670597120001</v>
      </c>
    </row>
    <row r="58" spans="2:14" x14ac:dyDescent="0.25">
      <c r="B58" s="1">
        <v>43350</v>
      </c>
      <c r="C58" s="12">
        <v>0.52083333333333337</v>
      </c>
      <c r="E58" s="18">
        <v>43352.354166666664</v>
      </c>
      <c r="F58" s="17" t="s">
        <v>0</v>
      </c>
      <c r="G58" s="19">
        <v>153.47730852864001</v>
      </c>
      <c r="I58" s="20">
        <v>0</v>
      </c>
      <c r="J58" s="20">
        <v>153.47730852864001</v>
      </c>
      <c r="L58" s="2">
        <v>41628.395833333336</v>
      </c>
      <c r="M58" s="5" t="s">
        <v>2</v>
      </c>
      <c r="N58" s="4">
        <v>14.158423296000002</v>
      </c>
    </row>
    <row r="59" spans="2:14" x14ac:dyDescent="0.25">
      <c r="B59" s="1">
        <v>43350</v>
      </c>
      <c r="C59" s="12">
        <v>0.53125</v>
      </c>
      <c r="E59" s="18">
        <v>43352.364583333336</v>
      </c>
      <c r="F59" s="17" t="s">
        <v>0</v>
      </c>
      <c r="G59" s="19">
        <v>155.74265625600003</v>
      </c>
      <c r="I59" s="20">
        <v>3.4456121422703413E-2</v>
      </c>
      <c r="J59" s="20">
        <v>155.70820013457734</v>
      </c>
      <c r="L59" s="2">
        <v>41628.40625</v>
      </c>
      <c r="M59" s="5" t="s">
        <v>2</v>
      </c>
      <c r="N59" s="4">
        <v>14.554859148288003</v>
      </c>
    </row>
    <row r="60" spans="2:14" x14ac:dyDescent="0.25">
      <c r="B60" s="1">
        <v>43350</v>
      </c>
      <c r="C60" s="12">
        <v>0.54166666666666663</v>
      </c>
      <c r="E60" s="18">
        <v>43352.375</v>
      </c>
      <c r="F60" s="17" t="s">
        <v>0</v>
      </c>
      <c r="G60" s="19">
        <v>156.87533011968003</v>
      </c>
      <c r="I60" s="20">
        <v>0.10336836426811023</v>
      </c>
      <c r="J60" s="20">
        <v>156.77196175541189</v>
      </c>
      <c r="L60" s="2">
        <v>41628.416666666664</v>
      </c>
      <c r="M60" s="5" t="s">
        <v>2</v>
      </c>
      <c r="N60" s="4">
        <v>15.177829773312002</v>
      </c>
    </row>
    <row r="61" spans="2:14" x14ac:dyDescent="0.25">
      <c r="B61" s="1">
        <v>43350</v>
      </c>
      <c r="C61" s="12">
        <v>0.55208333333333337</v>
      </c>
      <c r="E61" s="18">
        <v>43352.385416666664</v>
      </c>
      <c r="F61" s="17" t="s">
        <v>0</v>
      </c>
      <c r="G61" s="19">
        <v>159.14067784704002</v>
      </c>
      <c r="I61" s="20">
        <v>0.17228060711351706</v>
      </c>
      <c r="J61" s="20">
        <v>158.9683972399265</v>
      </c>
      <c r="L61" s="2">
        <v>41628.427083333336</v>
      </c>
      <c r="M61" s="5" t="s">
        <v>2</v>
      </c>
      <c r="N61" s="4">
        <v>15.829117244928002</v>
      </c>
    </row>
    <row r="62" spans="2:14" x14ac:dyDescent="0.25">
      <c r="B62" s="1">
        <v>43350</v>
      </c>
      <c r="C62" s="12">
        <v>0.5625</v>
      </c>
      <c r="E62" s="18">
        <v>43352.395833333336</v>
      </c>
      <c r="F62" s="17" t="s">
        <v>0</v>
      </c>
      <c r="G62" s="19">
        <v>160.83968864256002</v>
      </c>
      <c r="I62" s="20">
        <v>0.24119284995892387</v>
      </c>
      <c r="J62" s="20">
        <v>160.59849579260111</v>
      </c>
      <c r="L62" s="2">
        <v>41628.4375</v>
      </c>
      <c r="M62" s="5" t="s">
        <v>2</v>
      </c>
      <c r="N62" s="4">
        <v>16.706939489280003</v>
      </c>
    </row>
    <row r="63" spans="2:14" x14ac:dyDescent="0.25">
      <c r="B63" s="1">
        <v>43350</v>
      </c>
      <c r="C63" s="12">
        <v>0.57291666666666663</v>
      </c>
      <c r="E63" s="18">
        <v>43352.40625</v>
      </c>
      <c r="F63" s="17" t="s">
        <v>0</v>
      </c>
      <c r="G63" s="19">
        <v>162.53869943808002</v>
      </c>
      <c r="I63" s="20">
        <v>0.31010509280433068</v>
      </c>
      <c r="J63" s="20">
        <v>162.2285943452757</v>
      </c>
      <c r="L63" s="2">
        <v>41628.447916666664</v>
      </c>
      <c r="M63" s="5" t="s">
        <v>2</v>
      </c>
      <c r="N63" s="4">
        <v>17.556444887040001</v>
      </c>
    </row>
    <row r="64" spans="2:14" x14ac:dyDescent="0.25">
      <c r="B64" s="1">
        <v>43350</v>
      </c>
      <c r="C64" s="12">
        <v>0.58333333333333337</v>
      </c>
      <c r="E64" s="18">
        <v>43352.416666666664</v>
      </c>
      <c r="F64" s="17" t="s">
        <v>0</v>
      </c>
      <c r="G64" s="19">
        <v>163.95454176768001</v>
      </c>
      <c r="I64" s="20">
        <v>0.55764512280970235</v>
      </c>
      <c r="J64" s="20">
        <v>163.39689664487031</v>
      </c>
      <c r="L64" s="2">
        <v>41628.458333333336</v>
      </c>
      <c r="M64" s="5" t="s">
        <v>2</v>
      </c>
      <c r="N64" s="4">
        <v>18.887336676864003</v>
      </c>
    </row>
    <row r="65" spans="2:14" x14ac:dyDescent="0.25">
      <c r="B65" s="1">
        <v>43350</v>
      </c>
      <c r="C65" s="12">
        <v>0.59375</v>
      </c>
      <c r="E65" s="18">
        <v>43352.427083333336</v>
      </c>
      <c r="F65" s="17" t="s">
        <v>0</v>
      </c>
      <c r="G65" s="19">
        <v>165.37038409728004</v>
      </c>
      <c r="I65" s="20">
        <v>0.88407153635763847</v>
      </c>
      <c r="J65" s="20">
        <v>164.48631256092239</v>
      </c>
      <c r="L65" s="2">
        <v>41628.46875</v>
      </c>
      <c r="M65" s="5" t="s">
        <v>2</v>
      </c>
      <c r="N65" s="4">
        <v>20.303179006464003</v>
      </c>
    </row>
    <row r="66" spans="2:14" x14ac:dyDescent="0.25">
      <c r="B66" s="1">
        <v>43350</v>
      </c>
      <c r="C66" s="12">
        <v>0.60416666666666663</v>
      </c>
      <c r="E66" s="18">
        <v>43352.4375</v>
      </c>
      <c r="F66" s="17" t="s">
        <v>0</v>
      </c>
      <c r="G66" s="19">
        <v>166.21988949504004</v>
      </c>
      <c r="I66" s="20">
        <v>1.0443844533024236</v>
      </c>
      <c r="J66" s="20">
        <v>165.17550504173761</v>
      </c>
      <c r="L66" s="2">
        <v>41628.479166666664</v>
      </c>
      <c r="M66" s="5" t="s">
        <v>2</v>
      </c>
      <c r="N66" s="4">
        <v>22.257041421312003</v>
      </c>
    </row>
    <row r="67" spans="2:14" x14ac:dyDescent="0.25">
      <c r="B67" s="1">
        <v>43350</v>
      </c>
      <c r="C67" s="12">
        <v>0.61458333333333337</v>
      </c>
      <c r="E67" s="18">
        <v>43352.447916666664</v>
      </c>
      <c r="F67" s="17" t="s">
        <v>0</v>
      </c>
      <c r="G67" s="19">
        <v>167.06939489280003</v>
      </c>
      <c r="I67" s="20">
        <v>1.2018290302746546</v>
      </c>
      <c r="J67" s="20">
        <v>165.86756586252537</v>
      </c>
      <c r="L67" s="2">
        <v>41628.489583333336</v>
      </c>
      <c r="M67" s="5" t="s">
        <v>2</v>
      </c>
      <c r="N67" s="4">
        <v>23.786151137280005</v>
      </c>
    </row>
    <row r="68" spans="2:14" x14ac:dyDescent="0.25">
      <c r="B68" s="1">
        <v>43350</v>
      </c>
      <c r="C68" s="12">
        <v>0.625</v>
      </c>
      <c r="E68" s="18">
        <v>43352.458333333336</v>
      </c>
      <c r="F68" s="17" t="s">
        <v>0</v>
      </c>
      <c r="G68" s="19">
        <v>168.48523722240003</v>
      </c>
      <c r="H68" s="6"/>
      <c r="I68" s="20">
        <v>1.3366051067663114</v>
      </c>
      <c r="J68" s="20">
        <v>167.14863211563369</v>
      </c>
      <c r="L68" s="2">
        <v>41628.5</v>
      </c>
      <c r="M68" s="5" t="s">
        <v>2</v>
      </c>
      <c r="N68" s="4">
        <v>26.023182018048004</v>
      </c>
    </row>
    <row r="69" spans="2:14" x14ac:dyDescent="0.25">
      <c r="B69" s="1">
        <v>43350</v>
      </c>
      <c r="C69" s="12">
        <v>0.63541666666666663</v>
      </c>
      <c r="E69" s="18">
        <v>43352.46875</v>
      </c>
      <c r="F69" s="17" t="s">
        <v>0</v>
      </c>
      <c r="G69" s="19">
        <v>169.33474262016003</v>
      </c>
      <c r="H69" s="6"/>
      <c r="I69" s="20">
        <v>1.3852089293058814</v>
      </c>
      <c r="J69" s="20">
        <v>167.94953369085414</v>
      </c>
      <c r="L69" s="2">
        <v>41628.510416666664</v>
      </c>
      <c r="M69" s="5" t="s">
        <v>2</v>
      </c>
      <c r="N69" s="4">
        <v>27.977044432896005</v>
      </c>
    </row>
    <row r="70" spans="2:14" x14ac:dyDescent="0.25">
      <c r="B70" s="1">
        <v>43350</v>
      </c>
      <c r="C70" s="12">
        <v>0.64583333333333337</v>
      </c>
      <c r="E70" s="18">
        <v>43352.479166666664</v>
      </c>
      <c r="F70" s="17" t="s">
        <v>0</v>
      </c>
      <c r="G70" s="19">
        <v>169.33474262016003</v>
      </c>
      <c r="H70" s="6"/>
      <c r="I70" s="20">
        <v>1.4326538839308502</v>
      </c>
      <c r="J70" s="20">
        <v>167.90208873622919</v>
      </c>
      <c r="L70" s="2">
        <v>41628.520833333336</v>
      </c>
      <c r="M70" s="5" t="s">
        <v>2</v>
      </c>
      <c r="N70" s="4">
        <v>30.015857387520004</v>
      </c>
    </row>
    <row r="71" spans="2:14" x14ac:dyDescent="0.25">
      <c r="B71" s="1">
        <v>43350</v>
      </c>
      <c r="C71" s="12">
        <v>0.65625</v>
      </c>
      <c r="E71" s="18">
        <v>43352.489583333336</v>
      </c>
      <c r="F71" s="17" t="s">
        <v>0</v>
      </c>
      <c r="G71" s="19">
        <v>169.61791108608003</v>
      </c>
      <c r="H71" s="6"/>
      <c r="I71" s="20">
        <v>1.4546380610769414</v>
      </c>
      <c r="J71" s="20">
        <v>168.16327302500306</v>
      </c>
      <c r="L71" s="2">
        <v>41628.53125</v>
      </c>
      <c r="M71" s="5" t="s">
        <v>2</v>
      </c>
      <c r="N71" s="4">
        <v>32.281205114880002</v>
      </c>
    </row>
    <row r="72" spans="2:14" x14ac:dyDescent="0.25">
      <c r="B72" s="1">
        <v>43350</v>
      </c>
      <c r="C72" s="12">
        <v>0.66666666666666663</v>
      </c>
      <c r="E72" s="18">
        <v>43352.5</v>
      </c>
      <c r="F72" s="17" t="s">
        <v>0</v>
      </c>
      <c r="G72" s="19">
        <v>169.33474262016003</v>
      </c>
      <c r="H72" s="6"/>
      <c r="I72" s="20">
        <v>1.427524209020461</v>
      </c>
      <c r="J72" s="20">
        <v>167.90721841113955</v>
      </c>
      <c r="L72" s="2">
        <v>41628.541666666664</v>
      </c>
      <c r="M72" s="5" t="s">
        <v>2</v>
      </c>
      <c r="N72" s="4">
        <v>34.546552842240004</v>
      </c>
    </row>
    <row r="73" spans="2:14" x14ac:dyDescent="0.25">
      <c r="B73" s="1">
        <v>43350</v>
      </c>
      <c r="C73" s="12">
        <v>0.67708333333333337</v>
      </c>
      <c r="E73" s="18">
        <v>43352.510416666664</v>
      </c>
      <c r="F73" s="17" t="s">
        <v>0</v>
      </c>
      <c r="G73" s="19">
        <v>169.61791108608003</v>
      </c>
      <c r="H73" s="21"/>
      <c r="I73" s="20">
        <v>1.3496592517115999</v>
      </c>
      <c r="J73" s="20">
        <v>168.26825183436844</v>
      </c>
      <c r="L73" s="2">
        <v>41628.552083333336</v>
      </c>
      <c r="M73" s="5" t="s">
        <v>2</v>
      </c>
      <c r="N73" s="4">
        <v>37.095069035520005</v>
      </c>
    </row>
    <row r="74" spans="2:14" x14ac:dyDescent="0.25">
      <c r="B74" s="1">
        <v>43350</v>
      </c>
      <c r="C74" s="12">
        <v>0.6875</v>
      </c>
      <c r="E74" s="18">
        <v>43352.520833333336</v>
      </c>
      <c r="F74" s="17" t="s">
        <v>0</v>
      </c>
      <c r="G74" s="19">
        <v>168.48523722240003</v>
      </c>
      <c r="H74" s="6"/>
      <c r="I74" s="20">
        <v>1.3019064295285225</v>
      </c>
      <c r="J74" s="20">
        <v>167.18333079287152</v>
      </c>
      <c r="L74" s="2">
        <v>41628.5625</v>
      </c>
      <c r="M74" s="5" t="s">
        <v>2</v>
      </c>
      <c r="N74" s="4">
        <v>39.360416762880007</v>
      </c>
    </row>
    <row r="75" spans="2:14" x14ac:dyDescent="0.25">
      <c r="B75" s="1">
        <v>43350</v>
      </c>
      <c r="C75" s="12">
        <v>0.69791666666666663</v>
      </c>
      <c r="E75" s="18">
        <v>43352.53125</v>
      </c>
      <c r="F75" s="17" t="s">
        <v>0</v>
      </c>
      <c r="G75" s="19">
        <v>167.63573182464003</v>
      </c>
      <c r="I75" s="20">
        <v>1.2332173112927749</v>
      </c>
      <c r="J75" s="20">
        <v>166.40251451334726</v>
      </c>
      <c r="L75" s="2">
        <v>41628.572916666664</v>
      </c>
      <c r="M75" s="5" t="s">
        <v>2</v>
      </c>
      <c r="N75" s="4">
        <v>41.059427558400003</v>
      </c>
    </row>
    <row r="76" spans="2:14" x14ac:dyDescent="0.25">
      <c r="B76" s="1">
        <v>43350</v>
      </c>
      <c r="C76" s="12">
        <v>0.70833333333333337</v>
      </c>
      <c r="E76" s="18">
        <v>43352.541666666664</v>
      </c>
      <c r="F76" s="17" t="s">
        <v>0</v>
      </c>
      <c r="G76" s="19">
        <v>167.06939489280003</v>
      </c>
      <c r="I76" s="20">
        <v>1.1051152792043351</v>
      </c>
      <c r="J76" s="20">
        <v>165.96427961359569</v>
      </c>
      <c r="L76" s="2">
        <v>41628.583333333336</v>
      </c>
      <c r="M76" s="5" t="s">
        <v>2</v>
      </c>
      <c r="N76" s="4">
        <v>43.041606819840005</v>
      </c>
    </row>
    <row r="77" spans="2:14" x14ac:dyDescent="0.25">
      <c r="B77" s="1">
        <v>43350</v>
      </c>
      <c r="C77" s="12">
        <v>0.71875</v>
      </c>
      <c r="E77" s="18">
        <v>43352.552083333336</v>
      </c>
      <c r="F77" s="17" t="s">
        <v>0</v>
      </c>
      <c r="G77" s="19">
        <v>166.21988949504004</v>
      </c>
      <c r="H77" s="6"/>
      <c r="I77" s="20">
        <v>1.0222316332363817</v>
      </c>
      <c r="J77" s="20">
        <v>165.19765786180363</v>
      </c>
      <c r="L77" s="2">
        <v>41628.59375</v>
      </c>
      <c r="M77" s="5" t="s">
        <v>2</v>
      </c>
      <c r="N77" s="4">
        <v>45.023786081280008</v>
      </c>
    </row>
    <row r="78" spans="2:14" x14ac:dyDescent="0.25">
      <c r="B78" s="1">
        <v>43350</v>
      </c>
      <c r="C78" s="12">
        <v>0.72916666666666663</v>
      </c>
      <c r="E78" s="18">
        <v>43352.5625</v>
      </c>
      <c r="F78" s="17" t="s">
        <v>0</v>
      </c>
      <c r="G78" s="19">
        <v>165.65355256320004</v>
      </c>
      <c r="I78" s="20">
        <v>0.93934798763461835</v>
      </c>
      <c r="J78" s="20">
        <v>164.71420457556542</v>
      </c>
      <c r="L78" s="2">
        <v>41628.604166666664</v>
      </c>
      <c r="M78" s="5" t="s">
        <v>2</v>
      </c>
      <c r="N78" s="4">
        <v>46.722796876800004</v>
      </c>
    </row>
    <row r="79" spans="2:14" x14ac:dyDescent="0.25">
      <c r="B79" s="1">
        <v>43350</v>
      </c>
      <c r="C79" s="12">
        <v>0.73958333333333337</v>
      </c>
      <c r="E79" s="18">
        <v>43352.572916666664</v>
      </c>
      <c r="F79" s="17" t="s">
        <v>0</v>
      </c>
      <c r="G79" s="19">
        <v>165.37038409728004</v>
      </c>
      <c r="I79" s="20">
        <v>0.83899276838033054</v>
      </c>
      <c r="J79" s="20">
        <v>164.5313913288997</v>
      </c>
      <c r="L79" s="2">
        <v>41628.614583333336</v>
      </c>
      <c r="M79" s="5" t="s">
        <v>2</v>
      </c>
      <c r="N79" s="4">
        <v>48.421807672320007</v>
      </c>
    </row>
    <row r="80" spans="2:14" x14ac:dyDescent="0.25">
      <c r="B80" s="1">
        <v>43350</v>
      </c>
      <c r="C80" s="12">
        <v>0.75</v>
      </c>
      <c r="E80" s="18">
        <v>43352.583333333336</v>
      </c>
      <c r="F80" s="17" t="s">
        <v>0</v>
      </c>
      <c r="G80" s="19">
        <v>164.23771023360001</v>
      </c>
      <c r="I80" s="20">
        <v>0.74879385838371038</v>
      </c>
      <c r="J80" s="20">
        <v>163.48891637521629</v>
      </c>
      <c r="L80" s="2">
        <v>41628.625</v>
      </c>
      <c r="M80" s="5" t="s">
        <v>2</v>
      </c>
      <c r="N80" s="4">
        <v>50.403986933760009</v>
      </c>
    </row>
    <row r="81" spans="2:14" x14ac:dyDescent="0.25">
      <c r="B81" s="1">
        <v>43350</v>
      </c>
      <c r="C81" s="12">
        <v>0.76041666666666663</v>
      </c>
      <c r="E81" s="18">
        <v>43352.59375</v>
      </c>
      <c r="F81" s="17" t="s">
        <v>0</v>
      </c>
      <c r="G81" s="19">
        <v>163.95454176768001</v>
      </c>
      <c r="I81" s="20">
        <v>0.6743738035101805</v>
      </c>
      <c r="J81" s="20">
        <v>163.28016796416983</v>
      </c>
      <c r="L81" s="2">
        <v>41628.635416666664</v>
      </c>
      <c r="M81" s="5" t="s">
        <v>2</v>
      </c>
      <c r="N81" s="4">
        <v>52.102997729280006</v>
      </c>
    </row>
    <row r="82" spans="2:14" x14ac:dyDescent="0.25">
      <c r="B82" s="1">
        <v>43350</v>
      </c>
      <c r="C82" s="12">
        <v>0.77083333333333337</v>
      </c>
      <c r="E82" s="18">
        <v>43352.604166666664</v>
      </c>
      <c r="F82" s="17" t="s">
        <v>0</v>
      </c>
      <c r="G82" s="19">
        <v>162.53869943808002</v>
      </c>
      <c r="I82" s="20">
        <v>0.58641200286817208</v>
      </c>
      <c r="J82" s="20">
        <v>161.95228743521184</v>
      </c>
      <c r="L82" s="2">
        <v>41628.645833333336</v>
      </c>
      <c r="M82" s="5" t="s">
        <v>2</v>
      </c>
      <c r="N82" s="4">
        <v>53.802008524800009</v>
      </c>
    </row>
    <row r="83" spans="2:14" x14ac:dyDescent="0.25">
      <c r="B83" s="1">
        <v>43350</v>
      </c>
      <c r="C83" s="12">
        <v>0.78125</v>
      </c>
      <c r="E83" s="18">
        <v>43352.614583333336</v>
      </c>
      <c r="F83" s="17" t="s">
        <v>0</v>
      </c>
      <c r="G83" s="19">
        <v>162.53869943808002</v>
      </c>
      <c r="I83" s="20">
        <v>0.49845020241001664</v>
      </c>
      <c r="J83" s="20">
        <v>162.04024923567002</v>
      </c>
      <c r="L83" s="2">
        <v>41628.65625</v>
      </c>
      <c r="M83" s="5" t="s">
        <v>2</v>
      </c>
      <c r="N83" s="4">
        <v>55.501019320320012</v>
      </c>
    </row>
    <row r="84" spans="2:14" x14ac:dyDescent="0.25">
      <c r="B84" s="1">
        <v>43350</v>
      </c>
      <c r="C84" s="12">
        <v>0.79166666666666663</v>
      </c>
      <c r="E84" s="18">
        <v>43352.625</v>
      </c>
      <c r="F84" s="17" t="s">
        <v>0</v>
      </c>
      <c r="G84" s="19">
        <v>159.99018324480002</v>
      </c>
      <c r="I84" s="20">
        <v>0.41048840213618309</v>
      </c>
      <c r="J84" s="20">
        <v>159.57969484266386</v>
      </c>
      <c r="L84" s="2">
        <v>41628.666666666664</v>
      </c>
      <c r="M84" s="5" t="s">
        <v>2</v>
      </c>
      <c r="N84" s="4">
        <v>56.916861649920008</v>
      </c>
    </row>
    <row r="85" spans="2:14" x14ac:dyDescent="0.25">
      <c r="B85" s="1">
        <v>43350</v>
      </c>
      <c r="C85" s="12">
        <v>0.80208333333333337</v>
      </c>
      <c r="E85" s="18">
        <v>43352.635416666664</v>
      </c>
      <c r="F85" s="17" t="s">
        <v>0</v>
      </c>
      <c r="G85" s="19">
        <v>159.99018324480002</v>
      </c>
      <c r="I85" s="20">
        <v>0.32252660157656432</v>
      </c>
      <c r="J85" s="20">
        <v>159.66765664322347</v>
      </c>
      <c r="L85" s="2">
        <v>41628.677083333336</v>
      </c>
      <c r="M85" s="5" t="s">
        <v>2</v>
      </c>
      <c r="N85" s="4">
        <v>58.615872445440012</v>
      </c>
    </row>
    <row r="86" spans="2:14" x14ac:dyDescent="0.25">
      <c r="B86" s="1">
        <v>43350</v>
      </c>
      <c r="C86" s="12">
        <v>0.8125</v>
      </c>
      <c r="E86" s="18">
        <v>43352.645833333336</v>
      </c>
      <c r="F86" s="17" t="s">
        <v>0</v>
      </c>
      <c r="G86" s="19">
        <v>160.27335171072002</v>
      </c>
      <c r="I86" s="20">
        <v>0.32252660157656432</v>
      </c>
      <c r="J86" s="20">
        <v>159.95082510914347</v>
      </c>
      <c r="L86" s="2">
        <v>41628.6875</v>
      </c>
      <c r="M86" s="5" t="s">
        <v>2</v>
      </c>
      <c r="N86" s="4">
        <v>60.031714775040008</v>
      </c>
    </row>
    <row r="87" spans="2:14" x14ac:dyDescent="0.25">
      <c r="B87" s="1">
        <v>43350</v>
      </c>
      <c r="C87" s="12">
        <v>0.82291666666666663</v>
      </c>
      <c r="E87" s="18">
        <v>43352.65625</v>
      </c>
      <c r="F87" s="17" t="s">
        <v>0</v>
      </c>
      <c r="G87" s="19">
        <v>158.85750938112002</v>
      </c>
      <c r="I87" s="20">
        <v>0.32252660167802771</v>
      </c>
      <c r="J87" s="20">
        <v>158.53498277944198</v>
      </c>
      <c r="L87" s="2">
        <v>41628.697916666664</v>
      </c>
      <c r="M87" s="5" t="s">
        <v>2</v>
      </c>
      <c r="N87" s="4">
        <v>61.730725570560011</v>
      </c>
    </row>
    <row r="88" spans="2:14" x14ac:dyDescent="0.25">
      <c r="B88" s="1">
        <v>43350</v>
      </c>
      <c r="C88" s="12">
        <v>0.83333333333333337</v>
      </c>
      <c r="E88" s="18">
        <v>43352.666666666664</v>
      </c>
      <c r="F88" s="17" t="s">
        <v>0</v>
      </c>
      <c r="G88" s="19">
        <v>158.85750938112002</v>
      </c>
      <c r="I88" s="20">
        <v>0.26388540129160765</v>
      </c>
      <c r="J88" s="20">
        <v>158.59362397982841</v>
      </c>
      <c r="L88" s="2">
        <v>41628.708333333336</v>
      </c>
      <c r="M88" s="5" t="s">
        <v>2</v>
      </c>
      <c r="N88" s="4">
        <v>63.429736366080007</v>
      </c>
    </row>
    <row r="89" spans="2:14" x14ac:dyDescent="0.25">
      <c r="B89" s="1">
        <v>43350</v>
      </c>
      <c r="C89" s="12">
        <v>0.84375</v>
      </c>
      <c r="E89" s="18">
        <v>43352.677083333336</v>
      </c>
      <c r="F89" s="17" t="s">
        <v>0</v>
      </c>
      <c r="G89" s="19">
        <v>157.15849858560003</v>
      </c>
      <c r="I89" s="20">
        <v>0.20524420098663959</v>
      </c>
      <c r="J89" s="20">
        <v>156.95325438461339</v>
      </c>
      <c r="L89" s="2">
        <v>41628.71875</v>
      </c>
      <c r="M89" s="5" t="s">
        <v>2</v>
      </c>
      <c r="N89" s="4">
        <v>64.845578695680004</v>
      </c>
    </row>
    <row r="90" spans="2:14" x14ac:dyDescent="0.25">
      <c r="B90" s="1">
        <v>43350</v>
      </c>
      <c r="C90" s="12">
        <v>0.85416666666666663</v>
      </c>
      <c r="E90" s="18">
        <v>43352.6875</v>
      </c>
      <c r="F90" s="17" t="s">
        <v>0</v>
      </c>
      <c r="G90" s="19">
        <v>155.45948779008003</v>
      </c>
      <c r="I90" s="20">
        <v>0.14660300076265462</v>
      </c>
      <c r="J90" s="20">
        <v>155.31288478931737</v>
      </c>
      <c r="L90" s="2">
        <v>41628.729166666664</v>
      </c>
      <c r="M90" s="5" t="s">
        <v>2</v>
      </c>
      <c r="N90" s="4">
        <v>66.544589491200014</v>
      </c>
    </row>
    <row r="91" spans="2:14" x14ac:dyDescent="0.25">
      <c r="B91" s="1">
        <v>43350</v>
      </c>
      <c r="C91" s="12">
        <v>0.86458333333333337</v>
      </c>
      <c r="E91" s="18">
        <v>43352.697916666664</v>
      </c>
      <c r="F91" s="17" t="s">
        <v>0</v>
      </c>
      <c r="G91" s="19">
        <v>156.87533011968003</v>
      </c>
      <c r="I91" s="20">
        <v>0.1172824005694446</v>
      </c>
      <c r="J91" s="20">
        <v>156.75804771911058</v>
      </c>
      <c r="L91" s="2">
        <v>41628.739583333336</v>
      </c>
      <c r="M91" s="5" t="s">
        <v>2</v>
      </c>
      <c r="N91" s="4">
        <v>68.24360028672001</v>
      </c>
    </row>
    <row r="92" spans="2:14" x14ac:dyDescent="0.25">
      <c r="B92" s="1">
        <v>43350</v>
      </c>
      <c r="C92" s="12">
        <v>0.875</v>
      </c>
      <c r="E92" s="18">
        <v>43352.708333333336</v>
      </c>
      <c r="F92" s="17" t="s">
        <v>0</v>
      </c>
      <c r="G92" s="19">
        <v>156.02582472192003</v>
      </c>
      <c r="I92" s="20">
        <v>8.796180041719498E-2</v>
      </c>
      <c r="J92" s="20">
        <v>155.93786292150284</v>
      </c>
      <c r="L92" s="2">
        <v>41628.75</v>
      </c>
      <c r="M92" s="5" t="s">
        <v>2</v>
      </c>
      <c r="N92" s="4">
        <v>69.659442616320007</v>
      </c>
    </row>
    <row r="93" spans="2:14" x14ac:dyDescent="0.25">
      <c r="B93" s="1">
        <v>43350</v>
      </c>
      <c r="C93" s="12">
        <v>0.88541666666666663</v>
      </c>
      <c r="E93" s="18">
        <v>43352.71875</v>
      </c>
      <c r="F93" s="17" t="s">
        <v>0</v>
      </c>
      <c r="G93" s="19">
        <v>154.60998239232003</v>
      </c>
      <c r="I93" s="20">
        <v>8.7961800458155381E-2</v>
      </c>
      <c r="J93" s="20">
        <v>154.52202059186189</v>
      </c>
      <c r="L93" s="2">
        <v>41628.760416666664</v>
      </c>
      <c r="M93" s="5" t="s">
        <v>2</v>
      </c>
      <c r="N93" s="4">
        <v>71.075284945920018</v>
      </c>
    </row>
    <row r="94" spans="2:14" x14ac:dyDescent="0.25">
      <c r="B94" s="1">
        <v>43350</v>
      </c>
      <c r="C94" s="12">
        <v>0.89583333333333337</v>
      </c>
      <c r="E94" s="18">
        <v>43352.729166666664</v>
      </c>
      <c r="F94" s="17" t="s">
        <v>0</v>
      </c>
      <c r="G94" s="19">
        <v>154.32681392640004</v>
      </c>
      <c r="I94" s="20">
        <v>8.7961800437206347E-2</v>
      </c>
      <c r="J94" s="20">
        <v>154.23885212596281</v>
      </c>
      <c r="L94" s="2">
        <v>41628.770833333336</v>
      </c>
      <c r="M94" s="5" t="s">
        <v>2</v>
      </c>
      <c r="N94" s="4">
        <v>72.491127275520014</v>
      </c>
    </row>
    <row r="95" spans="2:14" x14ac:dyDescent="0.25">
      <c r="B95" s="1">
        <v>43350</v>
      </c>
      <c r="C95" s="12">
        <v>0.90625</v>
      </c>
      <c r="E95" s="18">
        <v>43352.739583333336</v>
      </c>
      <c r="F95" s="17" t="s">
        <v>0</v>
      </c>
      <c r="G95" s="19">
        <v>153.76047699456004</v>
      </c>
      <c r="I95" s="20">
        <v>5.8641200284487882E-2</v>
      </c>
      <c r="J95" s="20">
        <v>153.70183579427552</v>
      </c>
      <c r="L95" s="2">
        <v>41628.78125</v>
      </c>
      <c r="M95" s="5" t="s">
        <v>2</v>
      </c>
      <c r="N95" s="4">
        <v>73.906969605120011</v>
      </c>
    </row>
    <row r="96" spans="2:14" x14ac:dyDescent="0.25">
      <c r="B96" s="1">
        <v>43350</v>
      </c>
      <c r="C96" s="12">
        <v>0.91666666666666663</v>
      </c>
      <c r="E96" s="18">
        <v>43352.75</v>
      </c>
      <c r="F96" s="17" t="s">
        <v>0</v>
      </c>
      <c r="G96" s="19">
        <v>153.47730852864001</v>
      </c>
      <c r="I96" s="20">
        <v>4.1048840213993375E-2</v>
      </c>
      <c r="J96" s="20">
        <v>153.43625968842602</v>
      </c>
      <c r="L96" s="2">
        <v>41628.791666666664</v>
      </c>
      <c r="M96" s="5" t="s">
        <v>2</v>
      </c>
      <c r="N96" s="4">
        <v>75.322811934720008</v>
      </c>
    </row>
    <row r="97" spans="2:14" x14ac:dyDescent="0.25">
      <c r="B97" s="1">
        <v>43350</v>
      </c>
      <c r="C97" s="12">
        <v>0.92708333333333337</v>
      </c>
      <c r="E97" s="18">
        <v>43352.760416666664</v>
      </c>
      <c r="F97" s="17" t="s">
        <v>0</v>
      </c>
      <c r="G97" s="19">
        <v>153.76047699456004</v>
      </c>
      <c r="I97" s="20">
        <v>2.9320600140430333E-2</v>
      </c>
      <c r="J97" s="20">
        <v>153.7311563944196</v>
      </c>
      <c r="L97" s="2">
        <v>41628.802083333336</v>
      </c>
      <c r="M97" s="5" t="s">
        <v>2</v>
      </c>
      <c r="N97" s="4">
        <v>76.455485798400005</v>
      </c>
    </row>
    <row r="98" spans="2:14" x14ac:dyDescent="0.25">
      <c r="B98" s="1">
        <v>43350</v>
      </c>
      <c r="C98" s="12">
        <v>0.9375</v>
      </c>
      <c r="E98" s="18">
        <v>43352.770833333336</v>
      </c>
      <c r="F98" s="17" t="s">
        <v>0</v>
      </c>
      <c r="G98" s="19">
        <v>153.47730852864001</v>
      </c>
      <c r="I98" s="20">
        <v>4.6912960231405045E-2</v>
      </c>
      <c r="J98" s="20">
        <v>153.43039556840861</v>
      </c>
      <c r="L98" s="2">
        <v>41628.8125</v>
      </c>
      <c r="M98" s="5" t="s">
        <v>2</v>
      </c>
      <c r="N98" s="4">
        <v>77.588159662080017</v>
      </c>
    </row>
    <row r="99" spans="2:14" x14ac:dyDescent="0.25">
      <c r="B99" s="1">
        <v>43350</v>
      </c>
      <c r="C99" s="12">
        <v>0.94791666666666663</v>
      </c>
      <c r="E99" s="18">
        <v>43352.78125</v>
      </c>
      <c r="F99" s="17" t="s">
        <v>0</v>
      </c>
      <c r="G99" s="19">
        <v>152.62780313088001</v>
      </c>
      <c r="I99" s="20">
        <v>5.864120030496809E-2</v>
      </c>
      <c r="J99" s="20">
        <v>152.56916193057506</v>
      </c>
      <c r="L99" s="2">
        <v>41628.822916666664</v>
      </c>
      <c r="M99" s="5" t="s">
        <v>2</v>
      </c>
      <c r="N99" s="4">
        <v>79.004001991680013</v>
      </c>
    </row>
    <row r="100" spans="2:14" x14ac:dyDescent="0.25">
      <c r="B100" s="1">
        <v>43350</v>
      </c>
      <c r="C100" s="12">
        <v>0.95833333333333337</v>
      </c>
      <c r="E100" s="18">
        <v>43352.791666666664</v>
      </c>
      <c r="F100" s="17" t="s">
        <v>0</v>
      </c>
      <c r="G100" s="19">
        <v>153.19414006272001</v>
      </c>
      <c r="I100" s="20">
        <v>2.9320600152718458E-2</v>
      </c>
      <c r="J100" s="20">
        <v>153.16481946256729</v>
      </c>
      <c r="L100" s="2">
        <v>41628.833333333336</v>
      </c>
      <c r="M100" s="5" t="s">
        <v>2</v>
      </c>
      <c r="N100" s="4">
        <v>79.853507389440011</v>
      </c>
    </row>
    <row r="101" spans="2:14" x14ac:dyDescent="0.25">
      <c r="B101" s="1">
        <v>43350</v>
      </c>
      <c r="C101" s="12">
        <v>0.96875</v>
      </c>
      <c r="E101" s="18">
        <v>43352.802083333336</v>
      </c>
      <c r="F101" s="17" t="s">
        <v>0</v>
      </c>
      <c r="G101" s="19">
        <v>153.47730852864001</v>
      </c>
      <c r="I101" s="20">
        <v>2.9320600152718458E-2</v>
      </c>
      <c r="J101" s="20">
        <v>153.44798792848732</v>
      </c>
      <c r="L101" s="2">
        <v>41628.84375</v>
      </c>
      <c r="M101" s="5" t="s">
        <v>2</v>
      </c>
      <c r="N101" s="4">
        <v>80.986181253120009</v>
      </c>
    </row>
    <row r="102" spans="2:14" x14ac:dyDescent="0.25">
      <c r="B102" s="1">
        <v>43350</v>
      </c>
      <c r="C102" s="12">
        <v>0.97916666666666663</v>
      </c>
      <c r="E102" s="18">
        <v>43352.8125</v>
      </c>
      <c r="F102" s="17" t="s">
        <v>0</v>
      </c>
      <c r="G102" s="19">
        <v>153.47730852864001</v>
      </c>
      <c r="I102" s="20">
        <v>2.9320600152718458E-2</v>
      </c>
      <c r="J102" s="20">
        <v>153.44798792848732</v>
      </c>
      <c r="L102" s="2">
        <v>41628.854166666664</v>
      </c>
      <c r="M102" s="5" t="s">
        <v>2</v>
      </c>
      <c r="N102" s="4">
        <v>81.835686650880007</v>
      </c>
    </row>
    <row r="103" spans="2:14" x14ac:dyDescent="0.25">
      <c r="B103" s="1">
        <v>43350</v>
      </c>
      <c r="C103" s="12">
        <v>0.98958333333333337</v>
      </c>
      <c r="E103" s="18">
        <v>43352.822916666664</v>
      </c>
      <c r="F103" s="17" t="s">
        <v>0</v>
      </c>
      <c r="G103" s="19">
        <v>152.62780313088001</v>
      </c>
      <c r="I103" s="20">
        <v>2.9320600132238261E-2</v>
      </c>
      <c r="J103" s="20">
        <v>152.59848253074779</v>
      </c>
      <c r="L103" s="2">
        <v>41628.864583333336</v>
      </c>
      <c r="M103" s="5" t="s">
        <v>2</v>
      </c>
      <c r="N103" s="4">
        <v>82.685192048640019</v>
      </c>
    </row>
    <row r="104" spans="2:14" x14ac:dyDescent="0.25">
      <c r="B104" s="1">
        <v>43351</v>
      </c>
      <c r="C104" s="12">
        <v>0</v>
      </c>
      <c r="E104" s="18">
        <v>43352.833333333336</v>
      </c>
      <c r="F104" s="17" t="s">
        <v>0</v>
      </c>
      <c r="G104" s="19">
        <v>152.34463466496001</v>
      </c>
      <c r="I104" s="20">
        <v>2.9320600132238261E-2</v>
      </c>
      <c r="J104" s="20">
        <v>152.31531406482779</v>
      </c>
      <c r="L104" s="2">
        <v>41628.875</v>
      </c>
      <c r="M104" s="5" t="s">
        <v>2</v>
      </c>
      <c r="N104" s="4">
        <v>84.101034378240016</v>
      </c>
    </row>
    <row r="105" spans="2:14" x14ac:dyDescent="0.25">
      <c r="B105" s="1">
        <v>43351</v>
      </c>
      <c r="C105" s="12">
        <v>1.0416666666666666E-2</v>
      </c>
      <c r="E105" s="18">
        <v>43352.84375</v>
      </c>
      <c r="F105" s="17" t="s">
        <v>0</v>
      </c>
      <c r="G105" s="19">
        <v>152.62780313088001</v>
      </c>
      <c r="I105" s="20">
        <v>0</v>
      </c>
      <c r="J105" s="20">
        <v>152.62780313088001</v>
      </c>
      <c r="L105" s="2">
        <v>41628.885416666664</v>
      </c>
      <c r="M105" s="5" t="s">
        <v>2</v>
      </c>
      <c r="N105" s="4">
        <v>84.667371310080014</v>
      </c>
    </row>
    <row r="106" spans="2:14" x14ac:dyDescent="0.25">
      <c r="B106" s="1">
        <v>43351</v>
      </c>
      <c r="C106" s="12">
        <v>2.0833333333333332E-2</v>
      </c>
      <c r="E106" s="18">
        <v>43352.854166666664</v>
      </c>
      <c r="F106" s="17" t="s">
        <v>0</v>
      </c>
      <c r="G106" s="19">
        <v>150.64562386944002</v>
      </c>
      <c r="I106" s="20">
        <v>0</v>
      </c>
      <c r="J106" s="20">
        <v>150.64562386944002</v>
      </c>
      <c r="L106" s="2">
        <v>41628.895833333336</v>
      </c>
      <c r="M106" s="5" t="s">
        <v>2</v>
      </c>
      <c r="N106" s="4">
        <v>85.516876707840012</v>
      </c>
    </row>
    <row r="107" spans="2:14" x14ac:dyDescent="0.25">
      <c r="B107" s="1">
        <v>43351</v>
      </c>
      <c r="C107" s="12">
        <v>3.125E-2</v>
      </c>
      <c r="E107" s="18">
        <v>43352.864583333336</v>
      </c>
      <c r="F107" s="17" t="s">
        <v>0</v>
      </c>
      <c r="G107" s="19">
        <v>151.49512926720001</v>
      </c>
      <c r="I107" s="20">
        <v>0</v>
      </c>
      <c r="J107" s="20">
        <v>151.49512926720001</v>
      </c>
      <c r="L107" s="2">
        <v>41628.90625</v>
      </c>
      <c r="M107" s="5" t="s">
        <v>2</v>
      </c>
      <c r="N107" s="4">
        <v>86.083213639680011</v>
      </c>
    </row>
    <row r="108" spans="2:14" x14ac:dyDescent="0.25">
      <c r="B108" s="1">
        <v>43351</v>
      </c>
      <c r="C108" s="12">
        <v>4.1666666666666664E-2</v>
      </c>
      <c r="E108" s="18">
        <v>43352.875</v>
      </c>
      <c r="F108" s="17" t="s">
        <v>0</v>
      </c>
      <c r="G108" s="19">
        <v>151.21196080128001</v>
      </c>
      <c r="I108" s="20">
        <v>0</v>
      </c>
      <c r="J108" s="20">
        <v>151.21196080128001</v>
      </c>
      <c r="L108" s="2">
        <v>41628.916666666664</v>
      </c>
      <c r="M108" s="5" t="s">
        <v>2</v>
      </c>
      <c r="N108" s="4">
        <v>86.64955057152001</v>
      </c>
    </row>
    <row r="109" spans="2:14" x14ac:dyDescent="0.25">
      <c r="B109" s="1">
        <v>43351</v>
      </c>
      <c r="C109" s="12">
        <v>5.2083333333333336E-2</v>
      </c>
      <c r="E109" s="18">
        <v>43352.885416666664</v>
      </c>
      <c r="F109" s="17" t="s">
        <v>0</v>
      </c>
      <c r="G109" s="19">
        <v>149.22978153984002</v>
      </c>
      <c r="I109" s="20">
        <v>0</v>
      </c>
      <c r="J109" s="20">
        <v>149.22978153984002</v>
      </c>
      <c r="L109" s="2">
        <v>41628.927083333336</v>
      </c>
      <c r="M109" s="5" t="s">
        <v>2</v>
      </c>
      <c r="N109" s="4">
        <v>87.215887503360008</v>
      </c>
    </row>
    <row r="110" spans="2:14" x14ac:dyDescent="0.25">
      <c r="B110" s="1">
        <v>43351</v>
      </c>
      <c r="C110" s="12">
        <v>6.25E-2</v>
      </c>
      <c r="E110" s="18">
        <v>43352.895833333336</v>
      </c>
      <c r="F110" s="17" t="s">
        <v>0</v>
      </c>
      <c r="G110" s="19">
        <v>148.66344460800002</v>
      </c>
      <c r="I110" s="20">
        <v>0</v>
      </c>
      <c r="J110" s="20">
        <v>148.66344460800002</v>
      </c>
      <c r="L110" s="2">
        <v>41628.9375</v>
      </c>
      <c r="M110" s="5" t="s">
        <v>2</v>
      </c>
      <c r="N110" s="4">
        <v>88.34856136704002</v>
      </c>
    </row>
    <row r="111" spans="2:14" x14ac:dyDescent="0.25">
      <c r="B111" s="1">
        <v>43351</v>
      </c>
      <c r="C111" s="12">
        <v>7.2916666666666671E-2</v>
      </c>
      <c r="E111" s="18">
        <v>43352.90625</v>
      </c>
      <c r="F111" s="17" t="s">
        <v>0</v>
      </c>
      <c r="G111" s="19">
        <v>148.09710767616002</v>
      </c>
      <c r="I111" s="20">
        <v>0</v>
      </c>
      <c r="J111" s="20">
        <v>148.09710767616002</v>
      </c>
      <c r="L111" s="2">
        <v>41628.947916666664</v>
      </c>
      <c r="M111" s="5" t="s">
        <v>2</v>
      </c>
      <c r="N111" s="4">
        <v>89.198066764800018</v>
      </c>
    </row>
    <row r="112" spans="2:14" x14ac:dyDescent="0.25">
      <c r="B112" s="1">
        <v>43351</v>
      </c>
      <c r="C112" s="12">
        <v>8.3333333333333329E-2</v>
      </c>
      <c r="E112" s="18">
        <v>43352.916666666664</v>
      </c>
      <c r="F112" s="17" t="s">
        <v>0</v>
      </c>
      <c r="G112" s="19">
        <v>147.53077074432002</v>
      </c>
      <c r="I112" s="20">
        <v>0</v>
      </c>
      <c r="J112" s="20">
        <v>147.53077074432002</v>
      </c>
      <c r="L112" s="2">
        <v>41628.958333333336</v>
      </c>
      <c r="M112" s="5" t="s">
        <v>2</v>
      </c>
      <c r="N112" s="4">
        <v>90.047572162560016</v>
      </c>
    </row>
    <row r="113" spans="2:14" x14ac:dyDescent="0.25">
      <c r="B113" s="1">
        <v>43351</v>
      </c>
      <c r="C113" s="12">
        <v>9.375E-2</v>
      </c>
      <c r="E113" s="18">
        <v>43352.927083333336</v>
      </c>
      <c r="F113" s="17" t="s">
        <v>0</v>
      </c>
      <c r="G113" s="19">
        <v>147.53077074432002</v>
      </c>
      <c r="I113" s="20">
        <v>0</v>
      </c>
      <c r="J113" s="20">
        <v>147.53077074432002</v>
      </c>
      <c r="L113" s="2">
        <v>41628.96875</v>
      </c>
      <c r="M113" s="5" t="s">
        <v>2</v>
      </c>
      <c r="N113" s="4">
        <v>90.897077560320014</v>
      </c>
    </row>
    <row r="114" spans="2:14" x14ac:dyDescent="0.25">
      <c r="B114" s="1">
        <v>43351</v>
      </c>
      <c r="C114" s="12">
        <v>0.10416666666666667</v>
      </c>
      <c r="E114" s="18">
        <v>43352.9375</v>
      </c>
      <c r="F114" s="17" t="s">
        <v>0</v>
      </c>
      <c r="G114" s="19">
        <v>146.39809688064003</v>
      </c>
      <c r="I114" s="20">
        <v>0</v>
      </c>
      <c r="J114" s="20">
        <v>146.39809688064003</v>
      </c>
      <c r="L114" s="2">
        <v>41628.979166666664</v>
      </c>
      <c r="M114" s="5" t="s">
        <v>2</v>
      </c>
      <c r="N114" s="4">
        <v>91.463414492160013</v>
      </c>
    </row>
    <row r="115" spans="2:14" x14ac:dyDescent="0.25">
      <c r="B115" s="1">
        <v>43351</v>
      </c>
      <c r="C115" s="12">
        <v>0.11458333333333333</v>
      </c>
      <c r="E115" s="18">
        <v>43352.947916666664</v>
      </c>
      <c r="F115" s="17" t="s">
        <v>0</v>
      </c>
      <c r="G115" s="19">
        <v>146.96443381248002</v>
      </c>
      <c r="I115" s="20">
        <v>0</v>
      </c>
      <c r="J115" s="20">
        <v>146.96443381248002</v>
      </c>
      <c r="L115" s="2">
        <v>41628.989583333336</v>
      </c>
      <c r="M115" s="5" t="s">
        <v>2</v>
      </c>
      <c r="N115" s="4">
        <v>92.312919889920011</v>
      </c>
    </row>
    <row r="116" spans="2:14" x14ac:dyDescent="0.25">
      <c r="B116" s="1">
        <v>43351</v>
      </c>
      <c r="C116" s="12">
        <v>0.125</v>
      </c>
      <c r="E116" s="18">
        <v>43352.958333333336</v>
      </c>
      <c r="F116" s="17" t="s">
        <v>0</v>
      </c>
      <c r="G116" s="19">
        <v>146.68126534656002</v>
      </c>
      <c r="I116" s="20">
        <v>0</v>
      </c>
      <c r="J116" s="20">
        <v>146.68126534656002</v>
      </c>
      <c r="L116" s="2">
        <v>41629</v>
      </c>
      <c r="M116" s="5" t="s">
        <v>2</v>
      </c>
      <c r="N116" s="4">
        <v>93.445593753600008</v>
      </c>
    </row>
    <row r="117" spans="2:14" x14ac:dyDescent="0.25">
      <c r="B117" s="1">
        <v>43351</v>
      </c>
      <c r="C117" s="12">
        <v>0.13541666666666666</v>
      </c>
      <c r="E117" s="18">
        <v>43352.96875</v>
      </c>
      <c r="F117" s="17" t="s">
        <v>0</v>
      </c>
      <c r="G117" s="19">
        <v>145.83175994880003</v>
      </c>
      <c r="I117" s="20">
        <v>0</v>
      </c>
      <c r="J117" s="20">
        <v>145.83175994880003</v>
      </c>
      <c r="L117" s="2">
        <v>41629.010416666664</v>
      </c>
      <c r="M117" s="5" t="s">
        <v>2</v>
      </c>
      <c r="N117" s="4">
        <v>93.728762219520007</v>
      </c>
    </row>
    <row r="118" spans="2:14" x14ac:dyDescent="0.25">
      <c r="B118" s="1">
        <v>43351</v>
      </c>
      <c r="C118" s="12">
        <v>0.14583333333333334</v>
      </c>
      <c r="E118" s="18">
        <v>43352.979166666664</v>
      </c>
      <c r="F118" s="17" t="s">
        <v>0</v>
      </c>
      <c r="G118" s="19">
        <v>145.26542301696003</v>
      </c>
      <c r="I118" s="20">
        <v>0</v>
      </c>
      <c r="J118" s="20">
        <v>145.26542301696003</v>
      </c>
      <c r="L118" s="2">
        <v>41629.020833333336</v>
      </c>
      <c r="M118" s="5" t="s">
        <v>2</v>
      </c>
      <c r="N118" s="4">
        <v>94.578267617280019</v>
      </c>
    </row>
    <row r="119" spans="2:14" x14ac:dyDescent="0.25">
      <c r="B119" s="1">
        <v>43351</v>
      </c>
      <c r="C119" s="12">
        <v>0.15625</v>
      </c>
      <c r="E119" s="18">
        <v>43352.989583333336</v>
      </c>
      <c r="F119" s="17" t="s">
        <v>0</v>
      </c>
      <c r="G119" s="19">
        <v>144.69908608512003</v>
      </c>
      <c r="I119" s="20">
        <v>0</v>
      </c>
      <c r="J119" s="20">
        <v>144.69908608512003</v>
      </c>
      <c r="L119" s="2">
        <v>41629.03125</v>
      </c>
      <c r="M119" s="5" t="s">
        <v>2</v>
      </c>
      <c r="N119" s="4">
        <v>95.427773015040017</v>
      </c>
    </row>
    <row r="120" spans="2:14" x14ac:dyDescent="0.25">
      <c r="B120" s="1">
        <v>43351</v>
      </c>
      <c r="C120" s="12">
        <v>0.16666666666666666</v>
      </c>
      <c r="E120" s="18">
        <v>43353</v>
      </c>
      <c r="F120" s="17" t="s">
        <v>0</v>
      </c>
      <c r="G120" s="19">
        <v>144.13274915328003</v>
      </c>
      <c r="I120" s="20">
        <v>0</v>
      </c>
      <c r="J120" s="20">
        <v>144.13274915328003</v>
      </c>
      <c r="L120" s="2">
        <v>41629.041666666664</v>
      </c>
      <c r="M120" s="5" t="s">
        <v>2</v>
      </c>
      <c r="N120" s="4">
        <v>97.126783810560013</v>
      </c>
    </row>
    <row r="121" spans="2:14" x14ac:dyDescent="0.25">
      <c r="B121" s="1">
        <v>43351</v>
      </c>
      <c r="C121" s="12">
        <v>0.17708333333333334</v>
      </c>
      <c r="E121" s="18">
        <v>43353.010416666664</v>
      </c>
      <c r="F121" s="17" t="s">
        <v>0</v>
      </c>
      <c r="G121" s="19">
        <v>143.28324375552003</v>
      </c>
      <c r="I121" s="20">
        <v>0</v>
      </c>
      <c r="J121" s="20">
        <v>143.28324375552003</v>
      </c>
      <c r="L121" s="2">
        <v>41629.052083333336</v>
      </c>
      <c r="M121" s="5" t="s">
        <v>2</v>
      </c>
      <c r="N121" s="4">
        <v>98.54262614016001</v>
      </c>
    </row>
    <row r="122" spans="2:14" x14ac:dyDescent="0.25">
      <c r="B122" s="1">
        <v>43351</v>
      </c>
      <c r="C122" s="12">
        <v>0.1875</v>
      </c>
      <c r="E122" s="18">
        <v>43353.020833333336</v>
      </c>
      <c r="F122" s="17" t="s">
        <v>0</v>
      </c>
      <c r="G122" s="19">
        <v>142.71690682368003</v>
      </c>
      <c r="I122" s="20">
        <v>0</v>
      </c>
      <c r="J122" s="20">
        <v>142.71690682368003</v>
      </c>
      <c r="L122" s="2">
        <v>41629.0625</v>
      </c>
      <c r="M122" s="5" t="s">
        <v>2</v>
      </c>
      <c r="N122" s="4">
        <v>100.52480540160002</v>
      </c>
    </row>
    <row r="123" spans="2:14" x14ac:dyDescent="0.25">
      <c r="B123" s="1">
        <v>43351</v>
      </c>
      <c r="C123" s="12">
        <v>0.19791666666666666</v>
      </c>
      <c r="E123" s="18">
        <v>43353.03125</v>
      </c>
      <c r="F123" s="17" t="s">
        <v>0</v>
      </c>
      <c r="G123" s="19">
        <v>142.15056989184004</v>
      </c>
      <c r="I123" s="20">
        <v>0</v>
      </c>
      <c r="J123" s="20">
        <v>142.15056989184004</v>
      </c>
      <c r="L123" s="2">
        <v>41629.072916666664</v>
      </c>
      <c r="M123" s="5" t="s">
        <v>2</v>
      </c>
      <c r="N123" s="4">
        <v>103.35649006080001</v>
      </c>
    </row>
    <row r="124" spans="2:14" x14ac:dyDescent="0.25">
      <c r="B124" s="1">
        <v>43351</v>
      </c>
      <c r="C124" s="12">
        <v>0.20833333333333334</v>
      </c>
      <c r="E124" s="18">
        <v>43353.041666666664</v>
      </c>
      <c r="F124" s="17" t="s">
        <v>0</v>
      </c>
      <c r="G124" s="19">
        <v>141.86740142592001</v>
      </c>
      <c r="I124" s="20">
        <v>0</v>
      </c>
      <c r="J124" s="20">
        <v>141.86740142592001</v>
      </c>
      <c r="L124" s="2">
        <v>41629.083333333336</v>
      </c>
      <c r="M124" s="5" t="s">
        <v>2</v>
      </c>
      <c r="N124" s="4">
        <v>106.75451165184002</v>
      </c>
    </row>
    <row r="125" spans="2:14" x14ac:dyDescent="0.25">
      <c r="B125" s="1">
        <v>43351</v>
      </c>
      <c r="C125" s="12">
        <v>0.21875</v>
      </c>
      <c r="E125" s="18">
        <v>43353.052083333336</v>
      </c>
      <c r="F125" s="17" t="s">
        <v>0</v>
      </c>
      <c r="G125" s="19">
        <v>140.73472756224001</v>
      </c>
      <c r="I125" s="22"/>
      <c r="J125" s="7"/>
      <c r="L125" s="2">
        <v>41629.09375</v>
      </c>
      <c r="M125" s="5" t="s">
        <v>2</v>
      </c>
      <c r="N125" s="4">
        <v>109.58619631104001</v>
      </c>
    </row>
    <row r="126" spans="2:14" x14ac:dyDescent="0.25">
      <c r="B126" s="1">
        <v>43351</v>
      </c>
      <c r="C126" s="12">
        <v>0.22916666666666666</v>
      </c>
      <c r="E126" s="18">
        <v>43353.0625</v>
      </c>
      <c r="F126" s="17" t="s">
        <v>0</v>
      </c>
      <c r="G126" s="19">
        <v>139.88522216448001</v>
      </c>
      <c r="I126" s="20"/>
      <c r="J126" s="7"/>
      <c r="L126" s="2">
        <v>41629.104166666664</v>
      </c>
      <c r="M126" s="5" t="s">
        <v>2</v>
      </c>
      <c r="N126" s="4">
        <v>112.41788097024002</v>
      </c>
    </row>
    <row r="127" spans="2:14" x14ac:dyDescent="0.25">
      <c r="B127" s="1">
        <v>43351</v>
      </c>
      <c r="C127" s="12">
        <v>0.23958333333333334</v>
      </c>
      <c r="E127" s="18">
        <v>43353.072916666664</v>
      </c>
      <c r="F127" s="17" t="s">
        <v>0</v>
      </c>
      <c r="G127" s="19">
        <v>139.60205369856001</v>
      </c>
      <c r="L127" s="2">
        <v>41629.114583333336</v>
      </c>
      <c r="M127" s="5" t="s">
        <v>2</v>
      </c>
      <c r="N127" s="4">
        <v>115.24956562944001</v>
      </c>
    </row>
    <row r="128" spans="2:14" x14ac:dyDescent="0.25">
      <c r="B128" s="1">
        <v>43351</v>
      </c>
      <c r="C128" s="12">
        <v>0.25</v>
      </c>
      <c r="E128" s="18">
        <v>43353.083333333336</v>
      </c>
      <c r="F128" s="17" t="s">
        <v>0</v>
      </c>
      <c r="G128" s="19">
        <v>139.03571676672001</v>
      </c>
      <c r="L128" s="2">
        <v>41629.125</v>
      </c>
      <c r="M128" s="5" t="s">
        <v>2</v>
      </c>
      <c r="N128" s="4">
        <v>118.36441875456002</v>
      </c>
    </row>
    <row r="129" spans="2:14" x14ac:dyDescent="0.25">
      <c r="B129" s="1">
        <v>43351</v>
      </c>
      <c r="C129" s="12">
        <v>0.26041666666666669</v>
      </c>
      <c r="E129" s="18">
        <v>43353.09375</v>
      </c>
      <c r="F129" s="17" t="s">
        <v>0</v>
      </c>
      <c r="G129" s="19">
        <v>138.46937983488002</v>
      </c>
      <c r="L129" s="2">
        <v>41629.135416666664</v>
      </c>
      <c r="M129" s="5" t="s">
        <v>2</v>
      </c>
      <c r="N129" s="4">
        <v>121.76244034560001</v>
      </c>
    </row>
    <row r="130" spans="2:14" x14ac:dyDescent="0.25">
      <c r="B130" s="1">
        <v>43351</v>
      </c>
      <c r="C130" s="12">
        <v>0.27083333333333331</v>
      </c>
      <c r="E130" s="18">
        <v>43353.104166666664</v>
      </c>
      <c r="F130" s="17" t="s">
        <v>0</v>
      </c>
      <c r="G130" s="19">
        <v>137.05353750528002</v>
      </c>
      <c r="L130" s="2">
        <v>41629.145833333336</v>
      </c>
      <c r="M130" s="5" t="s">
        <v>2</v>
      </c>
      <c r="N130" s="4">
        <v>125.72679886848002</v>
      </c>
    </row>
    <row r="131" spans="2:14" x14ac:dyDescent="0.25">
      <c r="B131" s="1">
        <v>43351</v>
      </c>
      <c r="C131" s="12">
        <v>0.28125</v>
      </c>
      <c r="E131" s="18">
        <v>43353.114583333336</v>
      </c>
      <c r="F131" s="17" t="s">
        <v>0</v>
      </c>
      <c r="G131" s="19">
        <v>136.48720057344002</v>
      </c>
      <c r="L131" s="2">
        <v>41629.15625</v>
      </c>
      <c r="M131" s="5" t="s">
        <v>2</v>
      </c>
      <c r="N131" s="4">
        <v>129.69115739136001</v>
      </c>
    </row>
    <row r="132" spans="2:14" x14ac:dyDescent="0.25">
      <c r="B132" s="1">
        <v>43351</v>
      </c>
      <c r="C132" s="12">
        <v>0.29166666666666669</v>
      </c>
      <c r="E132" s="18">
        <v>43353.125</v>
      </c>
      <c r="F132" s="17" t="s">
        <v>0</v>
      </c>
      <c r="G132" s="19">
        <v>135.92086364160002</v>
      </c>
      <c r="L132" s="2">
        <v>41629.166666666664</v>
      </c>
      <c r="M132" s="5" t="s">
        <v>2</v>
      </c>
      <c r="N132" s="4">
        <v>134.22185284608003</v>
      </c>
    </row>
    <row r="133" spans="2:14" x14ac:dyDescent="0.25">
      <c r="B133" s="1">
        <v>43351</v>
      </c>
      <c r="C133" s="12">
        <v>0.30208333333333331</v>
      </c>
      <c r="E133" s="18">
        <v>43353.135416666664</v>
      </c>
      <c r="F133" s="17" t="s">
        <v>0</v>
      </c>
      <c r="G133" s="19">
        <v>134.78818977792002</v>
      </c>
      <c r="L133" s="2">
        <v>41629.177083333336</v>
      </c>
      <c r="M133" s="5" t="s">
        <v>2</v>
      </c>
      <c r="N133" s="4">
        <v>139.31888523264001</v>
      </c>
    </row>
    <row r="134" spans="2:14" x14ac:dyDescent="0.25">
      <c r="B134" s="1">
        <v>43351</v>
      </c>
      <c r="C134" s="12">
        <v>0.3125</v>
      </c>
      <c r="E134" s="18">
        <v>43353.145833333336</v>
      </c>
      <c r="F134" s="17" t="s">
        <v>0</v>
      </c>
      <c r="G134" s="19">
        <v>134.22185284608003</v>
      </c>
      <c r="L134" s="2">
        <v>41629.1875</v>
      </c>
      <c r="M134" s="5" t="s">
        <v>2</v>
      </c>
      <c r="N134" s="4">
        <v>144.41591761920003</v>
      </c>
    </row>
    <row r="135" spans="2:14" x14ac:dyDescent="0.25">
      <c r="B135" s="1">
        <v>43351</v>
      </c>
      <c r="C135" s="12">
        <v>0.32291666666666669</v>
      </c>
      <c r="E135" s="18">
        <v>43353.15625</v>
      </c>
      <c r="F135" s="17" t="s">
        <v>0</v>
      </c>
      <c r="G135" s="19">
        <v>133.08917898240003</v>
      </c>
      <c r="L135" s="2">
        <v>41629.197916666664</v>
      </c>
      <c r="M135" s="5" t="s">
        <v>2</v>
      </c>
      <c r="N135" s="4">
        <v>149.79611847168002</v>
      </c>
    </row>
    <row r="136" spans="2:14" x14ac:dyDescent="0.25">
      <c r="B136" s="1">
        <v>43351</v>
      </c>
      <c r="C136" s="12">
        <v>0.33333333333333331</v>
      </c>
      <c r="E136" s="18">
        <v>43353.166666666664</v>
      </c>
      <c r="F136" s="17" t="s">
        <v>0</v>
      </c>
      <c r="G136" s="19">
        <v>132.80601051648003</v>
      </c>
      <c r="L136" s="2">
        <v>41629.208333333336</v>
      </c>
      <c r="M136" s="5" t="s">
        <v>2</v>
      </c>
      <c r="N136" s="4">
        <v>155.45948779008003</v>
      </c>
    </row>
    <row r="137" spans="2:14" x14ac:dyDescent="0.25">
      <c r="B137" s="1">
        <v>43351</v>
      </c>
      <c r="C137" s="12">
        <v>0.34375</v>
      </c>
      <c r="E137" s="18">
        <v>43353.177083333336</v>
      </c>
      <c r="F137" s="17" t="s">
        <v>0</v>
      </c>
      <c r="G137" s="19">
        <v>131.39016818688003</v>
      </c>
      <c r="L137" s="2">
        <v>41629.21875</v>
      </c>
      <c r="M137" s="5" t="s">
        <v>2</v>
      </c>
      <c r="N137" s="4">
        <v>161.97236250624002</v>
      </c>
    </row>
    <row r="138" spans="2:14" x14ac:dyDescent="0.25">
      <c r="B138" s="1">
        <v>43351</v>
      </c>
      <c r="C138" s="12">
        <v>0.35416666666666669</v>
      </c>
      <c r="E138" s="18">
        <v>43353.1875</v>
      </c>
      <c r="F138" s="17" t="s">
        <v>0</v>
      </c>
      <c r="G138" s="19">
        <v>130.54066278912001</v>
      </c>
      <c r="L138" s="2">
        <v>41629.229166666664</v>
      </c>
      <c r="M138" s="5" t="s">
        <v>2</v>
      </c>
      <c r="N138" s="4">
        <v>168.48523722240003</v>
      </c>
    </row>
    <row r="139" spans="2:14" x14ac:dyDescent="0.25">
      <c r="B139" s="1">
        <v>43351</v>
      </c>
      <c r="C139" s="12">
        <v>0.36458333333333331</v>
      </c>
      <c r="E139" s="18">
        <v>43353.197916666664</v>
      </c>
      <c r="F139" s="17" t="s">
        <v>0</v>
      </c>
      <c r="G139" s="19">
        <v>129.97432585728001</v>
      </c>
      <c r="L139" s="2">
        <v>41629.239583333336</v>
      </c>
      <c r="M139" s="5" t="s">
        <v>2</v>
      </c>
      <c r="N139" s="4">
        <v>176.13078580224001</v>
      </c>
    </row>
    <row r="140" spans="2:14" x14ac:dyDescent="0.25">
      <c r="B140" s="1">
        <v>43351</v>
      </c>
      <c r="C140" s="12">
        <v>0.375</v>
      </c>
      <c r="E140" s="18">
        <v>43353.208333333336</v>
      </c>
      <c r="F140" s="17" t="s">
        <v>0</v>
      </c>
      <c r="G140" s="19">
        <v>128.84165199360001</v>
      </c>
      <c r="L140" s="2">
        <v>41629.25</v>
      </c>
      <c r="M140" s="5" t="s">
        <v>2</v>
      </c>
      <c r="N140" s="4">
        <v>183.49316591616002</v>
      </c>
    </row>
    <row r="141" spans="2:14" x14ac:dyDescent="0.25">
      <c r="B141" s="1">
        <v>43351</v>
      </c>
      <c r="C141" s="12">
        <v>0.38541666666666669</v>
      </c>
      <c r="E141" s="18">
        <v>43353.21875</v>
      </c>
      <c r="F141" s="17" t="s">
        <v>0</v>
      </c>
      <c r="G141" s="19">
        <v>127.70897812992001</v>
      </c>
      <c r="L141" s="2">
        <v>41629.260416666664</v>
      </c>
      <c r="M141" s="5" t="s">
        <v>2</v>
      </c>
      <c r="N141" s="4">
        <v>191.13871449600003</v>
      </c>
    </row>
    <row r="142" spans="2:14" x14ac:dyDescent="0.25">
      <c r="B142" s="1">
        <v>43351</v>
      </c>
      <c r="C142" s="12">
        <v>0.39583333333333331</v>
      </c>
      <c r="E142" s="18">
        <v>43353.229166666664</v>
      </c>
      <c r="F142" s="17" t="s">
        <v>0</v>
      </c>
      <c r="G142" s="19">
        <v>127.42580966400001</v>
      </c>
      <c r="L142" s="2">
        <v>41629.270833333336</v>
      </c>
      <c r="M142" s="5" t="s">
        <v>2</v>
      </c>
      <c r="N142" s="4">
        <v>197.93475767808002</v>
      </c>
    </row>
    <row r="143" spans="2:14" x14ac:dyDescent="0.25">
      <c r="B143" s="1">
        <v>43351</v>
      </c>
      <c r="C143" s="12">
        <v>0.40625</v>
      </c>
      <c r="E143" s="18">
        <v>43353.239583333336</v>
      </c>
      <c r="F143" s="17" t="s">
        <v>0</v>
      </c>
      <c r="G143" s="19">
        <v>126.00996733440002</v>
      </c>
      <c r="L143" s="2">
        <v>41629.28125</v>
      </c>
      <c r="M143" s="5" t="s">
        <v>2</v>
      </c>
      <c r="N143" s="4">
        <v>205.58030625792003</v>
      </c>
    </row>
    <row r="144" spans="2:14" x14ac:dyDescent="0.25">
      <c r="B144" s="1">
        <v>43351</v>
      </c>
      <c r="C144" s="12">
        <v>0.41666666666666669</v>
      </c>
      <c r="E144" s="18">
        <v>43353.25</v>
      </c>
      <c r="F144" s="17" t="s">
        <v>0</v>
      </c>
      <c r="G144" s="19">
        <v>124.87729347072002</v>
      </c>
      <c r="L144" s="2">
        <v>41629.291666666664</v>
      </c>
      <c r="M144" s="5" t="s">
        <v>2</v>
      </c>
      <c r="N144" s="4">
        <v>212.65951790592004</v>
      </c>
    </row>
    <row r="145" spans="2:14" x14ac:dyDescent="0.25">
      <c r="B145" s="1">
        <v>43351</v>
      </c>
      <c r="C145" s="12">
        <v>0.42708333333333331</v>
      </c>
      <c r="E145" s="18">
        <v>43353.260416666664</v>
      </c>
      <c r="F145" s="17" t="s">
        <v>0</v>
      </c>
      <c r="G145" s="19">
        <v>124.31095653888002</v>
      </c>
      <c r="L145" s="2">
        <v>41629.302083333336</v>
      </c>
      <c r="M145" s="5" t="s">
        <v>2</v>
      </c>
      <c r="N145" s="4">
        <v>219.45556108800002</v>
      </c>
    </row>
    <row r="146" spans="2:14" x14ac:dyDescent="0.25">
      <c r="B146" s="1">
        <v>43351</v>
      </c>
      <c r="C146" s="12">
        <v>0.4375</v>
      </c>
      <c r="E146" s="18">
        <v>43353.270833333336</v>
      </c>
      <c r="F146" s="17" t="s">
        <v>0</v>
      </c>
      <c r="G146" s="19">
        <v>123.17828267520002</v>
      </c>
      <c r="L146" s="2">
        <v>41629.3125</v>
      </c>
      <c r="M146" s="5" t="s">
        <v>2</v>
      </c>
      <c r="N146" s="4">
        <v>227.10110966784003</v>
      </c>
    </row>
    <row r="147" spans="2:14" x14ac:dyDescent="0.25">
      <c r="B147" s="1">
        <v>43351</v>
      </c>
      <c r="C147" s="12">
        <v>0.44791666666666669</v>
      </c>
      <c r="E147" s="18">
        <v>43353.28125</v>
      </c>
      <c r="F147" s="17" t="s">
        <v>0</v>
      </c>
      <c r="G147" s="19">
        <v>122.32877727744003</v>
      </c>
      <c r="L147" s="2">
        <v>41629.322916666664</v>
      </c>
      <c r="M147" s="5" t="s">
        <v>2</v>
      </c>
      <c r="N147" s="4">
        <v>234.18032131584005</v>
      </c>
    </row>
    <row r="148" spans="2:14" x14ac:dyDescent="0.25">
      <c r="B148" s="1">
        <v>43351</v>
      </c>
      <c r="C148" s="12">
        <v>0.45833333333333331</v>
      </c>
      <c r="E148" s="18">
        <v>43353.291666666664</v>
      </c>
      <c r="F148" s="17" t="s">
        <v>0</v>
      </c>
      <c r="G148" s="19">
        <v>121.47927187968001</v>
      </c>
      <c r="L148" s="2">
        <v>41629.333333333336</v>
      </c>
      <c r="M148" s="5" t="s">
        <v>2</v>
      </c>
      <c r="N148" s="4">
        <v>240.97636449792003</v>
      </c>
    </row>
    <row r="149" spans="2:14" x14ac:dyDescent="0.25">
      <c r="B149" s="1">
        <v>43351</v>
      </c>
      <c r="C149" s="12">
        <v>0.46875</v>
      </c>
      <c r="E149" s="18">
        <v>43353.302083333336</v>
      </c>
      <c r="F149" s="17" t="s">
        <v>0</v>
      </c>
      <c r="G149" s="19">
        <v>120.62976648192002</v>
      </c>
      <c r="L149" s="2">
        <v>41629.34375</v>
      </c>
      <c r="M149" s="5" t="s">
        <v>2</v>
      </c>
      <c r="N149" s="4">
        <v>248.05557614592004</v>
      </c>
    </row>
    <row r="150" spans="2:14" x14ac:dyDescent="0.25">
      <c r="B150" s="1">
        <v>43351</v>
      </c>
      <c r="C150" s="12">
        <v>0.47916666666666669</v>
      </c>
      <c r="E150" s="18">
        <v>43353.3125</v>
      </c>
      <c r="F150" s="17" t="s">
        <v>0</v>
      </c>
      <c r="G150" s="19">
        <v>119.49709261824002</v>
      </c>
      <c r="L150" s="2">
        <v>41629.354166666664</v>
      </c>
      <c r="M150" s="5" t="s">
        <v>2</v>
      </c>
      <c r="N150" s="4">
        <v>254.56845086208003</v>
      </c>
    </row>
    <row r="151" spans="2:14" x14ac:dyDescent="0.25">
      <c r="B151" s="1">
        <v>43351</v>
      </c>
      <c r="C151" s="12">
        <v>0.48958333333333331</v>
      </c>
      <c r="E151" s="18">
        <v>43353.322916666664</v>
      </c>
      <c r="F151" s="17" t="s">
        <v>0</v>
      </c>
      <c r="G151" s="19">
        <v>119.21392415232002</v>
      </c>
      <c r="L151" s="2">
        <v>41629.364583333336</v>
      </c>
      <c r="M151" s="5" t="s">
        <v>2</v>
      </c>
      <c r="N151" s="4">
        <v>261.93083097600004</v>
      </c>
    </row>
    <row r="152" spans="2:14" x14ac:dyDescent="0.25">
      <c r="B152" s="1">
        <v>43351</v>
      </c>
      <c r="C152" s="12">
        <v>0.5</v>
      </c>
      <c r="E152" s="18">
        <v>43353.333333333336</v>
      </c>
      <c r="F152" s="17" t="s">
        <v>0</v>
      </c>
      <c r="G152" s="19">
        <v>118.08125028864002</v>
      </c>
      <c r="L152" s="2">
        <v>41629.375</v>
      </c>
      <c r="M152" s="5" t="s">
        <v>2</v>
      </c>
      <c r="N152" s="4">
        <v>268.16053722624002</v>
      </c>
    </row>
    <row r="153" spans="2:14" x14ac:dyDescent="0.25">
      <c r="B153" s="1">
        <v>43351</v>
      </c>
      <c r="C153" s="12">
        <v>0.51041666666666663</v>
      </c>
      <c r="E153" s="18">
        <v>43353.34375</v>
      </c>
      <c r="F153" s="17" t="s">
        <v>0</v>
      </c>
      <c r="G153" s="19">
        <v>116.94857642496002</v>
      </c>
      <c r="L153" s="2">
        <v>41629.385416666664</v>
      </c>
      <c r="M153" s="5" t="s">
        <v>2</v>
      </c>
      <c r="N153" s="4">
        <v>274.10707501056004</v>
      </c>
    </row>
    <row r="154" spans="2:14" x14ac:dyDescent="0.25">
      <c r="B154" s="1">
        <v>43351</v>
      </c>
      <c r="C154" s="12">
        <v>0.52083333333333337</v>
      </c>
      <c r="E154" s="18">
        <v>43353.354166666664</v>
      </c>
      <c r="F154" s="17" t="s">
        <v>0</v>
      </c>
      <c r="G154" s="19">
        <v>116.66540795904002</v>
      </c>
      <c r="L154" s="2">
        <v>41629.395833333336</v>
      </c>
      <c r="M154" s="5" t="s">
        <v>2</v>
      </c>
      <c r="N154" s="4">
        <v>281.75262359040005</v>
      </c>
    </row>
    <row r="155" spans="2:14" x14ac:dyDescent="0.25">
      <c r="B155" s="1">
        <v>43351</v>
      </c>
      <c r="C155" s="12">
        <v>0.53125</v>
      </c>
      <c r="E155" s="18">
        <v>43353.364583333336</v>
      </c>
      <c r="F155" s="17" t="s">
        <v>0</v>
      </c>
      <c r="G155" s="19">
        <v>115.81590256128001</v>
      </c>
      <c r="L155" s="2">
        <v>41629.40625</v>
      </c>
      <c r="M155" s="5" t="s">
        <v>2</v>
      </c>
      <c r="N155" s="4">
        <v>288.83183523840006</v>
      </c>
    </row>
    <row r="156" spans="2:14" x14ac:dyDescent="0.25">
      <c r="B156" s="1">
        <v>43351</v>
      </c>
      <c r="C156" s="12">
        <v>0.54166666666666663</v>
      </c>
      <c r="E156" s="18">
        <v>43353.375</v>
      </c>
      <c r="F156" s="17" t="s">
        <v>0</v>
      </c>
      <c r="G156" s="19">
        <v>114.68322869760001</v>
      </c>
      <c r="L156" s="2">
        <v>41629.416666666664</v>
      </c>
      <c r="M156" s="5" t="s">
        <v>2</v>
      </c>
      <c r="N156" s="4">
        <v>291.66351989760005</v>
      </c>
    </row>
    <row r="157" spans="2:14" x14ac:dyDescent="0.25">
      <c r="B157" s="1">
        <v>43351</v>
      </c>
      <c r="C157" s="12">
        <v>0.55208333333333337</v>
      </c>
      <c r="E157" s="18">
        <v>43353.385416666664</v>
      </c>
      <c r="F157" s="17" t="s">
        <v>0</v>
      </c>
      <c r="G157" s="19">
        <v>114.40006023168002</v>
      </c>
      <c r="L157" s="2">
        <v>41629.427083333336</v>
      </c>
      <c r="M157" s="5" t="s">
        <v>2</v>
      </c>
      <c r="N157" s="4">
        <v>297.32688921600004</v>
      </c>
    </row>
    <row r="158" spans="2:14" x14ac:dyDescent="0.25">
      <c r="B158" s="1">
        <v>43351</v>
      </c>
      <c r="C158" s="12">
        <v>0.5625</v>
      </c>
      <c r="E158" s="18">
        <v>43353.395833333336</v>
      </c>
      <c r="F158" s="17" t="s">
        <v>0</v>
      </c>
      <c r="G158" s="19">
        <v>113.26738636800002</v>
      </c>
      <c r="L158" s="2">
        <v>41629.4375</v>
      </c>
      <c r="M158" s="5" t="s">
        <v>2</v>
      </c>
      <c r="N158" s="4">
        <v>302.99025853440003</v>
      </c>
    </row>
    <row r="159" spans="2:14" x14ac:dyDescent="0.25">
      <c r="B159" s="1">
        <v>43351</v>
      </c>
      <c r="C159" s="12">
        <v>0.57291666666666663</v>
      </c>
      <c r="E159" s="18">
        <v>43353.40625</v>
      </c>
      <c r="F159" s="17" t="s">
        <v>0</v>
      </c>
      <c r="G159" s="19">
        <v>112.70104943616002</v>
      </c>
      <c r="L159" s="2">
        <v>41629.447916666664</v>
      </c>
      <c r="M159" s="5" t="s">
        <v>2</v>
      </c>
      <c r="N159" s="4">
        <v>308.65362785280007</v>
      </c>
    </row>
    <row r="160" spans="2:14" x14ac:dyDescent="0.25">
      <c r="B160" s="1">
        <v>43351</v>
      </c>
      <c r="C160" s="12">
        <v>0.58333333333333337</v>
      </c>
      <c r="E160" s="18">
        <v>43353.416666666664</v>
      </c>
      <c r="F160" s="17" t="s">
        <v>0</v>
      </c>
      <c r="G160" s="19">
        <v>111.56837557248002</v>
      </c>
      <c r="L160" s="2">
        <v>41629.458333333336</v>
      </c>
      <c r="M160" s="5" t="s">
        <v>2</v>
      </c>
      <c r="N160" s="4">
        <v>314.31699717120006</v>
      </c>
    </row>
    <row r="161" spans="2:14" x14ac:dyDescent="0.25">
      <c r="B161" s="1">
        <v>43351</v>
      </c>
      <c r="C161" s="12">
        <v>0.59375</v>
      </c>
      <c r="E161" s="18">
        <v>43353.427083333336</v>
      </c>
      <c r="F161" s="17" t="s">
        <v>0</v>
      </c>
      <c r="G161" s="19">
        <v>110.71887017472001</v>
      </c>
      <c r="L161" s="2">
        <v>41629.46875</v>
      </c>
      <c r="M161" s="5" t="s">
        <v>2</v>
      </c>
      <c r="N161" s="4">
        <v>319.98036648960004</v>
      </c>
    </row>
    <row r="162" spans="2:14" x14ac:dyDescent="0.25">
      <c r="B162" s="1">
        <v>43351</v>
      </c>
      <c r="C162" s="12">
        <v>0.60416666666666663</v>
      </c>
      <c r="E162" s="18">
        <v>43353.4375</v>
      </c>
      <c r="F162" s="17" t="s">
        <v>0</v>
      </c>
      <c r="G162" s="19">
        <v>110.15253324288001</v>
      </c>
      <c r="L162" s="2">
        <v>41629.479166666664</v>
      </c>
      <c r="M162" s="5" t="s">
        <v>2</v>
      </c>
      <c r="N162" s="4">
        <v>325.64373580800003</v>
      </c>
    </row>
    <row r="163" spans="2:14" x14ac:dyDescent="0.25">
      <c r="B163" s="1">
        <v>43351</v>
      </c>
      <c r="C163" s="12">
        <v>0.61458333333333337</v>
      </c>
      <c r="E163" s="18">
        <v>43353.447916666664</v>
      </c>
      <c r="F163" s="17" t="s">
        <v>0</v>
      </c>
      <c r="G163" s="19">
        <v>109.58619631104001</v>
      </c>
      <c r="L163" s="2">
        <v>41629.489583333336</v>
      </c>
      <c r="M163" s="5" t="s">
        <v>2</v>
      </c>
      <c r="N163" s="4">
        <v>331.30710512640007</v>
      </c>
    </row>
    <row r="164" spans="2:14" x14ac:dyDescent="0.25">
      <c r="B164" s="1">
        <v>43351</v>
      </c>
      <c r="C164" s="12">
        <v>0.625</v>
      </c>
      <c r="E164" s="18">
        <v>43353.458333333336</v>
      </c>
      <c r="F164" s="17" t="s">
        <v>0</v>
      </c>
      <c r="G164" s="19">
        <v>108.73669091328001</v>
      </c>
      <c r="L164" s="2">
        <v>41629.5</v>
      </c>
      <c r="M164" s="5" t="s">
        <v>2</v>
      </c>
      <c r="N164" s="4">
        <v>336.97047444480006</v>
      </c>
    </row>
    <row r="165" spans="2:14" x14ac:dyDescent="0.25">
      <c r="B165" s="1">
        <v>43351</v>
      </c>
      <c r="C165" s="12">
        <v>0.63541666666666663</v>
      </c>
      <c r="E165" s="18">
        <v>43353.46875</v>
      </c>
      <c r="F165" s="17" t="s">
        <v>0</v>
      </c>
      <c r="G165" s="19">
        <v>107.32084858368002</v>
      </c>
      <c r="L165" s="2">
        <v>41629.510416666664</v>
      </c>
      <c r="M165" s="5" t="s">
        <v>2</v>
      </c>
      <c r="N165" s="4">
        <v>342.63384376320005</v>
      </c>
    </row>
    <row r="166" spans="2:14" x14ac:dyDescent="0.25">
      <c r="B166" s="1">
        <v>43351</v>
      </c>
      <c r="C166" s="12">
        <v>0.64583333333333337</v>
      </c>
      <c r="E166" s="18">
        <v>43353.479166666664</v>
      </c>
      <c r="F166" s="17" t="s">
        <v>0</v>
      </c>
      <c r="G166" s="19">
        <v>107.32084858368002</v>
      </c>
      <c r="L166" s="2">
        <v>41629.520833333336</v>
      </c>
      <c r="M166" s="5" t="s">
        <v>2</v>
      </c>
      <c r="N166" s="4">
        <v>345.46552842240004</v>
      </c>
    </row>
    <row r="167" spans="2:14" x14ac:dyDescent="0.25">
      <c r="B167" s="1">
        <v>43351</v>
      </c>
      <c r="C167" s="12">
        <v>0.65625</v>
      </c>
      <c r="E167" s="18">
        <v>43353.489583333336</v>
      </c>
      <c r="F167" s="17" t="s">
        <v>0</v>
      </c>
      <c r="G167" s="19">
        <v>106.47134318592002</v>
      </c>
      <c r="L167" s="2">
        <v>41629.53125</v>
      </c>
      <c r="M167" s="5" t="s">
        <v>2</v>
      </c>
      <c r="N167" s="4">
        <v>351.12889774080003</v>
      </c>
    </row>
    <row r="168" spans="2:14" x14ac:dyDescent="0.25">
      <c r="B168" s="1">
        <v>43351</v>
      </c>
      <c r="C168" s="12">
        <v>0.66666666666666663</v>
      </c>
      <c r="E168" s="18">
        <v>43353.5</v>
      </c>
      <c r="F168" s="17" t="s">
        <v>0</v>
      </c>
      <c r="G168" s="19">
        <v>106.18817472000002</v>
      </c>
      <c r="L168" s="2">
        <v>41629.541666666664</v>
      </c>
      <c r="M168" s="5" t="s">
        <v>2</v>
      </c>
      <c r="N168" s="4">
        <v>353.96058240000008</v>
      </c>
    </row>
    <row r="169" spans="2:14" x14ac:dyDescent="0.25">
      <c r="B169" s="1">
        <v>43351</v>
      </c>
      <c r="C169" s="12">
        <v>0.67708333333333337</v>
      </c>
      <c r="E169" s="18">
        <v>43353.510416666664</v>
      </c>
      <c r="F169" s="17" t="s">
        <v>0</v>
      </c>
      <c r="G169" s="19">
        <v>105.05550085632001</v>
      </c>
      <c r="L169" s="2">
        <v>41629.552083333336</v>
      </c>
      <c r="M169" s="5" t="s">
        <v>2</v>
      </c>
      <c r="N169" s="4">
        <v>359.62395171840006</v>
      </c>
    </row>
    <row r="170" spans="2:14" x14ac:dyDescent="0.25">
      <c r="B170" s="1">
        <v>43351</v>
      </c>
      <c r="C170" s="12">
        <v>0.6875</v>
      </c>
      <c r="E170" s="18">
        <v>43353.520833333336</v>
      </c>
      <c r="F170" s="17" t="s">
        <v>0</v>
      </c>
      <c r="G170" s="19">
        <v>104.48916392448001</v>
      </c>
      <c r="L170" s="2">
        <v>41629.5625</v>
      </c>
      <c r="M170" s="5" t="s">
        <v>2</v>
      </c>
      <c r="N170" s="4">
        <v>362.45563637760006</v>
      </c>
    </row>
    <row r="171" spans="2:14" x14ac:dyDescent="0.25">
      <c r="B171" s="1">
        <v>43351</v>
      </c>
      <c r="C171" s="12">
        <v>0.69791666666666663</v>
      </c>
      <c r="E171" s="18">
        <v>43353.53125</v>
      </c>
      <c r="F171" s="17" t="s">
        <v>0</v>
      </c>
      <c r="G171" s="19">
        <v>103.35649006080001</v>
      </c>
      <c r="L171" s="2">
        <v>41629.572916666664</v>
      </c>
      <c r="M171" s="5" t="s">
        <v>2</v>
      </c>
      <c r="N171" s="4">
        <v>368.11900569600004</v>
      </c>
    </row>
    <row r="172" spans="2:14" x14ac:dyDescent="0.25">
      <c r="B172" s="1">
        <v>43351</v>
      </c>
      <c r="C172" s="12">
        <v>0.70833333333333337</v>
      </c>
      <c r="E172" s="18">
        <v>43353.541666666664</v>
      </c>
      <c r="F172" s="17" t="s">
        <v>0</v>
      </c>
      <c r="G172" s="19">
        <v>101.65747926528002</v>
      </c>
      <c r="L172" s="2">
        <v>41629.583333333336</v>
      </c>
      <c r="M172" s="5" t="s">
        <v>2</v>
      </c>
      <c r="N172" s="4">
        <v>373.78237501440003</v>
      </c>
    </row>
    <row r="173" spans="2:14" x14ac:dyDescent="0.25">
      <c r="B173" s="1">
        <v>43351</v>
      </c>
      <c r="C173" s="12">
        <v>0.71875</v>
      </c>
      <c r="E173" s="18">
        <v>43353.552083333336</v>
      </c>
      <c r="F173" s="17" t="s">
        <v>0</v>
      </c>
      <c r="G173" s="19">
        <v>102.22381619712002</v>
      </c>
      <c r="L173" s="2">
        <v>41629.59375</v>
      </c>
      <c r="M173" s="5" t="s">
        <v>2</v>
      </c>
      <c r="N173" s="4">
        <v>379.44574433280007</v>
      </c>
    </row>
    <row r="174" spans="2:14" x14ac:dyDescent="0.25">
      <c r="B174" s="1">
        <v>43351</v>
      </c>
      <c r="C174" s="12">
        <v>0.72916666666666663</v>
      </c>
      <c r="E174" s="18">
        <v>43353.5625</v>
      </c>
      <c r="F174" s="17" t="s">
        <v>0</v>
      </c>
      <c r="G174" s="19">
        <v>101.65747926528002</v>
      </c>
      <c r="L174" s="2">
        <v>41629.604166666664</v>
      </c>
      <c r="M174" s="5" t="s">
        <v>2</v>
      </c>
      <c r="N174" s="4">
        <v>385.10911365120006</v>
      </c>
    </row>
    <row r="175" spans="2:14" x14ac:dyDescent="0.25">
      <c r="B175" s="1">
        <v>43351</v>
      </c>
      <c r="C175" s="12">
        <v>0.73958333333333337</v>
      </c>
      <c r="E175" s="18">
        <v>43353.572916666664</v>
      </c>
      <c r="F175" s="17" t="s">
        <v>0</v>
      </c>
      <c r="G175" s="19">
        <v>100.24163693568002</v>
      </c>
      <c r="L175" s="2">
        <v>41629.614583333336</v>
      </c>
      <c r="M175" s="5" t="s">
        <v>2</v>
      </c>
      <c r="N175" s="4">
        <v>390.77248296960005</v>
      </c>
    </row>
    <row r="176" spans="2:14" x14ac:dyDescent="0.25">
      <c r="B176" s="1">
        <v>43351</v>
      </c>
      <c r="C176" s="12">
        <v>0.75</v>
      </c>
      <c r="E176" s="18">
        <v>43353.583333333336</v>
      </c>
      <c r="F176" s="17" t="s">
        <v>0</v>
      </c>
      <c r="G176" s="19">
        <v>99.675300003840022</v>
      </c>
      <c r="L176" s="2">
        <v>41629.625</v>
      </c>
      <c r="M176" s="5" t="s">
        <v>2</v>
      </c>
      <c r="N176" s="4">
        <v>396.43585228800004</v>
      </c>
    </row>
    <row r="177" spans="2:14" x14ac:dyDescent="0.25">
      <c r="B177" s="1">
        <v>43351</v>
      </c>
      <c r="C177" s="12">
        <v>0.76041666666666663</v>
      </c>
      <c r="E177" s="18">
        <v>43353.59375</v>
      </c>
      <c r="F177" s="17" t="s">
        <v>0</v>
      </c>
      <c r="G177" s="19">
        <v>99.108963072000009</v>
      </c>
      <c r="L177" s="2">
        <v>41629.635416666664</v>
      </c>
      <c r="M177" s="5" t="s">
        <v>2</v>
      </c>
      <c r="N177" s="4">
        <v>402.09922160640008</v>
      </c>
    </row>
    <row r="178" spans="2:14" x14ac:dyDescent="0.25">
      <c r="B178" s="1">
        <v>43351</v>
      </c>
      <c r="C178" s="12">
        <v>0.77083333333333337</v>
      </c>
      <c r="E178" s="18">
        <v>43353.604166666664</v>
      </c>
      <c r="F178" s="17" t="s">
        <v>0</v>
      </c>
      <c r="G178" s="19">
        <v>97.976289208320011</v>
      </c>
      <c r="L178" s="2">
        <v>41629.645833333336</v>
      </c>
      <c r="M178" s="5" t="s">
        <v>2</v>
      </c>
      <c r="N178" s="4">
        <v>407.76259092480007</v>
      </c>
    </row>
    <row r="179" spans="2:14" x14ac:dyDescent="0.25">
      <c r="B179" s="1">
        <v>43351</v>
      </c>
      <c r="C179" s="12">
        <v>0.78125</v>
      </c>
      <c r="E179" s="18">
        <v>43353.614583333336</v>
      </c>
      <c r="F179" s="17" t="s">
        <v>0</v>
      </c>
      <c r="G179" s="19">
        <v>97.976289208320011</v>
      </c>
      <c r="L179" s="2">
        <v>41629.65625</v>
      </c>
      <c r="M179" s="5" t="s">
        <v>2</v>
      </c>
      <c r="N179" s="4">
        <v>413.42596024320005</v>
      </c>
    </row>
    <row r="180" spans="2:14" x14ac:dyDescent="0.25">
      <c r="B180" s="1">
        <v>43351</v>
      </c>
      <c r="C180" s="12">
        <v>0.79166666666666663</v>
      </c>
      <c r="E180" s="18">
        <v>43353.625</v>
      </c>
      <c r="F180" s="17" t="s">
        <v>0</v>
      </c>
      <c r="G180" s="19">
        <v>97.126783810560013</v>
      </c>
      <c r="L180" s="2">
        <v>41629.666666666664</v>
      </c>
      <c r="M180" s="5" t="s">
        <v>2</v>
      </c>
      <c r="N180" s="4">
        <v>416.25764490240005</v>
      </c>
    </row>
    <row r="181" spans="2:14" x14ac:dyDescent="0.25">
      <c r="B181" s="1">
        <v>43351</v>
      </c>
      <c r="C181" s="12">
        <v>0.80208333333333337</v>
      </c>
      <c r="E181" s="18">
        <v>43353.635416666664</v>
      </c>
      <c r="F181" s="17" t="s">
        <v>0</v>
      </c>
      <c r="G181" s="19">
        <v>96.560446878720015</v>
      </c>
      <c r="L181" s="2">
        <v>41629.677083333336</v>
      </c>
      <c r="M181" s="5" t="s">
        <v>2</v>
      </c>
      <c r="N181" s="4">
        <v>421.92101422080009</v>
      </c>
    </row>
    <row r="182" spans="2:14" x14ac:dyDescent="0.25">
      <c r="B182" s="1">
        <v>43351</v>
      </c>
      <c r="C182" s="12">
        <v>0.8125</v>
      </c>
      <c r="E182" s="18">
        <v>43353.645833333336</v>
      </c>
      <c r="F182" s="17" t="s">
        <v>0</v>
      </c>
      <c r="G182" s="19">
        <v>95.710941480960017</v>
      </c>
      <c r="L182" s="2">
        <v>41629.6875</v>
      </c>
      <c r="M182" s="5" t="s">
        <v>2</v>
      </c>
      <c r="N182" s="4">
        <v>424.75269888000008</v>
      </c>
    </row>
    <row r="183" spans="2:14" x14ac:dyDescent="0.25">
      <c r="B183" s="1">
        <v>43351</v>
      </c>
      <c r="C183" s="12">
        <v>0.82291666666666663</v>
      </c>
      <c r="E183" s="18">
        <v>43353.65625</v>
      </c>
      <c r="F183" s="17" t="s">
        <v>0</v>
      </c>
      <c r="G183" s="19">
        <v>95.144604549120018</v>
      </c>
      <c r="L183" s="2">
        <v>41629.697916666664</v>
      </c>
      <c r="M183" s="5" t="s">
        <v>2</v>
      </c>
      <c r="N183" s="4">
        <v>430.41606819840007</v>
      </c>
    </row>
    <row r="184" spans="2:14" x14ac:dyDescent="0.25">
      <c r="B184" s="1">
        <v>43351</v>
      </c>
      <c r="C184" s="12">
        <v>0.83333333333333337</v>
      </c>
      <c r="E184" s="18">
        <v>43353.666666666664</v>
      </c>
      <c r="F184" s="17" t="s">
        <v>0</v>
      </c>
      <c r="G184" s="19">
        <v>94.578267617280019</v>
      </c>
      <c r="L184" s="2">
        <v>41629.708333333336</v>
      </c>
      <c r="M184" s="5" t="s">
        <v>2</v>
      </c>
      <c r="N184" s="4">
        <v>436.07943751680006</v>
      </c>
    </row>
    <row r="185" spans="2:14" x14ac:dyDescent="0.25">
      <c r="B185" s="1">
        <v>43351</v>
      </c>
      <c r="C185" s="12">
        <v>0.84375</v>
      </c>
      <c r="E185" s="18">
        <v>43353.677083333336</v>
      </c>
      <c r="F185" s="17" t="s">
        <v>0</v>
      </c>
      <c r="G185" s="19">
        <v>94.011930685440021</v>
      </c>
      <c r="L185" s="2">
        <v>41629.71875</v>
      </c>
      <c r="M185" s="5" t="s">
        <v>2</v>
      </c>
      <c r="N185" s="4">
        <v>441.74280683520004</v>
      </c>
    </row>
    <row r="186" spans="2:14" x14ac:dyDescent="0.25">
      <c r="B186" s="1">
        <v>43351</v>
      </c>
      <c r="C186" s="12">
        <v>0.85416666666666663</v>
      </c>
      <c r="E186" s="18">
        <v>43353.6875</v>
      </c>
      <c r="F186" s="17" t="s">
        <v>0</v>
      </c>
      <c r="G186" s="19">
        <v>93.728762219520007</v>
      </c>
      <c r="L186" s="2">
        <v>41629.729166666664</v>
      </c>
      <c r="M186" s="5" t="s">
        <v>2</v>
      </c>
      <c r="N186" s="4">
        <v>444.57449149440009</v>
      </c>
    </row>
    <row r="187" spans="2:14" x14ac:dyDescent="0.25">
      <c r="B187" s="1">
        <v>43351</v>
      </c>
      <c r="C187" s="12">
        <v>0.86458333333333337</v>
      </c>
      <c r="E187" s="18">
        <v>43353.697916666664</v>
      </c>
      <c r="F187" s="17" t="s">
        <v>0</v>
      </c>
      <c r="G187" s="19">
        <v>92.312919889920011</v>
      </c>
      <c r="L187" s="2">
        <v>41629.739583333336</v>
      </c>
      <c r="M187" s="5" t="s">
        <v>2</v>
      </c>
      <c r="N187" s="4">
        <v>450.23786081280008</v>
      </c>
    </row>
    <row r="188" spans="2:14" x14ac:dyDescent="0.25">
      <c r="B188" s="1">
        <v>43351</v>
      </c>
      <c r="C188" s="12">
        <v>0.875</v>
      </c>
      <c r="E188" s="18">
        <v>43353.708333333336</v>
      </c>
      <c r="F188" s="17" t="s">
        <v>0</v>
      </c>
      <c r="G188" s="19">
        <v>91.463414492160013</v>
      </c>
      <c r="L188" s="2">
        <v>41629.75</v>
      </c>
      <c r="M188" s="5" t="s">
        <v>2</v>
      </c>
      <c r="N188" s="4">
        <v>453.06954547200007</v>
      </c>
    </row>
    <row r="189" spans="2:14" x14ac:dyDescent="0.25">
      <c r="B189" s="1">
        <v>43351</v>
      </c>
      <c r="C189" s="12">
        <v>0.88541666666666663</v>
      </c>
      <c r="E189" s="18">
        <v>43353.71875</v>
      </c>
      <c r="F189" s="17" t="s">
        <v>0</v>
      </c>
      <c r="G189" s="19">
        <v>91.180246026240013</v>
      </c>
      <c r="L189" s="2">
        <v>41629.760416666664</v>
      </c>
      <c r="M189" s="5" t="s">
        <v>2</v>
      </c>
      <c r="N189" s="4">
        <v>458.73291479040006</v>
      </c>
    </row>
    <row r="190" spans="2:14" x14ac:dyDescent="0.25">
      <c r="B190" s="1">
        <v>43351</v>
      </c>
      <c r="C190" s="12">
        <v>0.89583333333333337</v>
      </c>
      <c r="E190" s="18">
        <v>43353.729166666664</v>
      </c>
      <c r="F190" s="17" t="s">
        <v>0</v>
      </c>
      <c r="G190" s="19">
        <v>90.330740628480015</v>
      </c>
      <c r="L190" s="2">
        <v>41629.770833333336</v>
      </c>
      <c r="M190" s="5" t="s">
        <v>2</v>
      </c>
      <c r="N190" s="4">
        <v>461.56459944960005</v>
      </c>
    </row>
    <row r="191" spans="2:14" x14ac:dyDescent="0.25">
      <c r="B191" s="1">
        <v>43351</v>
      </c>
      <c r="C191" s="12">
        <v>0.90625</v>
      </c>
      <c r="E191" s="18">
        <v>43353.739583333336</v>
      </c>
      <c r="F191" s="17" t="s">
        <v>0</v>
      </c>
      <c r="G191" s="19">
        <v>90.047572162560016</v>
      </c>
      <c r="L191" s="2">
        <v>41629.78125</v>
      </c>
      <c r="M191" s="5" t="s">
        <v>2</v>
      </c>
      <c r="N191" s="4">
        <v>464.39628410880005</v>
      </c>
    </row>
    <row r="192" spans="2:14" x14ac:dyDescent="0.25">
      <c r="B192" s="1">
        <v>43351</v>
      </c>
      <c r="C192" s="12">
        <v>0.91666666666666663</v>
      </c>
      <c r="E192" s="18">
        <v>43353.75</v>
      </c>
      <c r="F192" s="17" t="s">
        <v>0</v>
      </c>
      <c r="G192" s="19">
        <v>88.631729832960019</v>
      </c>
      <c r="L192" s="2">
        <v>41629.791666666664</v>
      </c>
      <c r="M192" s="5" t="s">
        <v>2</v>
      </c>
      <c r="N192" s="4">
        <v>470.05965342720009</v>
      </c>
    </row>
    <row r="193" spans="2:14" x14ac:dyDescent="0.25">
      <c r="B193" s="1">
        <v>43351</v>
      </c>
      <c r="C193" s="12">
        <v>0.92708333333333337</v>
      </c>
      <c r="E193" s="18">
        <v>43353.760416666664</v>
      </c>
      <c r="F193" s="17" t="s">
        <v>0</v>
      </c>
      <c r="G193" s="19">
        <v>88.34856136704002</v>
      </c>
      <c r="L193" s="2">
        <v>41629.802083333336</v>
      </c>
      <c r="M193" s="5" t="s">
        <v>2</v>
      </c>
      <c r="N193" s="4">
        <v>472.89133808640008</v>
      </c>
    </row>
    <row r="194" spans="2:14" x14ac:dyDescent="0.25">
      <c r="B194" s="1">
        <v>43351</v>
      </c>
      <c r="C194" s="12">
        <v>0.9375</v>
      </c>
      <c r="E194" s="18">
        <v>43353.770833333336</v>
      </c>
      <c r="F194" s="17" t="s">
        <v>0</v>
      </c>
      <c r="G194" s="19">
        <v>87.782224435200007</v>
      </c>
      <c r="L194" s="2">
        <v>41629.8125</v>
      </c>
      <c r="M194" s="5" t="s">
        <v>2</v>
      </c>
      <c r="N194" s="4">
        <v>475.72302274560008</v>
      </c>
    </row>
    <row r="195" spans="2:14" x14ac:dyDescent="0.25">
      <c r="B195" s="1">
        <v>43351</v>
      </c>
      <c r="C195" s="12">
        <v>0.94791666666666663</v>
      </c>
      <c r="E195" s="18">
        <v>43353.78125</v>
      </c>
      <c r="F195" s="17" t="s">
        <v>0</v>
      </c>
      <c r="G195" s="19">
        <v>86.932719037440009</v>
      </c>
      <c r="L195" s="2">
        <v>41629.822916666664</v>
      </c>
      <c r="M195" s="5" t="s">
        <v>2</v>
      </c>
      <c r="N195" s="4">
        <v>478.55470740480007</v>
      </c>
    </row>
    <row r="196" spans="2:14" x14ac:dyDescent="0.25">
      <c r="B196" s="1">
        <v>43351</v>
      </c>
      <c r="C196" s="12">
        <v>0.95833333333333337</v>
      </c>
      <c r="E196" s="18">
        <v>43353.791666666664</v>
      </c>
      <c r="F196" s="17" t="s">
        <v>0</v>
      </c>
      <c r="G196" s="19">
        <v>86.36638210560001</v>
      </c>
      <c r="L196" s="2">
        <v>41629.833333333336</v>
      </c>
      <c r="M196" s="5" t="s">
        <v>2</v>
      </c>
      <c r="N196" s="4">
        <v>481.38639206400006</v>
      </c>
    </row>
    <row r="197" spans="2:14" x14ac:dyDescent="0.25">
      <c r="B197" s="1">
        <v>43351</v>
      </c>
      <c r="C197" s="12">
        <v>0.96875</v>
      </c>
      <c r="E197" s="18">
        <v>43353.802083333336</v>
      </c>
      <c r="F197" s="17" t="s">
        <v>0</v>
      </c>
      <c r="G197" s="19">
        <v>85.516876707840012</v>
      </c>
      <c r="L197" s="2">
        <v>41629.84375</v>
      </c>
      <c r="M197" s="5" t="s">
        <v>2</v>
      </c>
      <c r="N197" s="4">
        <v>487.04976138240005</v>
      </c>
    </row>
    <row r="198" spans="2:14" x14ac:dyDescent="0.25">
      <c r="B198" s="1">
        <v>43351</v>
      </c>
      <c r="C198" s="12">
        <v>0.97916666666666663</v>
      </c>
      <c r="E198" s="18">
        <v>43353.8125</v>
      </c>
      <c r="F198" s="17" t="s">
        <v>0</v>
      </c>
      <c r="G198" s="19">
        <v>84.950539776000014</v>
      </c>
      <c r="L198" s="2">
        <v>41629.854166666664</v>
      </c>
      <c r="M198" s="5" t="s">
        <v>2</v>
      </c>
      <c r="N198" s="4">
        <v>487.04976138240005</v>
      </c>
    </row>
    <row r="199" spans="2:14" x14ac:dyDescent="0.25">
      <c r="B199" s="1">
        <v>43351</v>
      </c>
      <c r="C199" s="12">
        <v>0.98958333333333337</v>
      </c>
      <c r="E199" s="18">
        <v>43353.822916666664</v>
      </c>
      <c r="F199" s="17" t="s">
        <v>0</v>
      </c>
      <c r="G199" s="19">
        <v>84.384202844160015</v>
      </c>
      <c r="L199" s="2">
        <v>41629.864583333336</v>
      </c>
      <c r="M199" s="5" t="s">
        <v>2</v>
      </c>
      <c r="N199" s="4">
        <v>489.8814460416001</v>
      </c>
    </row>
    <row r="200" spans="2:14" x14ac:dyDescent="0.25">
      <c r="B200" s="1">
        <v>43352</v>
      </c>
      <c r="C200" s="12">
        <v>0</v>
      </c>
      <c r="E200" s="18">
        <v>43353.833333333336</v>
      </c>
      <c r="F200" s="17" t="s">
        <v>0</v>
      </c>
      <c r="G200" s="19">
        <v>83.251528980480018</v>
      </c>
      <c r="L200" s="2">
        <v>41629.875</v>
      </c>
      <c r="M200" s="5" t="s">
        <v>2</v>
      </c>
      <c r="N200" s="4">
        <v>492.71313070080009</v>
      </c>
    </row>
    <row r="201" spans="2:14" x14ac:dyDescent="0.25">
      <c r="B201" s="1">
        <v>43352</v>
      </c>
      <c r="C201" s="12">
        <v>1.0416666666666666E-2</v>
      </c>
      <c r="E201" s="18">
        <v>43353.84375</v>
      </c>
      <c r="F201" s="17" t="s">
        <v>0</v>
      </c>
      <c r="G201" s="19">
        <v>82.685192048640019</v>
      </c>
      <c r="L201" s="2">
        <v>41629.885416666664</v>
      </c>
      <c r="M201" s="5" t="s">
        <v>2</v>
      </c>
      <c r="N201" s="4">
        <v>495.54481536000009</v>
      </c>
    </row>
    <row r="202" spans="2:14" x14ac:dyDescent="0.25">
      <c r="B202" s="1">
        <v>43352</v>
      </c>
      <c r="C202" s="12">
        <v>2.0833333333333332E-2</v>
      </c>
      <c r="E202" s="18">
        <v>43353.854166666664</v>
      </c>
      <c r="F202" s="17" t="s">
        <v>0</v>
      </c>
      <c r="G202" s="19">
        <v>82.118855116800006</v>
      </c>
      <c r="L202" s="2">
        <v>41629.895833333336</v>
      </c>
      <c r="M202" s="5" t="s">
        <v>2</v>
      </c>
      <c r="N202" s="4">
        <v>498.37650001920008</v>
      </c>
    </row>
    <row r="203" spans="2:14" x14ac:dyDescent="0.25">
      <c r="B203" s="1">
        <v>43352</v>
      </c>
      <c r="C203" s="12">
        <v>3.125E-2</v>
      </c>
      <c r="E203" s="18">
        <v>43353.864583333336</v>
      </c>
      <c r="F203" s="17" t="s">
        <v>0</v>
      </c>
      <c r="G203" s="19">
        <v>81.552518184960007</v>
      </c>
      <c r="L203" s="2">
        <v>41629.90625</v>
      </c>
      <c r="M203" s="5" t="s">
        <v>2</v>
      </c>
      <c r="N203" s="4">
        <v>501.20818467840007</v>
      </c>
    </row>
    <row r="204" spans="2:14" x14ac:dyDescent="0.25">
      <c r="B204" s="1">
        <v>43352</v>
      </c>
      <c r="C204" s="12">
        <v>4.1666666666666664E-2</v>
      </c>
      <c r="E204" s="18">
        <v>43353.875</v>
      </c>
      <c r="F204" s="17" t="s">
        <v>0</v>
      </c>
      <c r="G204" s="19">
        <v>80.703012787200009</v>
      </c>
      <c r="L204" s="2">
        <v>41629.916666666664</v>
      </c>
      <c r="M204" s="5" t="s">
        <v>2</v>
      </c>
      <c r="N204" s="4">
        <v>504.03986933760007</v>
      </c>
    </row>
    <row r="205" spans="2:14" x14ac:dyDescent="0.25">
      <c r="B205" s="1">
        <v>43352</v>
      </c>
      <c r="C205" s="12">
        <v>5.2083333333333336E-2</v>
      </c>
      <c r="E205" s="18">
        <v>43353.885416666664</v>
      </c>
      <c r="F205" s="17" t="s">
        <v>0</v>
      </c>
      <c r="G205" s="19">
        <v>80.136675855360011</v>
      </c>
      <c r="L205" s="2">
        <v>41629.927083333336</v>
      </c>
      <c r="M205" s="5" t="s">
        <v>2</v>
      </c>
      <c r="N205" s="4">
        <v>504.03986933760007</v>
      </c>
    </row>
    <row r="206" spans="2:14" x14ac:dyDescent="0.25">
      <c r="B206" s="1">
        <v>43352</v>
      </c>
      <c r="C206" s="12">
        <v>6.25E-2</v>
      </c>
      <c r="E206" s="18">
        <v>43353.895833333336</v>
      </c>
      <c r="F206" s="17" t="s">
        <v>0</v>
      </c>
      <c r="G206" s="19">
        <v>79.570338923520012</v>
      </c>
      <c r="L206" s="2">
        <v>41629.9375</v>
      </c>
      <c r="M206" s="5" t="s">
        <v>2</v>
      </c>
      <c r="N206" s="4">
        <v>512.5349233152001</v>
      </c>
    </row>
    <row r="207" spans="2:14" x14ac:dyDescent="0.25">
      <c r="B207" s="1">
        <v>43352</v>
      </c>
      <c r="C207" s="12">
        <v>7.2916666666666671E-2</v>
      </c>
      <c r="E207" s="18">
        <v>43353.90625</v>
      </c>
      <c r="F207" s="17" t="s">
        <v>0</v>
      </c>
      <c r="G207" s="19">
        <v>78.720833525760014</v>
      </c>
      <c r="L207" s="2">
        <v>41629.947916666664</v>
      </c>
      <c r="M207" s="5" t="s">
        <v>2</v>
      </c>
      <c r="N207" s="4">
        <v>518.19829263360009</v>
      </c>
    </row>
    <row r="208" spans="2:14" x14ac:dyDescent="0.25">
      <c r="B208" s="1">
        <v>43352</v>
      </c>
      <c r="C208" s="12">
        <v>8.3333333333333329E-2</v>
      </c>
      <c r="E208" s="18">
        <v>43353.916666666664</v>
      </c>
      <c r="F208" s="17" t="s">
        <v>0</v>
      </c>
      <c r="G208" s="19">
        <v>77.588159662080017</v>
      </c>
      <c r="L208" s="2">
        <v>41629.958333333336</v>
      </c>
      <c r="M208" s="5" t="s">
        <v>2</v>
      </c>
      <c r="N208" s="4">
        <v>523.86166195200008</v>
      </c>
    </row>
    <row r="209" spans="2:14" x14ac:dyDescent="0.25">
      <c r="B209" s="1">
        <v>43352</v>
      </c>
      <c r="C209" s="12">
        <v>9.375E-2</v>
      </c>
      <c r="E209" s="18">
        <v>43353.927083333336</v>
      </c>
      <c r="F209" s="17" t="s">
        <v>0</v>
      </c>
      <c r="G209" s="19">
        <v>77.304991196160017</v>
      </c>
      <c r="L209" s="2">
        <v>41629.96875</v>
      </c>
      <c r="M209" s="5" t="s">
        <v>2</v>
      </c>
      <c r="N209" s="4">
        <v>526.69334661120013</v>
      </c>
    </row>
    <row r="210" spans="2:14" x14ac:dyDescent="0.25">
      <c r="B210" s="1">
        <v>43352</v>
      </c>
      <c r="C210" s="12">
        <v>0.10416666666666667</v>
      </c>
      <c r="E210" s="18">
        <v>43353.9375</v>
      </c>
      <c r="F210" s="17" t="s">
        <v>0</v>
      </c>
      <c r="G210" s="19">
        <v>76.738654264320004</v>
      </c>
      <c r="L210" s="2">
        <v>41629.979166666664</v>
      </c>
      <c r="M210" s="5" t="s">
        <v>2</v>
      </c>
      <c r="N210" s="4">
        <v>529.52503127040006</v>
      </c>
    </row>
    <row r="211" spans="2:14" x14ac:dyDescent="0.25">
      <c r="B211" s="1">
        <v>43352</v>
      </c>
      <c r="C211" s="12">
        <v>0.11458333333333333</v>
      </c>
      <c r="E211" s="18">
        <v>43353.947916666664</v>
      </c>
      <c r="F211" s="17" t="s">
        <v>0</v>
      </c>
      <c r="G211" s="19">
        <v>75.889148866560006</v>
      </c>
      <c r="L211" s="2">
        <v>41629.989583333336</v>
      </c>
      <c r="M211" s="5" t="s">
        <v>2</v>
      </c>
      <c r="N211" s="4">
        <v>538.0200852480001</v>
      </c>
    </row>
    <row r="212" spans="2:14" x14ac:dyDescent="0.25">
      <c r="B212" s="1">
        <v>43352</v>
      </c>
      <c r="C212" s="12">
        <v>0.125</v>
      </c>
      <c r="E212" s="18">
        <v>43353.958333333336</v>
      </c>
      <c r="F212" s="17" t="s">
        <v>0</v>
      </c>
      <c r="G212" s="19">
        <v>75.605980400640007</v>
      </c>
      <c r="L212" s="2">
        <v>41630</v>
      </c>
      <c r="M212" s="5" t="s">
        <v>2</v>
      </c>
      <c r="N212" s="4">
        <v>543.68345456640009</v>
      </c>
    </row>
    <row r="213" spans="2:14" x14ac:dyDescent="0.25">
      <c r="B213" s="1">
        <v>43352</v>
      </c>
      <c r="C213" s="12">
        <v>0.13541666666666666</v>
      </c>
      <c r="E213" s="18">
        <v>43353.96875</v>
      </c>
      <c r="F213" s="17" t="s">
        <v>0</v>
      </c>
      <c r="G213" s="19">
        <v>75.039643468800008</v>
      </c>
      <c r="L213" s="2">
        <v>41630.010416666664</v>
      </c>
      <c r="M213" s="5" t="s">
        <v>2</v>
      </c>
      <c r="N213" s="4">
        <v>552.17850854400012</v>
      </c>
    </row>
    <row r="214" spans="2:14" x14ac:dyDescent="0.25">
      <c r="B214" s="1">
        <v>43352</v>
      </c>
      <c r="C214" s="12">
        <v>0.14583333333333334</v>
      </c>
      <c r="E214" s="18">
        <v>43353.979166666664</v>
      </c>
      <c r="F214" s="17" t="s">
        <v>0</v>
      </c>
      <c r="G214" s="19">
        <v>74.47330653696001</v>
      </c>
      <c r="L214" s="2">
        <v>41630.020833333336</v>
      </c>
      <c r="M214" s="5" t="s">
        <v>2</v>
      </c>
      <c r="N214" s="4">
        <v>560.67356252160005</v>
      </c>
    </row>
    <row r="215" spans="2:14" x14ac:dyDescent="0.25">
      <c r="B215" s="1">
        <v>43352</v>
      </c>
      <c r="C215" s="12">
        <v>0.15625</v>
      </c>
      <c r="E215" s="18">
        <v>43353.989583333336</v>
      </c>
      <c r="F215" s="17" t="s">
        <v>0</v>
      </c>
      <c r="G215" s="19">
        <v>73.340632673280012</v>
      </c>
      <c r="L215" s="2">
        <v>41630.03125</v>
      </c>
      <c r="M215" s="5" t="s">
        <v>2</v>
      </c>
      <c r="N215" s="4">
        <v>566.33693184000003</v>
      </c>
    </row>
    <row r="216" spans="2:14" x14ac:dyDescent="0.25">
      <c r="B216" s="1">
        <v>43352</v>
      </c>
      <c r="C216" s="12">
        <v>0.16666666666666666</v>
      </c>
      <c r="E216" s="18">
        <v>43354</v>
      </c>
      <c r="F216" s="17" t="s">
        <v>0</v>
      </c>
      <c r="G216" s="19">
        <v>72.774295741440014</v>
      </c>
      <c r="L216" s="2">
        <v>41630.041666666664</v>
      </c>
      <c r="M216" s="5" t="s">
        <v>2</v>
      </c>
      <c r="N216" s="4">
        <v>577.66367047680012</v>
      </c>
    </row>
    <row r="217" spans="2:14" x14ac:dyDescent="0.25">
      <c r="B217" s="1">
        <v>43352</v>
      </c>
      <c r="C217" s="12">
        <v>0.17708333333333334</v>
      </c>
      <c r="E217" s="18">
        <v>43354.010416666664</v>
      </c>
      <c r="F217" s="17" t="s">
        <v>0</v>
      </c>
      <c r="G217" s="19">
        <v>72.207958809600015</v>
      </c>
      <c r="L217" s="2">
        <v>41630.052083333336</v>
      </c>
      <c r="M217" s="5" t="s">
        <v>2</v>
      </c>
      <c r="N217" s="4">
        <v>588.99040911360009</v>
      </c>
    </row>
    <row r="218" spans="2:14" x14ac:dyDescent="0.25">
      <c r="B218" s="1">
        <v>43352</v>
      </c>
      <c r="C218" s="12">
        <v>0.1875</v>
      </c>
      <c r="E218" s="18">
        <v>43354.020833333336</v>
      </c>
      <c r="F218" s="17" t="s">
        <v>0</v>
      </c>
      <c r="G218" s="19">
        <v>71.924790343680016</v>
      </c>
      <c r="L218" s="2">
        <v>41630.0625</v>
      </c>
      <c r="M218" s="5" t="s">
        <v>2</v>
      </c>
      <c r="N218" s="4">
        <v>600.31714775040007</v>
      </c>
    </row>
    <row r="219" spans="2:14" x14ac:dyDescent="0.25">
      <c r="B219" s="1">
        <v>43352</v>
      </c>
      <c r="C219" s="12">
        <v>0.19791666666666666</v>
      </c>
      <c r="E219" s="18">
        <v>43354.03125</v>
      </c>
      <c r="F219" s="17" t="s">
        <v>0</v>
      </c>
      <c r="G219" s="19">
        <v>71.075284945920018</v>
      </c>
      <c r="L219" s="2">
        <v>41630.072916666664</v>
      </c>
      <c r="M219" s="5" t="s">
        <v>2</v>
      </c>
      <c r="N219" s="4">
        <v>611.64388638720004</v>
      </c>
    </row>
    <row r="220" spans="2:14" x14ac:dyDescent="0.25">
      <c r="B220" s="1">
        <v>43352</v>
      </c>
      <c r="C220" s="12">
        <v>0.20833333333333334</v>
      </c>
      <c r="E220" s="18">
        <v>43354.041666666664</v>
      </c>
      <c r="F220" s="17" t="s">
        <v>0</v>
      </c>
      <c r="G220" s="19">
        <v>70.508948014080005</v>
      </c>
      <c r="L220" s="2">
        <v>41630.083333333336</v>
      </c>
      <c r="M220" s="5" t="s">
        <v>2</v>
      </c>
      <c r="N220" s="4">
        <v>620.13894036480008</v>
      </c>
    </row>
    <row r="221" spans="2:14" x14ac:dyDescent="0.25">
      <c r="B221" s="1">
        <v>43352</v>
      </c>
      <c r="C221" s="12">
        <v>0.21875</v>
      </c>
      <c r="E221" s="18">
        <v>43354.052083333336</v>
      </c>
      <c r="F221" s="17" t="s">
        <v>0</v>
      </c>
      <c r="G221" s="19">
        <v>70.225779548160006</v>
      </c>
      <c r="L221" s="2">
        <v>41630.09375</v>
      </c>
      <c r="M221" s="5" t="s">
        <v>2</v>
      </c>
      <c r="N221" s="4">
        <v>625.80230968320006</v>
      </c>
    </row>
    <row r="222" spans="2:14" x14ac:dyDescent="0.25">
      <c r="B222" s="1">
        <v>43352</v>
      </c>
      <c r="C222" s="12">
        <v>0.22916666666666666</v>
      </c>
      <c r="E222" s="18">
        <v>43354.0625</v>
      </c>
      <c r="F222" s="17" t="s">
        <v>0</v>
      </c>
      <c r="G222" s="19">
        <v>69.376274150400008</v>
      </c>
      <c r="L222" s="2">
        <v>41630.104166666664</v>
      </c>
      <c r="M222" s="5" t="s">
        <v>2</v>
      </c>
      <c r="N222" s="4">
        <v>637.12904832000015</v>
      </c>
    </row>
    <row r="223" spans="2:14" x14ac:dyDescent="0.25">
      <c r="B223" s="1">
        <v>43352</v>
      </c>
      <c r="C223" s="12">
        <v>0.23958333333333334</v>
      </c>
      <c r="E223" s="18">
        <v>43354.072916666664</v>
      </c>
      <c r="F223" s="17" t="s">
        <v>0</v>
      </c>
      <c r="G223" s="19">
        <v>68.24360028672001</v>
      </c>
      <c r="L223" s="2">
        <v>41630.114583333336</v>
      </c>
      <c r="M223" s="5" t="s">
        <v>2</v>
      </c>
      <c r="N223" s="4">
        <v>645.62410229760007</v>
      </c>
    </row>
    <row r="224" spans="2:14" x14ac:dyDescent="0.25">
      <c r="B224" s="1">
        <v>43352</v>
      </c>
      <c r="C224" s="12">
        <v>0.25</v>
      </c>
      <c r="E224" s="18">
        <v>43354.083333333336</v>
      </c>
      <c r="F224" s="17" t="s">
        <v>0</v>
      </c>
      <c r="G224" s="19">
        <v>67.960431820800011</v>
      </c>
      <c r="L224" s="2">
        <v>41630.125</v>
      </c>
      <c r="M224" s="5" t="s">
        <v>2</v>
      </c>
      <c r="N224" s="4">
        <v>651.28747161600006</v>
      </c>
    </row>
    <row r="225" spans="2:14" x14ac:dyDescent="0.25">
      <c r="B225" s="1">
        <v>43352</v>
      </c>
      <c r="C225" s="12">
        <v>0.26041666666666669</v>
      </c>
      <c r="E225" s="18">
        <v>43354.09375</v>
      </c>
      <c r="F225" s="17" t="s">
        <v>0</v>
      </c>
      <c r="G225" s="19">
        <v>67.960431820800011</v>
      </c>
      <c r="L225" s="2">
        <v>41630.135416666664</v>
      </c>
      <c r="M225" s="5" t="s">
        <v>2</v>
      </c>
      <c r="N225" s="4">
        <v>659.7825255936001</v>
      </c>
    </row>
    <row r="226" spans="2:14" x14ac:dyDescent="0.25">
      <c r="B226" s="1">
        <v>43352</v>
      </c>
      <c r="C226" s="12">
        <v>0.27083333333333331</v>
      </c>
      <c r="E226" s="18">
        <v>43354.104166666664</v>
      </c>
      <c r="F226" s="17" t="s">
        <v>0</v>
      </c>
      <c r="G226" s="19">
        <v>67.394094888960012</v>
      </c>
      <c r="L226" s="2">
        <v>41630.145833333336</v>
      </c>
      <c r="M226" s="5" t="s">
        <v>2</v>
      </c>
      <c r="N226" s="4">
        <v>665.44589491200009</v>
      </c>
    </row>
    <row r="227" spans="2:14" x14ac:dyDescent="0.25">
      <c r="B227" s="1">
        <v>43352</v>
      </c>
      <c r="C227" s="12">
        <v>0.28125</v>
      </c>
      <c r="E227" s="18">
        <v>43354.114583333336</v>
      </c>
      <c r="F227" s="17" t="s">
        <v>0</v>
      </c>
      <c r="G227" s="19">
        <v>66.827757957120014</v>
      </c>
      <c r="L227" s="2">
        <v>41630.15625</v>
      </c>
      <c r="M227" s="5" t="s">
        <v>2</v>
      </c>
      <c r="N227" s="4">
        <v>671.10926423040007</v>
      </c>
    </row>
    <row r="228" spans="2:14" x14ac:dyDescent="0.25">
      <c r="B228" s="1">
        <v>43352</v>
      </c>
      <c r="C228" s="12">
        <v>0.29166666666666669</v>
      </c>
      <c r="E228" s="18">
        <v>43354.125</v>
      </c>
      <c r="F228" s="17" t="s">
        <v>0</v>
      </c>
      <c r="G228" s="19">
        <v>65.978252559360016</v>
      </c>
      <c r="L228" s="2">
        <v>41630.166666666664</v>
      </c>
      <c r="M228" s="5" t="s">
        <v>2</v>
      </c>
      <c r="N228" s="4">
        <v>673.94094888960012</v>
      </c>
    </row>
    <row r="229" spans="2:14" x14ac:dyDescent="0.25">
      <c r="B229" s="1">
        <v>43352</v>
      </c>
      <c r="C229" s="12">
        <v>0.30208333333333331</v>
      </c>
      <c r="E229" s="18">
        <v>43354.135416666664</v>
      </c>
      <c r="F229" s="17" t="s">
        <v>0</v>
      </c>
      <c r="G229" s="19">
        <v>65.695084093440016</v>
      </c>
      <c r="L229" s="2">
        <v>41630.177083333336</v>
      </c>
      <c r="M229" s="5" t="s">
        <v>2</v>
      </c>
      <c r="N229" s="4">
        <v>676.77263354880006</v>
      </c>
    </row>
    <row r="230" spans="2:14" x14ac:dyDescent="0.25">
      <c r="B230" s="1">
        <v>43352</v>
      </c>
      <c r="C230" s="12">
        <v>0.3125</v>
      </c>
      <c r="E230" s="18">
        <v>43354.145833333336</v>
      </c>
      <c r="F230" s="17" t="s">
        <v>0</v>
      </c>
      <c r="G230" s="19">
        <v>65.128747161600003</v>
      </c>
      <c r="L230" s="2">
        <v>41630.1875</v>
      </c>
      <c r="M230" s="5" t="s">
        <v>2</v>
      </c>
      <c r="N230" s="4">
        <v>685.2676875264001</v>
      </c>
    </row>
    <row r="231" spans="2:14" x14ac:dyDescent="0.25">
      <c r="B231" s="1">
        <v>43352</v>
      </c>
      <c r="C231" s="12">
        <v>0.32291666666666669</v>
      </c>
      <c r="E231" s="18">
        <v>43354.15625</v>
      </c>
      <c r="F231" s="17" t="s">
        <v>0</v>
      </c>
      <c r="G231" s="19">
        <v>64.279241763840005</v>
      </c>
      <c r="L231" s="2">
        <v>41630.197916666664</v>
      </c>
      <c r="M231" s="5" t="s">
        <v>2</v>
      </c>
      <c r="N231" s="4">
        <v>688.09937218560015</v>
      </c>
    </row>
    <row r="232" spans="2:14" x14ac:dyDescent="0.25">
      <c r="B232" s="1">
        <v>43352</v>
      </c>
      <c r="C232" s="12">
        <v>0.33333333333333331</v>
      </c>
      <c r="E232" s="18">
        <v>43354.166666666664</v>
      </c>
      <c r="F232" s="17" t="s">
        <v>0</v>
      </c>
      <c r="G232" s="19">
        <v>63.996073297920013</v>
      </c>
      <c r="L232" s="2">
        <v>41630.208333333336</v>
      </c>
      <c r="M232" s="5" t="s">
        <v>2</v>
      </c>
      <c r="N232" s="4">
        <v>690.93105684480008</v>
      </c>
    </row>
    <row r="233" spans="2:14" x14ac:dyDescent="0.25">
      <c r="B233" s="1">
        <v>43352</v>
      </c>
      <c r="C233" s="12">
        <v>0.34375</v>
      </c>
      <c r="E233" s="18">
        <v>43354.177083333336</v>
      </c>
      <c r="F233" s="17" t="s">
        <v>0</v>
      </c>
      <c r="G233" s="19">
        <v>63.429736366080007</v>
      </c>
      <c r="L233" s="2">
        <v>41630.21875</v>
      </c>
      <c r="M233" s="5" t="s">
        <v>2</v>
      </c>
      <c r="N233" s="4">
        <v>696.59442616320007</v>
      </c>
    </row>
    <row r="234" spans="2:14" x14ac:dyDescent="0.25">
      <c r="B234" s="1">
        <v>43352</v>
      </c>
      <c r="C234" s="12">
        <v>0.35416666666666669</v>
      </c>
      <c r="E234" s="18">
        <v>43354.1875</v>
      </c>
      <c r="F234" s="17" t="s">
        <v>0</v>
      </c>
      <c r="G234" s="19">
        <v>62.863399434240009</v>
      </c>
      <c r="L234" s="2">
        <v>41630.229166666664</v>
      </c>
      <c r="M234" s="5" t="s">
        <v>2</v>
      </c>
      <c r="N234" s="4">
        <v>702.25779548160006</v>
      </c>
    </row>
    <row r="235" spans="2:14" x14ac:dyDescent="0.25">
      <c r="B235" s="1">
        <v>43352</v>
      </c>
      <c r="C235" s="12">
        <v>0.36458333333333331</v>
      </c>
      <c r="E235" s="18">
        <v>43354.197916666664</v>
      </c>
      <c r="F235" s="17" t="s">
        <v>0</v>
      </c>
      <c r="G235" s="19">
        <v>62.29706250240001</v>
      </c>
      <c r="L235" s="2">
        <v>41630.239583333336</v>
      </c>
      <c r="M235" s="5" t="s">
        <v>2</v>
      </c>
      <c r="N235" s="4">
        <v>702.25779548160006</v>
      </c>
    </row>
    <row r="236" spans="2:14" x14ac:dyDescent="0.25">
      <c r="B236" s="1">
        <v>43352</v>
      </c>
      <c r="C236" s="12">
        <v>0.375</v>
      </c>
      <c r="E236" s="18">
        <v>43354.208333333336</v>
      </c>
      <c r="F236" s="17" t="s">
        <v>0</v>
      </c>
      <c r="G236" s="19">
        <v>62.013894036480011</v>
      </c>
      <c r="L236" s="2">
        <v>41630.25</v>
      </c>
      <c r="M236" s="5" t="s">
        <v>2</v>
      </c>
      <c r="N236" s="4">
        <v>702.25779548160006</v>
      </c>
    </row>
    <row r="237" spans="2:14" x14ac:dyDescent="0.25">
      <c r="B237" s="1">
        <v>43352</v>
      </c>
      <c r="C237" s="12">
        <v>0.38541666666666669</v>
      </c>
      <c r="E237" s="18">
        <v>43354.21875</v>
      </c>
      <c r="F237" s="17" t="s">
        <v>0</v>
      </c>
      <c r="G237" s="19">
        <v>61.164388638720013</v>
      </c>
      <c r="L237" s="2">
        <v>41630.260416666664</v>
      </c>
      <c r="M237" s="5" t="s">
        <v>2</v>
      </c>
      <c r="N237" s="4">
        <v>705.08948014080011</v>
      </c>
    </row>
    <row r="238" spans="2:14" x14ac:dyDescent="0.25">
      <c r="B238" s="1">
        <v>43352</v>
      </c>
      <c r="C238" s="12">
        <v>0.39583333333333331</v>
      </c>
      <c r="E238" s="18">
        <v>43354.229166666664</v>
      </c>
      <c r="F238" s="17" t="s">
        <v>0</v>
      </c>
      <c r="G238" s="19">
        <v>60.881220172800006</v>
      </c>
      <c r="L238" s="2">
        <v>41630.270833333336</v>
      </c>
      <c r="M238" s="5" t="s">
        <v>2</v>
      </c>
      <c r="N238" s="4">
        <v>707.92116480000016</v>
      </c>
    </row>
    <row r="239" spans="2:14" x14ac:dyDescent="0.25">
      <c r="B239" s="1">
        <v>43352</v>
      </c>
      <c r="C239" s="12">
        <v>0.40625</v>
      </c>
      <c r="E239" s="18">
        <v>43354.239583333336</v>
      </c>
      <c r="F239" s="17" t="s">
        <v>0</v>
      </c>
      <c r="G239" s="19">
        <v>60.598051706880007</v>
      </c>
      <c r="L239" s="2">
        <v>41630.28125</v>
      </c>
      <c r="M239" s="5" t="s">
        <v>2</v>
      </c>
      <c r="N239" s="4">
        <v>707.92116480000016</v>
      </c>
    </row>
    <row r="240" spans="2:14" x14ac:dyDescent="0.25">
      <c r="B240" s="1">
        <v>43352</v>
      </c>
      <c r="C240" s="12">
        <v>0.41666666666666669</v>
      </c>
      <c r="E240" s="18">
        <v>43354.25</v>
      </c>
      <c r="F240" s="17" t="s">
        <v>0</v>
      </c>
      <c r="G240" s="19">
        <v>60.031714775040008</v>
      </c>
      <c r="L240" s="2">
        <v>41630.291666666664</v>
      </c>
      <c r="M240" s="5" t="s">
        <v>2</v>
      </c>
      <c r="N240" s="4">
        <v>710.75284945920009</v>
      </c>
    </row>
    <row r="241" spans="2:14" x14ac:dyDescent="0.25">
      <c r="B241" s="1">
        <v>43352</v>
      </c>
      <c r="C241" s="12">
        <v>0.42708333333333331</v>
      </c>
      <c r="E241" s="18">
        <v>43354.260416666664</v>
      </c>
      <c r="F241" s="17" t="s">
        <v>0</v>
      </c>
      <c r="G241" s="19">
        <v>59.18220937728001</v>
      </c>
      <c r="L241" s="2">
        <v>41630.302083333336</v>
      </c>
      <c r="M241" s="5" t="s">
        <v>2</v>
      </c>
      <c r="N241" s="4">
        <v>713.58453411840014</v>
      </c>
    </row>
    <row r="242" spans="2:14" x14ac:dyDescent="0.25">
      <c r="B242" s="1">
        <v>43352</v>
      </c>
      <c r="C242" s="12">
        <v>0.4375</v>
      </c>
      <c r="E242" s="18">
        <v>43354.270833333336</v>
      </c>
      <c r="F242" s="17" t="s">
        <v>0</v>
      </c>
      <c r="G242" s="19">
        <v>58.899040911360011</v>
      </c>
      <c r="L242" s="2">
        <v>41630.3125</v>
      </c>
      <c r="M242" s="5" t="s">
        <v>2</v>
      </c>
      <c r="N242" s="4">
        <v>713.58453411840014</v>
      </c>
    </row>
    <row r="243" spans="2:14" x14ac:dyDescent="0.25">
      <c r="B243" s="1">
        <v>43352</v>
      </c>
      <c r="C243" s="12">
        <v>0.44791666666666669</v>
      </c>
      <c r="E243" s="18">
        <v>43354.28125</v>
      </c>
      <c r="F243" s="17" t="s">
        <v>0</v>
      </c>
      <c r="G243" s="19">
        <v>58.332703979520012</v>
      </c>
      <c r="L243" s="2">
        <v>41630.322916666664</v>
      </c>
      <c r="M243" s="5" t="s">
        <v>2</v>
      </c>
      <c r="N243" s="4">
        <v>716.41621877760008</v>
      </c>
    </row>
    <row r="244" spans="2:14" x14ac:dyDescent="0.25">
      <c r="B244" s="1">
        <v>43352</v>
      </c>
      <c r="C244" s="12">
        <v>0.45833333333333331</v>
      </c>
      <c r="E244" s="18">
        <v>43354.291666666664</v>
      </c>
      <c r="F244" s="17" t="s">
        <v>0</v>
      </c>
      <c r="G244" s="19">
        <v>58.049535513600006</v>
      </c>
      <c r="L244" s="2">
        <v>41630.333333333336</v>
      </c>
      <c r="M244" s="5" t="s">
        <v>2</v>
      </c>
      <c r="N244" s="4">
        <v>713.58453411840014</v>
      </c>
    </row>
    <row r="245" spans="2:14" x14ac:dyDescent="0.25">
      <c r="B245" s="1">
        <v>43352</v>
      </c>
      <c r="C245" s="12">
        <v>0.46875</v>
      </c>
      <c r="E245" s="18">
        <v>43354.302083333336</v>
      </c>
      <c r="F245" s="17" t="s">
        <v>0</v>
      </c>
      <c r="G245" s="19">
        <v>57.483198581760007</v>
      </c>
      <c r="L245" s="2">
        <v>41630.34375</v>
      </c>
      <c r="M245" s="5" t="s">
        <v>2</v>
      </c>
      <c r="N245" s="4">
        <v>716.41621877760008</v>
      </c>
    </row>
    <row r="246" spans="2:14" x14ac:dyDescent="0.25">
      <c r="B246" s="1">
        <v>43352</v>
      </c>
      <c r="C246" s="12">
        <v>0.47916666666666669</v>
      </c>
      <c r="E246" s="18">
        <v>43354.3125</v>
      </c>
      <c r="F246" s="17" t="s">
        <v>0</v>
      </c>
      <c r="G246" s="19">
        <v>56.916861649920008</v>
      </c>
      <c r="L246" s="2">
        <v>41630.354166666664</v>
      </c>
      <c r="M246" s="5" t="s">
        <v>2</v>
      </c>
      <c r="N246" s="4">
        <v>716.41621877760008</v>
      </c>
    </row>
    <row r="247" spans="2:14" x14ac:dyDescent="0.25">
      <c r="B247" s="1">
        <v>43352</v>
      </c>
      <c r="C247" s="12">
        <v>0.48958333333333331</v>
      </c>
      <c r="E247" s="18">
        <v>43354.322916666664</v>
      </c>
      <c r="F247" s="17" t="s">
        <v>0</v>
      </c>
      <c r="G247" s="19">
        <v>56.633693184000009</v>
      </c>
      <c r="L247" s="2">
        <v>41630.364583333336</v>
      </c>
      <c r="M247" s="5" t="s">
        <v>2</v>
      </c>
      <c r="N247" s="4">
        <v>719.24790343680013</v>
      </c>
    </row>
    <row r="248" spans="2:14" x14ac:dyDescent="0.25">
      <c r="B248" s="1">
        <v>43352</v>
      </c>
      <c r="C248" s="12">
        <v>0.5</v>
      </c>
      <c r="E248" s="18">
        <v>43354.333333333336</v>
      </c>
      <c r="F248" s="17" t="s">
        <v>0</v>
      </c>
      <c r="G248" s="19">
        <v>56.06735625216001</v>
      </c>
      <c r="L248" s="2">
        <v>41630.375</v>
      </c>
      <c r="M248" s="5" t="s">
        <v>2</v>
      </c>
      <c r="N248" s="4">
        <v>716.41621877760008</v>
      </c>
    </row>
    <row r="249" spans="2:14" x14ac:dyDescent="0.25">
      <c r="B249" s="23">
        <v>43352</v>
      </c>
      <c r="C249" s="12">
        <v>0.51041666666666663</v>
      </c>
      <c r="E249" s="18">
        <v>43354.34375</v>
      </c>
      <c r="F249" s="17" t="s">
        <v>0</v>
      </c>
      <c r="G249" s="19">
        <v>55.784187786240011</v>
      </c>
      <c r="L249" s="2">
        <v>41630.385416666664</v>
      </c>
      <c r="M249" s="5" t="s">
        <v>2</v>
      </c>
      <c r="N249" s="4">
        <v>719.24790343680013</v>
      </c>
    </row>
    <row r="250" spans="2:14" x14ac:dyDescent="0.25">
      <c r="B250" s="1">
        <v>43352</v>
      </c>
      <c r="C250" s="12">
        <v>0.52083333333333337</v>
      </c>
      <c r="E250" s="18">
        <v>43354.354166666664</v>
      </c>
      <c r="F250" s="17" t="s">
        <v>0</v>
      </c>
      <c r="G250" s="19">
        <v>54.934682388480006</v>
      </c>
      <c r="L250" s="2">
        <v>41630.395833333336</v>
      </c>
      <c r="M250" s="5" t="s">
        <v>2</v>
      </c>
      <c r="N250" s="4">
        <v>719.24790343680013</v>
      </c>
    </row>
    <row r="251" spans="2:14" x14ac:dyDescent="0.25">
      <c r="B251" s="1">
        <v>43352</v>
      </c>
      <c r="C251" s="12">
        <v>0.53125</v>
      </c>
      <c r="E251" s="18">
        <v>43354.364583333336</v>
      </c>
      <c r="F251" s="17" t="s">
        <v>0</v>
      </c>
      <c r="G251" s="19">
        <v>54.934682388480006</v>
      </c>
      <c r="L251" s="2">
        <v>41630.40625</v>
      </c>
      <c r="M251" s="5" t="s">
        <v>2</v>
      </c>
      <c r="N251" s="4">
        <v>716.41621877760008</v>
      </c>
    </row>
    <row r="252" spans="2:14" x14ac:dyDescent="0.25">
      <c r="B252" s="1">
        <v>43352</v>
      </c>
      <c r="C252" s="12">
        <v>0.54166666666666663</v>
      </c>
      <c r="E252" s="18">
        <v>43354.375</v>
      </c>
      <c r="F252" s="17" t="s">
        <v>0</v>
      </c>
      <c r="G252" s="19">
        <v>54.368345456640007</v>
      </c>
      <c r="L252" s="2">
        <v>41630.416666666664</v>
      </c>
      <c r="M252" s="5" t="s">
        <v>2</v>
      </c>
      <c r="N252" s="4">
        <v>719.24790343680013</v>
      </c>
    </row>
    <row r="253" spans="2:14" x14ac:dyDescent="0.25">
      <c r="B253" s="1">
        <v>43352</v>
      </c>
      <c r="C253" s="12">
        <v>0.55208333333333337</v>
      </c>
      <c r="E253" s="18">
        <v>43354.385416666664</v>
      </c>
      <c r="F253" s="17" t="s">
        <v>0</v>
      </c>
      <c r="G253" s="19">
        <v>53.802008524800009</v>
      </c>
      <c r="L253" s="2">
        <v>41630.427083333336</v>
      </c>
      <c r="M253" s="5" t="s">
        <v>2</v>
      </c>
      <c r="N253" s="4">
        <v>716.41621877760008</v>
      </c>
    </row>
    <row r="254" spans="2:14" x14ac:dyDescent="0.25">
      <c r="B254" s="1">
        <v>43352</v>
      </c>
      <c r="C254" s="12">
        <v>0.5625</v>
      </c>
      <c r="E254" s="18">
        <v>43354.395833333336</v>
      </c>
      <c r="F254" s="17" t="s">
        <v>0</v>
      </c>
      <c r="G254" s="19">
        <v>53.518840058880009</v>
      </c>
      <c r="L254" s="2">
        <v>41630.4375</v>
      </c>
      <c r="M254" s="5" t="s">
        <v>2</v>
      </c>
      <c r="N254" s="4">
        <v>716.41621877760008</v>
      </c>
    </row>
    <row r="255" spans="2:14" x14ac:dyDescent="0.25">
      <c r="B255" s="1">
        <v>43352</v>
      </c>
      <c r="C255" s="12">
        <v>0.57291666666666663</v>
      </c>
      <c r="E255" s="18">
        <v>43354.40625</v>
      </c>
      <c r="F255" s="17" t="s">
        <v>0</v>
      </c>
      <c r="G255" s="19">
        <v>53.23567159296001</v>
      </c>
      <c r="L255" s="2">
        <v>41630.447916666664</v>
      </c>
      <c r="M255" s="5" t="s">
        <v>2</v>
      </c>
      <c r="N255" s="4">
        <v>713.58453411840014</v>
      </c>
    </row>
    <row r="256" spans="2:14" x14ac:dyDescent="0.25">
      <c r="B256" s="1">
        <v>43352</v>
      </c>
      <c r="C256" s="12">
        <v>0.58333333333333337</v>
      </c>
      <c r="E256" s="18">
        <v>43354.416666666664</v>
      </c>
      <c r="F256" s="17" t="s">
        <v>0</v>
      </c>
      <c r="G256" s="19">
        <v>52.386166195200005</v>
      </c>
      <c r="L256" s="2">
        <v>41630.458333333336</v>
      </c>
      <c r="M256" s="5" t="s">
        <v>2</v>
      </c>
      <c r="N256" s="4">
        <v>713.58453411840014</v>
      </c>
    </row>
    <row r="257" spans="2:14" x14ac:dyDescent="0.25">
      <c r="B257" s="1">
        <v>43352</v>
      </c>
      <c r="C257" s="12">
        <v>0.59375</v>
      </c>
      <c r="E257" s="18">
        <v>43354.427083333336</v>
      </c>
      <c r="F257" s="17" t="s">
        <v>0</v>
      </c>
      <c r="G257" s="19">
        <v>52.102997729280006</v>
      </c>
      <c r="L257" s="2">
        <v>41630.46875</v>
      </c>
      <c r="M257" s="5" t="s">
        <v>2</v>
      </c>
      <c r="N257" s="4">
        <v>713.58453411840014</v>
      </c>
    </row>
    <row r="258" spans="2:14" x14ac:dyDescent="0.25">
      <c r="B258" s="1">
        <v>43352</v>
      </c>
      <c r="C258" s="12">
        <v>0.60416666666666663</v>
      </c>
      <c r="E258" s="18">
        <v>43354.4375</v>
      </c>
      <c r="F258" s="17" t="s">
        <v>0</v>
      </c>
      <c r="G258" s="19">
        <v>51.253492331520007</v>
      </c>
      <c r="L258" s="2">
        <v>41630.479166666664</v>
      </c>
      <c r="M258" s="5" t="s">
        <v>2</v>
      </c>
      <c r="N258" s="4">
        <v>713.58453411840014</v>
      </c>
    </row>
    <row r="259" spans="2:14" x14ac:dyDescent="0.25">
      <c r="B259" s="1">
        <v>43352</v>
      </c>
      <c r="C259" s="12">
        <v>0.61458333333333337</v>
      </c>
      <c r="E259" s="18">
        <v>43354.447916666664</v>
      </c>
      <c r="F259" s="17" t="s">
        <v>0</v>
      </c>
      <c r="G259" s="19">
        <v>51.253492331520007</v>
      </c>
      <c r="L259" s="2">
        <v>41630.489583333336</v>
      </c>
      <c r="M259" s="5" t="s">
        <v>2</v>
      </c>
      <c r="N259" s="4">
        <v>710.75284945920009</v>
      </c>
    </row>
    <row r="260" spans="2:14" x14ac:dyDescent="0.25">
      <c r="B260" s="1">
        <v>43352</v>
      </c>
      <c r="C260" s="12">
        <v>0.625</v>
      </c>
      <c r="E260" s="18">
        <v>43354.458333333336</v>
      </c>
      <c r="F260" s="17" t="s">
        <v>0</v>
      </c>
      <c r="G260" s="19">
        <v>50.970323865600008</v>
      </c>
      <c r="L260" s="2">
        <v>41630.5</v>
      </c>
      <c r="M260" s="5" t="s">
        <v>2</v>
      </c>
      <c r="N260" s="4">
        <v>710.75284945920009</v>
      </c>
    </row>
    <row r="261" spans="2:14" x14ac:dyDescent="0.25">
      <c r="B261" s="1">
        <v>43352</v>
      </c>
      <c r="C261" s="12">
        <v>0.63541666666666663</v>
      </c>
      <c r="E261" s="18">
        <v>43354.46875</v>
      </c>
      <c r="F261" s="17" t="s">
        <v>0</v>
      </c>
      <c r="G261" s="19">
        <v>50.12081846784001</v>
      </c>
      <c r="L261" s="2">
        <v>41630.510416666664</v>
      </c>
      <c r="M261" s="5" t="s">
        <v>2</v>
      </c>
      <c r="N261" s="4">
        <v>707.92116480000016</v>
      </c>
    </row>
    <row r="262" spans="2:14" x14ac:dyDescent="0.25">
      <c r="B262" s="1">
        <v>43352</v>
      </c>
      <c r="C262" s="12">
        <v>0.64583333333333337</v>
      </c>
      <c r="E262" s="18">
        <v>43354.479166666664</v>
      </c>
      <c r="F262" s="17" t="s">
        <v>0</v>
      </c>
      <c r="G262" s="19">
        <v>48.704976138240006</v>
      </c>
      <c r="L262" s="2">
        <v>41630.520833333336</v>
      </c>
      <c r="M262" s="5" t="s">
        <v>2</v>
      </c>
      <c r="N262" s="4">
        <v>707.92116480000016</v>
      </c>
    </row>
    <row r="263" spans="2:14" x14ac:dyDescent="0.25">
      <c r="B263" s="1">
        <v>43352</v>
      </c>
      <c r="C263" s="12">
        <v>0.65625</v>
      </c>
      <c r="E263" s="18">
        <v>43354.489583333336</v>
      </c>
      <c r="F263" s="17" t="s">
        <v>0</v>
      </c>
      <c r="G263" s="19">
        <v>47.00596534272001</v>
      </c>
      <c r="L263" s="2">
        <v>41630.53125</v>
      </c>
      <c r="M263" s="5" t="s">
        <v>2</v>
      </c>
      <c r="N263" s="4">
        <v>705.08948014080011</v>
      </c>
    </row>
    <row r="264" spans="2:14" x14ac:dyDescent="0.25">
      <c r="B264" s="1">
        <v>43352</v>
      </c>
      <c r="C264" s="12">
        <v>0.66666666666666663</v>
      </c>
      <c r="E264" s="18">
        <v>43354.5</v>
      </c>
      <c r="F264" s="17" t="s">
        <v>0</v>
      </c>
      <c r="G264" s="19">
        <v>44.17428068352001</v>
      </c>
      <c r="L264" s="2">
        <v>41630.541666666664</v>
      </c>
      <c r="M264" s="5" t="s">
        <v>2</v>
      </c>
      <c r="N264" s="4">
        <v>705.08948014080011</v>
      </c>
    </row>
    <row r="265" spans="2:14" x14ac:dyDescent="0.25">
      <c r="B265" s="1">
        <v>43352</v>
      </c>
      <c r="C265" s="12">
        <v>0.67708333333333337</v>
      </c>
      <c r="E265" s="18">
        <v>43354.510416666664</v>
      </c>
      <c r="F265" s="17" t="s">
        <v>0</v>
      </c>
      <c r="G265" s="19">
        <v>41.059427558400003</v>
      </c>
      <c r="L265" s="2">
        <v>41630.552083333336</v>
      </c>
      <c r="M265" s="5" t="s">
        <v>2</v>
      </c>
      <c r="N265" s="4">
        <v>702.25779548160006</v>
      </c>
    </row>
    <row r="266" spans="2:14" x14ac:dyDescent="0.25">
      <c r="B266" s="1">
        <v>43352</v>
      </c>
      <c r="C266" s="12">
        <v>0.6875</v>
      </c>
      <c r="E266" s="18">
        <v>43354.520833333336</v>
      </c>
      <c r="F266" s="17" t="s">
        <v>0</v>
      </c>
      <c r="G266" s="19">
        <v>38.510911365120009</v>
      </c>
      <c r="L266" s="2">
        <v>41630.5625</v>
      </c>
      <c r="M266" s="5" t="s">
        <v>2</v>
      </c>
      <c r="N266" s="4">
        <v>705.08948014080011</v>
      </c>
    </row>
    <row r="267" spans="2:14" x14ac:dyDescent="0.25">
      <c r="B267" s="1">
        <v>43352</v>
      </c>
      <c r="C267" s="12">
        <v>0.69791666666666663</v>
      </c>
      <c r="E267" s="18">
        <v>43354.53125</v>
      </c>
      <c r="F267" s="17" t="s">
        <v>0</v>
      </c>
      <c r="G267" s="19">
        <v>36.811900569600006</v>
      </c>
      <c r="L267" s="2">
        <v>41630.572916666664</v>
      </c>
      <c r="M267" s="5" t="s">
        <v>2</v>
      </c>
      <c r="N267" s="4">
        <v>702.25779548160006</v>
      </c>
    </row>
    <row r="268" spans="2:14" x14ac:dyDescent="0.25">
      <c r="B268" s="1">
        <v>43352</v>
      </c>
      <c r="C268" s="12">
        <v>0.70833333333333337</v>
      </c>
      <c r="E268" s="18">
        <v>43354.541666666664</v>
      </c>
      <c r="F268" s="17" t="s">
        <v>0</v>
      </c>
      <c r="G268" s="19">
        <v>37.378237501440005</v>
      </c>
      <c r="L268" s="2">
        <v>41630.583333333336</v>
      </c>
      <c r="M268" s="5" t="s">
        <v>2</v>
      </c>
      <c r="N268" s="4">
        <v>699.42611082240012</v>
      </c>
    </row>
    <row r="269" spans="2:14" x14ac:dyDescent="0.25">
      <c r="B269" s="1">
        <v>43352</v>
      </c>
      <c r="C269" s="12">
        <v>0.71875</v>
      </c>
      <c r="E269" s="18">
        <v>43354.552083333336</v>
      </c>
      <c r="F269" s="17" t="s">
        <v>0</v>
      </c>
      <c r="G269" s="19">
        <v>38.510911365120009</v>
      </c>
      <c r="L269" s="2">
        <v>41630.59375</v>
      </c>
      <c r="M269" s="5" t="s">
        <v>2</v>
      </c>
      <c r="N269" s="4">
        <v>696.59442616320007</v>
      </c>
    </row>
    <row r="270" spans="2:14" x14ac:dyDescent="0.25">
      <c r="B270" s="1">
        <v>43352</v>
      </c>
      <c r="C270" s="12">
        <v>0.72916666666666663</v>
      </c>
      <c r="E270" s="18">
        <v>43354.5625</v>
      </c>
      <c r="F270" s="17" t="s">
        <v>0</v>
      </c>
      <c r="G270" s="19">
        <v>39.926753694720006</v>
      </c>
      <c r="L270" s="2">
        <v>41630.604166666664</v>
      </c>
      <c r="M270" s="5" t="s">
        <v>2</v>
      </c>
      <c r="N270" s="4">
        <v>696.59442616320007</v>
      </c>
    </row>
    <row r="271" spans="2:14" x14ac:dyDescent="0.25">
      <c r="B271" s="1">
        <v>43352</v>
      </c>
      <c r="C271" s="12">
        <v>0.73958333333333337</v>
      </c>
      <c r="E271" s="18">
        <v>43354.572916666664</v>
      </c>
      <c r="F271" s="17" t="s">
        <v>0</v>
      </c>
      <c r="G271" s="19">
        <v>41.625764490240009</v>
      </c>
      <c r="L271" s="2">
        <v>41630.614583333336</v>
      </c>
      <c r="M271" s="5" t="s">
        <v>2</v>
      </c>
      <c r="N271" s="4">
        <v>693.76274150400013</v>
      </c>
    </row>
    <row r="272" spans="2:14" x14ac:dyDescent="0.25">
      <c r="B272" s="1">
        <v>43352</v>
      </c>
      <c r="C272" s="12">
        <v>0.75</v>
      </c>
      <c r="E272" s="18">
        <v>43354.583333333336</v>
      </c>
      <c r="F272" s="17" t="s">
        <v>0</v>
      </c>
      <c r="G272" s="19">
        <v>43.324775285760005</v>
      </c>
      <c r="L272" s="2">
        <v>41630.625</v>
      </c>
      <c r="M272" s="5" t="s">
        <v>2</v>
      </c>
      <c r="N272" s="4">
        <v>693.76274150400013</v>
      </c>
    </row>
    <row r="273" spans="2:14" x14ac:dyDescent="0.25">
      <c r="B273" s="1">
        <v>43352</v>
      </c>
      <c r="C273" s="12">
        <v>0.76041666666666663</v>
      </c>
      <c r="E273" s="18">
        <v>43354.59375</v>
      </c>
      <c r="F273" s="17" t="s">
        <v>0</v>
      </c>
      <c r="G273" s="19">
        <v>43.891112217600003</v>
      </c>
      <c r="L273" s="2">
        <v>41630.635416666664</v>
      </c>
      <c r="M273" s="5" t="s">
        <v>2</v>
      </c>
      <c r="N273" s="4">
        <v>690.93105684480008</v>
      </c>
    </row>
    <row r="274" spans="2:14" x14ac:dyDescent="0.25">
      <c r="B274" s="1">
        <v>43352</v>
      </c>
      <c r="C274" s="12">
        <v>0.77083333333333337</v>
      </c>
      <c r="E274" s="18">
        <v>43354.604166666664</v>
      </c>
      <c r="F274" s="17" t="s">
        <v>0</v>
      </c>
      <c r="G274" s="19">
        <v>44.740617615360009</v>
      </c>
      <c r="L274" s="2">
        <v>41630.645833333336</v>
      </c>
      <c r="M274" s="5" t="s">
        <v>2</v>
      </c>
      <c r="N274" s="4">
        <v>690.93105684480008</v>
      </c>
    </row>
    <row r="275" spans="2:14" x14ac:dyDescent="0.25">
      <c r="B275" s="1">
        <v>43352</v>
      </c>
      <c r="C275" s="12">
        <v>0.78125</v>
      </c>
      <c r="E275" s="18">
        <v>43354.614583333336</v>
      </c>
      <c r="F275" s="17" t="s">
        <v>0</v>
      </c>
      <c r="G275" s="19">
        <v>45.873291479040006</v>
      </c>
      <c r="L275" s="2">
        <v>41630.65625</v>
      </c>
      <c r="M275" s="5" t="s">
        <v>2</v>
      </c>
      <c r="N275" s="4">
        <v>688.09937218560015</v>
      </c>
    </row>
    <row r="276" spans="2:14" x14ac:dyDescent="0.25">
      <c r="B276" s="1">
        <v>43352</v>
      </c>
      <c r="C276" s="12">
        <v>0.79166666666666663</v>
      </c>
      <c r="E276" s="18">
        <v>43354.625</v>
      </c>
      <c r="F276" s="17" t="s">
        <v>0</v>
      </c>
      <c r="G276" s="19">
        <v>46.156459944960005</v>
      </c>
      <c r="L276" s="2">
        <v>41630.666666666664</v>
      </c>
      <c r="M276" s="5" t="s">
        <v>2</v>
      </c>
      <c r="N276" s="4">
        <v>688.09937218560015</v>
      </c>
    </row>
    <row r="277" spans="2:14" x14ac:dyDescent="0.25">
      <c r="B277" s="1">
        <v>43352</v>
      </c>
      <c r="C277" s="12">
        <v>0.80208333333333337</v>
      </c>
      <c r="E277" s="18">
        <v>43354.635416666664</v>
      </c>
      <c r="F277" s="17" t="s">
        <v>0</v>
      </c>
      <c r="G277" s="19">
        <v>46.439628410880005</v>
      </c>
      <c r="L277" s="2">
        <v>41630.677083333336</v>
      </c>
      <c r="M277" s="5" t="s">
        <v>2</v>
      </c>
      <c r="N277" s="4">
        <v>685.2676875264001</v>
      </c>
    </row>
    <row r="278" spans="2:14" x14ac:dyDescent="0.25">
      <c r="B278" s="1">
        <v>43352</v>
      </c>
      <c r="C278" s="12">
        <v>0.8125</v>
      </c>
      <c r="E278" s="18">
        <v>43354.645833333336</v>
      </c>
      <c r="F278" s="17" t="s">
        <v>0</v>
      </c>
      <c r="G278" s="19">
        <v>46.156459944960005</v>
      </c>
      <c r="L278" s="2">
        <v>41630.6875</v>
      </c>
      <c r="M278" s="5" t="s">
        <v>2</v>
      </c>
      <c r="N278" s="4">
        <v>685.2676875264001</v>
      </c>
    </row>
    <row r="279" spans="2:14" x14ac:dyDescent="0.25">
      <c r="B279" s="1">
        <v>43352</v>
      </c>
      <c r="C279" s="12">
        <v>0.82291666666666663</v>
      </c>
      <c r="E279" s="18">
        <v>43354.65625</v>
      </c>
      <c r="F279" s="17" t="s">
        <v>0</v>
      </c>
      <c r="G279" s="19">
        <v>46.156459944960005</v>
      </c>
      <c r="L279" s="2">
        <v>41630.697916666664</v>
      </c>
      <c r="M279" s="5" t="s">
        <v>2</v>
      </c>
      <c r="N279" s="4">
        <v>682.43600286720016</v>
      </c>
    </row>
    <row r="280" spans="2:14" x14ac:dyDescent="0.25">
      <c r="B280" s="1">
        <v>43352</v>
      </c>
      <c r="C280" s="12">
        <v>0.83333333333333337</v>
      </c>
      <c r="E280" s="18">
        <v>43354.666666666664</v>
      </c>
      <c r="F280" s="17" t="s">
        <v>0</v>
      </c>
      <c r="G280" s="19">
        <v>45.873291479040006</v>
      </c>
      <c r="L280" s="2">
        <v>41630.708333333336</v>
      </c>
      <c r="M280" s="5" t="s">
        <v>2</v>
      </c>
      <c r="N280" s="4">
        <v>682.43600286720016</v>
      </c>
    </row>
    <row r="281" spans="2:14" x14ac:dyDescent="0.25">
      <c r="B281" s="1">
        <v>43352</v>
      </c>
      <c r="C281" s="12">
        <v>0.84375</v>
      </c>
      <c r="E281" s="18">
        <v>43354.677083333336</v>
      </c>
      <c r="F281" s="17" t="s">
        <v>0</v>
      </c>
      <c r="G281" s="19">
        <v>45.590123013120007</v>
      </c>
      <c r="L281" s="2">
        <v>41630.71875</v>
      </c>
      <c r="M281" s="5" t="s">
        <v>2</v>
      </c>
      <c r="N281" s="4">
        <v>679.60431820800011</v>
      </c>
    </row>
    <row r="282" spans="2:14" x14ac:dyDescent="0.25">
      <c r="B282" s="1">
        <v>43352</v>
      </c>
      <c r="C282" s="12">
        <v>0.85416666666666663</v>
      </c>
      <c r="E282" s="18">
        <v>43354.6875</v>
      </c>
      <c r="F282" s="17" t="s">
        <v>0</v>
      </c>
      <c r="G282" s="19">
        <v>45.873291479040006</v>
      </c>
      <c r="L282" s="2">
        <v>41630.729166666664</v>
      </c>
      <c r="M282" s="5" t="s">
        <v>2</v>
      </c>
      <c r="N282" s="4">
        <v>676.77263354880006</v>
      </c>
    </row>
    <row r="283" spans="2:14" x14ac:dyDescent="0.25">
      <c r="B283" s="1">
        <v>43352</v>
      </c>
      <c r="C283" s="12">
        <v>0.86458333333333337</v>
      </c>
      <c r="E283" s="18">
        <v>43354.697916666664</v>
      </c>
      <c r="F283" s="17" t="s">
        <v>0</v>
      </c>
      <c r="G283" s="19">
        <v>45.873291479040006</v>
      </c>
      <c r="L283" s="2">
        <v>41630.739583333336</v>
      </c>
      <c r="M283" s="5" t="s">
        <v>2</v>
      </c>
      <c r="N283" s="4">
        <v>676.77263354880006</v>
      </c>
    </row>
    <row r="284" spans="2:14" x14ac:dyDescent="0.25">
      <c r="B284" s="1">
        <v>43352</v>
      </c>
      <c r="C284" s="12">
        <v>0.875</v>
      </c>
      <c r="E284" s="18">
        <v>43354.708333333336</v>
      </c>
      <c r="F284" s="17" t="s">
        <v>0</v>
      </c>
      <c r="G284" s="19">
        <v>45.023786081280008</v>
      </c>
      <c r="L284" s="2">
        <v>41630.75</v>
      </c>
      <c r="M284" s="5" t="s">
        <v>2</v>
      </c>
      <c r="N284" s="4">
        <v>676.77263354880006</v>
      </c>
    </row>
    <row r="285" spans="2:14" x14ac:dyDescent="0.25">
      <c r="B285" s="1">
        <v>43352</v>
      </c>
      <c r="C285" s="12">
        <v>0.88541666666666663</v>
      </c>
      <c r="E285" s="18">
        <v>43354.71875</v>
      </c>
      <c r="F285" s="17" t="s">
        <v>0</v>
      </c>
      <c r="G285" s="19">
        <v>44.17428068352001</v>
      </c>
      <c r="L285" s="2">
        <v>41630.760416666664</v>
      </c>
      <c r="M285" s="5" t="s">
        <v>2</v>
      </c>
      <c r="N285" s="4">
        <v>671.10926423040007</v>
      </c>
    </row>
    <row r="286" spans="2:14" x14ac:dyDescent="0.25">
      <c r="B286" s="1">
        <v>43352</v>
      </c>
      <c r="C286" s="12">
        <v>0.89583333333333337</v>
      </c>
      <c r="E286" s="18">
        <v>43354.729166666664</v>
      </c>
      <c r="F286" s="17" t="s">
        <v>0</v>
      </c>
      <c r="G286" s="19">
        <v>44.17428068352001</v>
      </c>
      <c r="L286" s="2">
        <v>41630.770833333336</v>
      </c>
      <c r="M286" s="5" t="s">
        <v>2</v>
      </c>
      <c r="N286" s="4">
        <v>671.10926423040007</v>
      </c>
    </row>
    <row r="287" spans="2:14" x14ac:dyDescent="0.25">
      <c r="B287" s="1">
        <v>43352</v>
      </c>
      <c r="C287" s="12">
        <v>0.90625</v>
      </c>
      <c r="E287" s="18">
        <v>43354.739583333336</v>
      </c>
      <c r="F287" s="17" t="s">
        <v>0</v>
      </c>
      <c r="G287" s="19">
        <v>43.891112217600003</v>
      </c>
      <c r="L287" s="2">
        <v>41630.78125</v>
      </c>
      <c r="M287" s="5" t="s">
        <v>2</v>
      </c>
      <c r="N287" s="4">
        <v>671.10926423040007</v>
      </c>
    </row>
    <row r="288" spans="2:14" x14ac:dyDescent="0.25">
      <c r="B288" s="1">
        <v>43352</v>
      </c>
      <c r="C288" s="12">
        <v>0.91666666666666663</v>
      </c>
      <c r="E288" s="18">
        <v>43354.75</v>
      </c>
      <c r="F288" s="17" t="s">
        <v>0</v>
      </c>
      <c r="G288" s="19">
        <v>43.324775285760005</v>
      </c>
      <c r="L288" s="2">
        <v>41630.791666666664</v>
      </c>
      <c r="M288" s="5" t="s">
        <v>2</v>
      </c>
      <c r="N288" s="4">
        <v>671.10926423040007</v>
      </c>
    </row>
    <row r="289" spans="2:14" x14ac:dyDescent="0.25">
      <c r="B289" s="1">
        <v>43352</v>
      </c>
      <c r="C289" s="12">
        <v>0.92708333333333337</v>
      </c>
      <c r="E289" s="18">
        <v>43354.760416666664</v>
      </c>
      <c r="F289" s="17" t="s">
        <v>0</v>
      </c>
      <c r="G289" s="19">
        <v>43.324775285760005</v>
      </c>
      <c r="L289" s="2">
        <v>41630.802083333336</v>
      </c>
      <c r="M289" s="5" t="s">
        <v>2</v>
      </c>
      <c r="N289" s="4">
        <v>668.27757957120014</v>
      </c>
    </row>
    <row r="290" spans="2:14" x14ac:dyDescent="0.25">
      <c r="B290" s="1">
        <v>43352</v>
      </c>
      <c r="C290" s="12">
        <v>0.9375</v>
      </c>
      <c r="E290" s="18">
        <v>43354.770833333336</v>
      </c>
      <c r="F290" s="17" t="s">
        <v>0</v>
      </c>
      <c r="G290" s="19">
        <v>42.758438353920006</v>
      </c>
      <c r="L290" s="2">
        <v>41630.8125</v>
      </c>
      <c r="M290" s="5" t="s">
        <v>2</v>
      </c>
      <c r="N290" s="4">
        <v>668.27757957120014</v>
      </c>
    </row>
    <row r="291" spans="2:14" x14ac:dyDescent="0.25">
      <c r="B291" s="1">
        <v>43352</v>
      </c>
      <c r="C291" s="12">
        <v>0.94791666666666663</v>
      </c>
      <c r="E291" s="18">
        <v>43354.78125</v>
      </c>
      <c r="F291" s="17" t="s">
        <v>0</v>
      </c>
      <c r="G291" s="19">
        <v>42.475269888000007</v>
      </c>
      <c r="L291" s="2">
        <v>41630.822916666664</v>
      </c>
      <c r="M291" s="5" t="s">
        <v>2</v>
      </c>
      <c r="N291" s="4">
        <v>665.44589491200009</v>
      </c>
    </row>
    <row r="292" spans="2:14" x14ac:dyDescent="0.25">
      <c r="B292" s="1">
        <v>43352</v>
      </c>
      <c r="C292" s="12">
        <v>0.95833333333333337</v>
      </c>
      <c r="E292" s="18">
        <v>43354.791666666664</v>
      </c>
      <c r="F292" s="17" t="s">
        <v>0</v>
      </c>
      <c r="G292" s="19">
        <v>42.192101422080007</v>
      </c>
      <c r="L292" s="2">
        <v>41630.833333333336</v>
      </c>
      <c r="M292" s="5" t="s">
        <v>2</v>
      </c>
      <c r="N292" s="4">
        <v>662.61421025280015</v>
      </c>
    </row>
    <row r="293" spans="2:14" x14ac:dyDescent="0.25">
      <c r="B293" s="1">
        <v>43352</v>
      </c>
      <c r="C293" s="12">
        <v>0.96875</v>
      </c>
      <c r="E293" s="18">
        <v>43354.802083333336</v>
      </c>
      <c r="F293" s="17" t="s">
        <v>0</v>
      </c>
      <c r="G293" s="19">
        <v>41.625764490240009</v>
      </c>
      <c r="L293" s="2">
        <v>41630.84375</v>
      </c>
      <c r="M293" s="5" t="s">
        <v>2</v>
      </c>
      <c r="N293" s="4">
        <v>659.7825255936001</v>
      </c>
    </row>
    <row r="294" spans="2:14" x14ac:dyDescent="0.25">
      <c r="B294" s="1">
        <v>43352</v>
      </c>
      <c r="C294" s="12">
        <v>0.97916666666666663</v>
      </c>
      <c r="E294" s="18">
        <v>43354.8125</v>
      </c>
      <c r="F294" s="17" t="s">
        <v>0</v>
      </c>
      <c r="G294" s="19">
        <v>41.342596024320009</v>
      </c>
      <c r="L294" s="2">
        <v>41630.854166666664</v>
      </c>
      <c r="M294" s="5" t="s">
        <v>2</v>
      </c>
      <c r="N294" s="4">
        <v>659.7825255936001</v>
      </c>
    </row>
    <row r="295" spans="2:14" x14ac:dyDescent="0.25">
      <c r="B295" s="1">
        <v>43352</v>
      </c>
      <c r="C295" s="12">
        <v>0.98958333333333337</v>
      </c>
      <c r="E295" s="18">
        <v>43354.822916666664</v>
      </c>
      <c r="F295" s="17" t="s">
        <v>0</v>
      </c>
      <c r="G295" s="19">
        <v>41.059427558400003</v>
      </c>
      <c r="L295" s="2">
        <v>41630.864583333336</v>
      </c>
      <c r="M295" s="5" t="s">
        <v>2</v>
      </c>
      <c r="N295" s="4">
        <v>656.95084093440005</v>
      </c>
    </row>
    <row r="296" spans="2:14" x14ac:dyDescent="0.25">
      <c r="B296" s="1">
        <v>43353</v>
      </c>
      <c r="C296" s="12">
        <v>0</v>
      </c>
      <c r="E296" s="18">
        <v>43354.833333333336</v>
      </c>
      <c r="F296" s="17" t="s">
        <v>0</v>
      </c>
      <c r="G296" s="19">
        <v>40.776259092480004</v>
      </c>
      <c r="L296" s="2">
        <v>41630.875</v>
      </c>
      <c r="M296" s="5" t="s">
        <v>2</v>
      </c>
      <c r="N296" s="4">
        <v>656.95084093440005</v>
      </c>
    </row>
    <row r="297" spans="2:14" x14ac:dyDescent="0.25">
      <c r="B297" s="1">
        <v>43353</v>
      </c>
      <c r="C297" s="12">
        <v>1.0416666666666666E-2</v>
      </c>
      <c r="E297" s="18">
        <v>43354.84375</v>
      </c>
      <c r="F297" s="17" t="s">
        <v>0</v>
      </c>
      <c r="G297" s="19">
        <v>40.776259092480004</v>
      </c>
      <c r="L297" s="2">
        <v>41630.885416666664</v>
      </c>
      <c r="M297" s="5" t="s">
        <v>2</v>
      </c>
      <c r="N297" s="4">
        <v>656.95084093440005</v>
      </c>
    </row>
    <row r="298" spans="2:14" x14ac:dyDescent="0.25">
      <c r="B298" s="1">
        <v>43353</v>
      </c>
      <c r="C298" s="12">
        <v>2.0833333333333332E-2</v>
      </c>
      <c r="E298" s="18">
        <v>43354.854166666664</v>
      </c>
      <c r="F298" s="17" t="s">
        <v>0</v>
      </c>
      <c r="G298" s="19">
        <v>40.493090626560004</v>
      </c>
      <c r="L298" s="2">
        <v>41630.895833333336</v>
      </c>
      <c r="M298" s="5" t="s">
        <v>2</v>
      </c>
      <c r="N298" s="4">
        <v>651.28747161600006</v>
      </c>
    </row>
    <row r="299" spans="2:14" x14ac:dyDescent="0.25">
      <c r="B299" s="1">
        <v>43353</v>
      </c>
      <c r="C299" s="12">
        <v>3.125E-2</v>
      </c>
      <c r="E299" s="18">
        <v>43354.864583333336</v>
      </c>
      <c r="F299" s="17" t="s">
        <v>0</v>
      </c>
      <c r="G299" s="19">
        <v>39.926753694720006</v>
      </c>
      <c r="L299" s="2">
        <v>41630.90625</v>
      </c>
      <c r="M299" s="5" t="s">
        <v>2</v>
      </c>
      <c r="N299" s="4">
        <v>648.45578695680013</v>
      </c>
    </row>
    <row r="300" spans="2:14" x14ac:dyDescent="0.25">
      <c r="B300" s="1">
        <v>43353</v>
      </c>
      <c r="C300" s="12">
        <v>4.1666666666666664E-2</v>
      </c>
      <c r="E300" s="18">
        <v>43354.875</v>
      </c>
      <c r="F300" s="17" t="s">
        <v>0</v>
      </c>
      <c r="G300" s="19">
        <v>39.926753694720006</v>
      </c>
      <c r="L300" s="2">
        <v>41630.916666666664</v>
      </c>
      <c r="M300" s="5" t="s">
        <v>2</v>
      </c>
      <c r="N300" s="4">
        <v>645.62410229760007</v>
      </c>
    </row>
    <row r="301" spans="2:14" x14ac:dyDescent="0.25">
      <c r="B301" s="1">
        <v>43353</v>
      </c>
      <c r="C301" s="12">
        <v>5.2083333333333336E-2</v>
      </c>
      <c r="E301" s="18">
        <v>43354.885416666664</v>
      </c>
      <c r="F301" s="17" t="s">
        <v>0</v>
      </c>
      <c r="G301" s="19">
        <v>39.643585228800006</v>
      </c>
      <c r="L301" s="2">
        <v>41630.927083333336</v>
      </c>
      <c r="M301" s="5" t="s">
        <v>2</v>
      </c>
      <c r="N301" s="4">
        <v>645.62410229760007</v>
      </c>
    </row>
    <row r="302" spans="2:14" x14ac:dyDescent="0.25">
      <c r="B302" s="1">
        <v>43353</v>
      </c>
      <c r="C302" s="12">
        <v>6.25E-2</v>
      </c>
      <c r="E302" s="18">
        <v>43354.895833333336</v>
      </c>
      <c r="F302" s="17" t="s">
        <v>0</v>
      </c>
      <c r="G302" s="19">
        <v>39.360416762880007</v>
      </c>
      <c r="L302" s="2">
        <v>41630.9375</v>
      </c>
      <c r="M302" s="5" t="s">
        <v>2</v>
      </c>
      <c r="N302" s="4">
        <v>642.79241763840014</v>
      </c>
    </row>
    <row r="303" spans="2:14" x14ac:dyDescent="0.25">
      <c r="B303" s="1">
        <v>43353</v>
      </c>
      <c r="C303" s="12">
        <v>7.2916666666666671E-2</v>
      </c>
      <c r="E303" s="18">
        <v>43354.90625</v>
      </c>
      <c r="F303" s="17" t="s">
        <v>0</v>
      </c>
      <c r="G303" s="19">
        <v>39.360416762880007</v>
      </c>
      <c r="L303" s="2">
        <v>41630.947916666664</v>
      </c>
      <c r="M303" s="5" t="s">
        <v>2</v>
      </c>
      <c r="N303" s="4">
        <v>639.96073297920009</v>
      </c>
    </row>
    <row r="304" spans="2:14" x14ac:dyDescent="0.25">
      <c r="B304" s="1">
        <v>43353</v>
      </c>
      <c r="C304" s="12">
        <v>8.3333333333333329E-2</v>
      </c>
      <c r="E304" s="18">
        <v>43354.916666666664</v>
      </c>
      <c r="F304" s="17" t="s">
        <v>0</v>
      </c>
      <c r="G304" s="19">
        <v>39.077248296960008</v>
      </c>
      <c r="L304" s="2">
        <v>41630.958333333336</v>
      </c>
      <c r="M304" s="5" t="s">
        <v>2</v>
      </c>
      <c r="N304" s="4">
        <v>639.96073297920009</v>
      </c>
    </row>
    <row r="305" spans="2:14" x14ac:dyDescent="0.25">
      <c r="B305" s="1">
        <v>43353</v>
      </c>
      <c r="C305" s="12">
        <v>9.375E-2</v>
      </c>
      <c r="E305" s="18">
        <v>43354.927083333336</v>
      </c>
      <c r="F305" s="17" t="s">
        <v>0</v>
      </c>
      <c r="G305" s="19">
        <v>38.510911365120009</v>
      </c>
      <c r="L305" s="2">
        <v>41630.96875</v>
      </c>
      <c r="M305" s="5" t="s">
        <v>2</v>
      </c>
      <c r="N305" s="4">
        <v>637.12904832000015</v>
      </c>
    </row>
    <row r="306" spans="2:14" x14ac:dyDescent="0.25">
      <c r="B306" s="1">
        <v>43353</v>
      </c>
      <c r="C306" s="12">
        <v>0.10416666666666667</v>
      </c>
      <c r="E306" s="18">
        <v>43354.9375</v>
      </c>
      <c r="F306" s="17" t="s">
        <v>0</v>
      </c>
      <c r="G306" s="19">
        <v>38.510911365120009</v>
      </c>
      <c r="L306" s="2">
        <v>41630.979166666664</v>
      </c>
      <c r="M306" s="5" t="s">
        <v>2</v>
      </c>
      <c r="N306" s="4">
        <v>634.2973636608001</v>
      </c>
    </row>
    <row r="307" spans="2:14" x14ac:dyDescent="0.25">
      <c r="B307" s="1">
        <v>43353</v>
      </c>
      <c r="C307" s="12">
        <v>0.11458333333333333</v>
      </c>
      <c r="E307" s="18">
        <v>43354.947916666664</v>
      </c>
      <c r="F307" s="17" t="s">
        <v>0</v>
      </c>
      <c r="G307" s="19">
        <v>36.245563637760007</v>
      </c>
      <c r="L307" s="2">
        <v>41630.989583333336</v>
      </c>
      <c r="M307" s="5" t="s">
        <v>2</v>
      </c>
      <c r="N307" s="4">
        <v>631.46567900160005</v>
      </c>
    </row>
    <row r="308" spans="2:14" x14ac:dyDescent="0.25">
      <c r="B308" s="1">
        <v>43353</v>
      </c>
      <c r="C308" s="12">
        <v>0.125</v>
      </c>
      <c r="E308" s="18">
        <v>43354.958333333336</v>
      </c>
      <c r="F308" s="17" t="s">
        <v>0</v>
      </c>
      <c r="G308" s="19">
        <v>37.944574433280003</v>
      </c>
      <c r="L308" s="2">
        <v>41631</v>
      </c>
      <c r="M308" s="5" t="s">
        <v>2</v>
      </c>
      <c r="N308" s="4">
        <v>631.46567900160005</v>
      </c>
    </row>
    <row r="309" spans="2:14" x14ac:dyDescent="0.25">
      <c r="B309" s="1">
        <v>43353</v>
      </c>
      <c r="C309" s="12">
        <v>0.13541666666666666</v>
      </c>
      <c r="E309" s="18">
        <v>43354.96875</v>
      </c>
      <c r="F309" s="17" t="s">
        <v>0</v>
      </c>
      <c r="G309" s="19">
        <v>37.661405967360004</v>
      </c>
      <c r="L309" s="2">
        <v>41631.010416666664</v>
      </c>
      <c r="M309" s="5" t="s">
        <v>2</v>
      </c>
      <c r="N309" s="4">
        <v>628.63399434240011</v>
      </c>
    </row>
    <row r="310" spans="2:14" x14ac:dyDescent="0.25">
      <c r="B310" s="1">
        <v>43353</v>
      </c>
      <c r="C310" s="12">
        <v>0.14583333333333334</v>
      </c>
      <c r="E310" s="18">
        <v>43354.979166666664</v>
      </c>
      <c r="F310" s="17" t="s">
        <v>0</v>
      </c>
      <c r="G310" s="19">
        <v>37.944574433280003</v>
      </c>
      <c r="L310" s="2">
        <v>41631.020833333336</v>
      </c>
      <c r="M310" s="5" t="s">
        <v>2</v>
      </c>
      <c r="N310" s="4">
        <v>625.80230968320006</v>
      </c>
    </row>
    <row r="311" spans="2:14" x14ac:dyDescent="0.25">
      <c r="B311" s="1">
        <v>43353</v>
      </c>
      <c r="C311" s="12">
        <v>0.15625</v>
      </c>
      <c r="E311" s="18">
        <v>43354.989583333336</v>
      </c>
      <c r="F311" s="17" t="s">
        <v>0</v>
      </c>
      <c r="G311" s="19">
        <v>37.095069035520005</v>
      </c>
      <c r="L311" s="2">
        <v>41631.03125</v>
      </c>
      <c r="M311" s="5" t="s">
        <v>2</v>
      </c>
      <c r="N311" s="4">
        <v>622.97062502400013</v>
      </c>
    </row>
    <row r="312" spans="2:14" x14ac:dyDescent="0.25">
      <c r="B312" s="1">
        <v>43353</v>
      </c>
      <c r="C312" s="12">
        <v>0.16666666666666666</v>
      </c>
      <c r="E312" s="18">
        <v>43355</v>
      </c>
      <c r="F312" s="17" t="s">
        <v>0</v>
      </c>
      <c r="G312" s="19">
        <v>37.378237501440005</v>
      </c>
      <c r="L312" s="2">
        <v>41631.041666666664</v>
      </c>
      <c r="M312" s="5" t="s">
        <v>2</v>
      </c>
      <c r="N312" s="4">
        <v>620.13894036480008</v>
      </c>
    </row>
    <row r="313" spans="2:14" x14ac:dyDescent="0.25">
      <c r="B313" s="1">
        <v>43353</v>
      </c>
      <c r="C313" s="12">
        <v>0.17708333333333334</v>
      </c>
      <c r="E313" s="18">
        <v>43355.010416666664</v>
      </c>
      <c r="F313" s="17" t="s">
        <v>0</v>
      </c>
      <c r="G313" s="19">
        <v>36.811900569600006</v>
      </c>
      <c r="L313" s="2">
        <v>41631.052083333336</v>
      </c>
      <c r="M313" s="5" t="s">
        <v>2</v>
      </c>
      <c r="N313" s="4">
        <v>617.30725570560014</v>
      </c>
    </row>
    <row r="314" spans="2:14" x14ac:dyDescent="0.25">
      <c r="B314" s="1">
        <v>43353</v>
      </c>
      <c r="C314" s="12">
        <v>0.1875</v>
      </c>
      <c r="E314" s="18">
        <v>43355.020833333336</v>
      </c>
      <c r="F314" s="17" t="s">
        <v>0</v>
      </c>
      <c r="G314" s="19">
        <v>35.962395171840008</v>
      </c>
      <c r="L314" s="2">
        <v>41631.0625</v>
      </c>
      <c r="M314" s="5" t="s">
        <v>2</v>
      </c>
      <c r="N314" s="4">
        <v>614.47557104640009</v>
      </c>
    </row>
    <row r="315" spans="2:14" x14ac:dyDescent="0.25">
      <c r="B315" s="1">
        <v>43353</v>
      </c>
      <c r="C315" s="12">
        <v>0.19791666666666666</v>
      </c>
      <c r="E315" s="18">
        <v>43355.03125</v>
      </c>
      <c r="F315" s="17" t="s">
        <v>0</v>
      </c>
      <c r="G315" s="19">
        <v>35.962395171840008</v>
      </c>
      <c r="L315" s="2">
        <v>41631.072916666664</v>
      </c>
      <c r="M315" s="5" t="s">
        <v>2</v>
      </c>
      <c r="N315" s="4">
        <v>614.47557104640009</v>
      </c>
    </row>
    <row r="316" spans="2:14" x14ac:dyDescent="0.25">
      <c r="B316" s="1">
        <v>43353</v>
      </c>
      <c r="C316" s="12">
        <v>0.20833333333333334</v>
      </c>
      <c r="E316" s="18">
        <v>43355.041666666664</v>
      </c>
      <c r="F316" s="17" t="s">
        <v>0</v>
      </c>
      <c r="G316" s="19">
        <v>35.962395171840008</v>
      </c>
      <c r="L316" s="2">
        <v>41631.083333333336</v>
      </c>
      <c r="M316" s="5" t="s">
        <v>2</v>
      </c>
      <c r="N316" s="4">
        <v>611.64388638720004</v>
      </c>
    </row>
    <row r="317" spans="2:14" x14ac:dyDescent="0.25">
      <c r="B317" s="1">
        <v>43353</v>
      </c>
      <c r="C317" s="12">
        <v>0.21875</v>
      </c>
      <c r="E317" s="18">
        <v>43355.052083333336</v>
      </c>
      <c r="F317" s="17" t="s">
        <v>0</v>
      </c>
      <c r="G317" s="19">
        <v>35.679226705920009</v>
      </c>
      <c r="L317" s="2">
        <v>41631.09375</v>
      </c>
      <c r="M317" s="5" t="s">
        <v>2</v>
      </c>
      <c r="N317" s="4">
        <v>608.8122017280001</v>
      </c>
    </row>
    <row r="318" spans="2:14" x14ac:dyDescent="0.25">
      <c r="B318" s="1">
        <v>43353</v>
      </c>
      <c r="C318" s="12">
        <v>0.22916666666666666</v>
      </c>
      <c r="E318" s="18">
        <v>43355.0625</v>
      </c>
      <c r="F318" s="17" t="s">
        <v>0</v>
      </c>
      <c r="G318" s="19">
        <v>35.962395171840008</v>
      </c>
      <c r="L318" s="2">
        <v>41631.104166666664</v>
      </c>
      <c r="M318" s="5" t="s">
        <v>2</v>
      </c>
      <c r="N318" s="4">
        <v>605.98051706880005</v>
      </c>
    </row>
    <row r="319" spans="2:14" x14ac:dyDescent="0.25">
      <c r="B319" s="1">
        <v>43353</v>
      </c>
      <c r="C319" s="12">
        <v>0.23958333333333334</v>
      </c>
      <c r="E319" s="18">
        <v>43355.072916666664</v>
      </c>
      <c r="F319" s="17" t="s">
        <v>0</v>
      </c>
      <c r="G319" s="19">
        <v>34.546552842240004</v>
      </c>
      <c r="L319" s="2">
        <v>41631.114583333336</v>
      </c>
      <c r="M319" s="5" t="s">
        <v>2</v>
      </c>
      <c r="N319" s="4">
        <v>605.98051706880005</v>
      </c>
    </row>
    <row r="320" spans="2:14" x14ac:dyDescent="0.25">
      <c r="B320" s="1">
        <v>43353</v>
      </c>
      <c r="C320" s="12">
        <v>0.25</v>
      </c>
      <c r="E320" s="18">
        <v>43355.083333333336</v>
      </c>
      <c r="F320" s="17" t="s">
        <v>0</v>
      </c>
      <c r="G320" s="19">
        <v>34.546552842240004</v>
      </c>
      <c r="L320" s="2">
        <v>41631.125</v>
      </c>
      <c r="M320" s="5" t="s">
        <v>2</v>
      </c>
      <c r="N320" s="4">
        <v>600.31714775040007</v>
      </c>
    </row>
    <row r="321" spans="2:14" x14ac:dyDescent="0.25">
      <c r="B321" s="1">
        <v>43353</v>
      </c>
      <c r="C321" s="12">
        <v>0.26041666666666669</v>
      </c>
      <c r="E321" s="18">
        <v>43355.09375</v>
      </c>
      <c r="F321" s="17" t="s">
        <v>0</v>
      </c>
      <c r="G321" s="19">
        <v>34.263384376320005</v>
      </c>
      <c r="L321" s="2">
        <v>41631.135416666664</v>
      </c>
      <c r="M321" s="5" t="s">
        <v>2</v>
      </c>
      <c r="N321" s="4">
        <v>597.48546309120013</v>
      </c>
    </row>
    <row r="322" spans="2:14" x14ac:dyDescent="0.25">
      <c r="B322" s="1">
        <v>43353</v>
      </c>
      <c r="C322" s="12">
        <v>0.27083333333333331</v>
      </c>
      <c r="E322" s="18">
        <v>43355.104166666664</v>
      </c>
      <c r="F322" s="17" t="s">
        <v>0</v>
      </c>
      <c r="G322" s="19">
        <v>33.980215910400005</v>
      </c>
      <c r="L322" s="2">
        <v>41631.145833333336</v>
      </c>
      <c r="M322" s="5" t="s">
        <v>2</v>
      </c>
      <c r="N322" s="4">
        <v>597.48546309120013</v>
      </c>
    </row>
    <row r="323" spans="2:14" x14ac:dyDescent="0.25">
      <c r="B323" s="1">
        <v>43353</v>
      </c>
      <c r="C323" s="12">
        <v>0.28125</v>
      </c>
      <c r="E323" s="18">
        <v>43355.114583333336</v>
      </c>
      <c r="F323" s="17" t="s">
        <v>0</v>
      </c>
      <c r="G323" s="19">
        <v>34.546552842240004</v>
      </c>
      <c r="L323" s="2">
        <v>41631.15625</v>
      </c>
      <c r="M323" s="5" t="s">
        <v>2</v>
      </c>
      <c r="N323" s="4">
        <v>591.82209377280014</v>
      </c>
    </row>
    <row r="324" spans="2:14" x14ac:dyDescent="0.25">
      <c r="B324" s="1">
        <v>43353</v>
      </c>
      <c r="C324" s="12">
        <v>0.29166666666666669</v>
      </c>
      <c r="E324" s="18">
        <v>43355.125</v>
      </c>
      <c r="F324" s="17" t="s">
        <v>0</v>
      </c>
      <c r="G324" s="19">
        <v>33.413878978560007</v>
      </c>
      <c r="L324" s="2">
        <v>41631.166666666664</v>
      </c>
      <c r="M324" s="5" t="s">
        <v>2</v>
      </c>
      <c r="N324" s="4">
        <v>591.82209377280014</v>
      </c>
    </row>
    <row r="325" spans="2:14" x14ac:dyDescent="0.25">
      <c r="B325" s="1">
        <v>43353</v>
      </c>
      <c r="C325" s="12">
        <v>0.30208333333333331</v>
      </c>
      <c r="E325" s="18">
        <v>43355.135416666664</v>
      </c>
      <c r="F325" s="17" t="s">
        <v>0</v>
      </c>
      <c r="G325" s="19">
        <v>33.697047444480006</v>
      </c>
      <c r="L325" s="2">
        <v>41631.177083333336</v>
      </c>
      <c r="M325" s="5" t="s">
        <v>2</v>
      </c>
      <c r="N325" s="4">
        <v>588.99040911360009</v>
      </c>
    </row>
    <row r="326" spans="2:14" x14ac:dyDescent="0.25">
      <c r="B326" s="1">
        <v>43353</v>
      </c>
      <c r="C326" s="12">
        <v>0.3125</v>
      </c>
      <c r="E326" s="18">
        <v>43355.145833333336</v>
      </c>
      <c r="F326" s="17" t="s">
        <v>0</v>
      </c>
      <c r="G326" s="19">
        <v>33.413878978560007</v>
      </c>
      <c r="L326" s="2">
        <v>41631.1875</v>
      </c>
      <c r="M326" s="5" t="s">
        <v>2</v>
      </c>
      <c r="N326" s="4">
        <v>586.15872445440004</v>
      </c>
    </row>
    <row r="327" spans="2:14" x14ac:dyDescent="0.25">
      <c r="B327" s="1">
        <v>43353</v>
      </c>
      <c r="C327" s="12">
        <v>0.32291666666666669</v>
      </c>
      <c r="E327" s="18">
        <v>43355.15625</v>
      </c>
      <c r="F327" s="17" t="s">
        <v>0</v>
      </c>
      <c r="G327" s="19">
        <v>32.847542046720008</v>
      </c>
      <c r="L327" s="2">
        <v>41631.197916666664</v>
      </c>
      <c r="M327" s="5" t="s">
        <v>2</v>
      </c>
      <c r="N327" s="4">
        <v>583.32703979520011</v>
      </c>
    </row>
    <row r="328" spans="2:14" x14ac:dyDescent="0.25">
      <c r="B328" s="1">
        <v>43353</v>
      </c>
      <c r="C328" s="12">
        <v>0.33333333333333331</v>
      </c>
      <c r="E328" s="18">
        <v>43355.166666666664</v>
      </c>
      <c r="F328" s="17" t="s">
        <v>0</v>
      </c>
      <c r="G328" s="19">
        <v>32.564373580800002</v>
      </c>
      <c r="L328" s="2">
        <v>41631.208333333336</v>
      </c>
      <c r="M328" s="5" t="s">
        <v>2</v>
      </c>
      <c r="N328" s="4">
        <v>580.49535513600006</v>
      </c>
    </row>
    <row r="329" spans="2:14" x14ac:dyDescent="0.25">
      <c r="B329" s="1">
        <v>43353</v>
      </c>
      <c r="C329" s="12">
        <v>0.34375</v>
      </c>
      <c r="E329" s="18">
        <v>43355.177083333336</v>
      </c>
      <c r="F329" s="17" t="s">
        <v>0</v>
      </c>
      <c r="G329" s="19">
        <v>32.564373580800002</v>
      </c>
      <c r="L329" s="2">
        <v>41631.21875</v>
      </c>
      <c r="M329" s="5" t="s">
        <v>2</v>
      </c>
      <c r="N329" s="4">
        <v>580.49535513600006</v>
      </c>
    </row>
    <row r="330" spans="2:14" x14ac:dyDescent="0.25">
      <c r="B330" s="1">
        <v>43353</v>
      </c>
      <c r="C330" s="12">
        <v>0.35416666666666669</v>
      </c>
      <c r="E330" s="18">
        <v>43355.1875</v>
      </c>
      <c r="F330" s="17" t="s">
        <v>0</v>
      </c>
      <c r="G330" s="19">
        <v>32.281205114880002</v>
      </c>
      <c r="L330" s="2">
        <v>41631.229166666664</v>
      </c>
      <c r="M330" s="5" t="s">
        <v>2</v>
      </c>
      <c r="N330" s="4">
        <v>574.83198581760007</v>
      </c>
    </row>
    <row r="331" spans="2:14" x14ac:dyDescent="0.25">
      <c r="B331" s="1">
        <v>43353</v>
      </c>
      <c r="C331" s="12">
        <v>0.36458333333333331</v>
      </c>
      <c r="E331" s="18">
        <v>43355.197916666664</v>
      </c>
      <c r="F331" s="17" t="s">
        <v>0</v>
      </c>
      <c r="G331" s="19">
        <v>32.281205114880002</v>
      </c>
      <c r="L331" s="2">
        <v>41631.239583333336</v>
      </c>
      <c r="M331" s="5" t="s">
        <v>2</v>
      </c>
      <c r="N331" s="4">
        <v>574.83198581760007</v>
      </c>
    </row>
    <row r="332" spans="2:14" x14ac:dyDescent="0.25">
      <c r="B332" s="1">
        <v>43353</v>
      </c>
      <c r="C332" s="12">
        <v>0.375</v>
      </c>
      <c r="E332" s="18">
        <v>43355.208333333336</v>
      </c>
      <c r="F332" s="17" t="s">
        <v>0</v>
      </c>
      <c r="G332" s="19">
        <v>31.998036648960007</v>
      </c>
      <c r="L332" s="2">
        <v>41631.25</v>
      </c>
      <c r="M332" s="5" t="s">
        <v>2</v>
      </c>
      <c r="N332" s="4">
        <v>572.00030115840013</v>
      </c>
    </row>
    <row r="333" spans="2:14" x14ac:dyDescent="0.25">
      <c r="B333" s="1">
        <v>43353</v>
      </c>
      <c r="C333" s="12">
        <v>0.38541666666666669</v>
      </c>
      <c r="E333" s="18">
        <v>43355.21875</v>
      </c>
      <c r="F333" s="17" t="s">
        <v>0</v>
      </c>
      <c r="G333" s="19">
        <v>31.714868183040004</v>
      </c>
      <c r="L333" s="2">
        <v>41631.260416666664</v>
      </c>
      <c r="M333" s="5" t="s">
        <v>2</v>
      </c>
      <c r="N333" s="4">
        <v>569.16861649920008</v>
      </c>
    </row>
    <row r="334" spans="2:14" x14ac:dyDescent="0.25">
      <c r="B334" s="1">
        <v>43353</v>
      </c>
      <c r="C334" s="12">
        <v>0.39583333333333331</v>
      </c>
      <c r="E334" s="18">
        <v>43355.229166666664</v>
      </c>
      <c r="F334" s="17" t="s">
        <v>0</v>
      </c>
      <c r="G334" s="19">
        <v>31.148531251200005</v>
      </c>
      <c r="L334" s="2">
        <v>41631.270833333336</v>
      </c>
      <c r="M334" s="5" t="s">
        <v>2</v>
      </c>
      <c r="N334" s="4">
        <v>566.33693184000003</v>
      </c>
    </row>
    <row r="335" spans="2:14" x14ac:dyDescent="0.25">
      <c r="B335" s="1">
        <v>43353</v>
      </c>
      <c r="C335" s="12">
        <v>0.40625</v>
      </c>
      <c r="E335" s="18">
        <v>43355.239583333336</v>
      </c>
      <c r="F335" s="17" t="s">
        <v>0</v>
      </c>
      <c r="G335" s="19">
        <v>31.148531251200005</v>
      </c>
      <c r="L335" s="2">
        <v>41631.28125</v>
      </c>
      <c r="M335" s="5" t="s">
        <v>2</v>
      </c>
      <c r="N335" s="4">
        <v>566.33693184000003</v>
      </c>
    </row>
    <row r="336" spans="2:14" x14ac:dyDescent="0.25">
      <c r="B336" s="1">
        <v>43353</v>
      </c>
      <c r="C336" s="12">
        <v>0.41666666666666669</v>
      </c>
      <c r="E336" s="18">
        <v>43355.25</v>
      </c>
      <c r="F336" s="17" t="s">
        <v>0</v>
      </c>
      <c r="G336" s="19">
        <v>31.148531251200005</v>
      </c>
      <c r="L336" s="2">
        <v>41631.291666666664</v>
      </c>
      <c r="M336" s="5" t="s">
        <v>2</v>
      </c>
      <c r="N336" s="4">
        <v>563.5052471808001</v>
      </c>
    </row>
    <row r="337" spans="2:14" x14ac:dyDescent="0.25">
      <c r="B337" s="1">
        <v>43353</v>
      </c>
      <c r="C337" s="12">
        <v>0.42708333333333331</v>
      </c>
      <c r="E337" s="18">
        <v>43355.260416666664</v>
      </c>
      <c r="F337" s="17" t="s">
        <v>0</v>
      </c>
      <c r="G337" s="19">
        <v>30.865362785280006</v>
      </c>
      <c r="L337" s="2">
        <v>41631.302083333336</v>
      </c>
      <c r="M337" s="5" t="s">
        <v>2</v>
      </c>
      <c r="N337" s="4">
        <v>560.67356252160005</v>
      </c>
    </row>
    <row r="338" spans="2:14" x14ac:dyDescent="0.25">
      <c r="B338" s="1">
        <v>43353</v>
      </c>
      <c r="C338" s="12">
        <v>0.4375</v>
      </c>
      <c r="E338" s="18">
        <v>43355.270833333336</v>
      </c>
      <c r="F338" s="17" t="s">
        <v>0</v>
      </c>
      <c r="G338" s="19">
        <v>30.582194319360006</v>
      </c>
      <c r="L338" s="2">
        <v>41631.3125</v>
      </c>
      <c r="M338" s="5" t="s">
        <v>2</v>
      </c>
      <c r="N338" s="4">
        <v>560.67356252160005</v>
      </c>
    </row>
    <row r="339" spans="2:14" x14ac:dyDescent="0.25">
      <c r="B339" s="1">
        <v>43353</v>
      </c>
      <c r="C339" s="12">
        <v>0.44791666666666669</v>
      </c>
      <c r="E339" s="18">
        <v>43355.28125</v>
      </c>
      <c r="F339" s="17" t="s">
        <v>0</v>
      </c>
      <c r="G339" s="19">
        <v>30.299025853440003</v>
      </c>
      <c r="L339" s="2">
        <v>41631.322916666664</v>
      </c>
      <c r="M339" s="5" t="s">
        <v>2</v>
      </c>
      <c r="N339" s="4">
        <v>557.84187786240011</v>
      </c>
    </row>
    <row r="340" spans="2:14" x14ac:dyDescent="0.25">
      <c r="B340" s="1">
        <v>43353</v>
      </c>
      <c r="C340" s="12">
        <v>0.45833333333333331</v>
      </c>
      <c r="E340" s="18">
        <v>43355.291666666664</v>
      </c>
      <c r="F340" s="17" t="s">
        <v>0</v>
      </c>
      <c r="G340" s="19">
        <v>30.582194319360006</v>
      </c>
      <c r="L340" s="2">
        <v>41631.333333333336</v>
      </c>
      <c r="M340" s="5" t="s">
        <v>2</v>
      </c>
      <c r="N340" s="4">
        <v>555.01019320320006</v>
      </c>
    </row>
    <row r="341" spans="2:14" x14ac:dyDescent="0.25">
      <c r="B341" s="1">
        <v>43353</v>
      </c>
      <c r="C341" s="12">
        <v>0.46875</v>
      </c>
      <c r="E341" s="18">
        <v>43355.302083333336</v>
      </c>
      <c r="F341" s="17" t="s">
        <v>0</v>
      </c>
      <c r="G341" s="19">
        <v>30.299025853440003</v>
      </c>
      <c r="L341" s="2">
        <v>41631.34375</v>
      </c>
      <c r="M341" s="5" t="s">
        <v>2</v>
      </c>
      <c r="N341" s="4">
        <v>555.01019320320006</v>
      </c>
    </row>
    <row r="342" spans="2:14" x14ac:dyDescent="0.25">
      <c r="B342" s="1">
        <v>43353</v>
      </c>
      <c r="C342" s="12">
        <v>0.47916666666666669</v>
      </c>
      <c r="E342" s="18">
        <v>43355.3125</v>
      </c>
      <c r="F342" s="17" t="s">
        <v>0</v>
      </c>
      <c r="G342" s="19">
        <v>30.299025853440003</v>
      </c>
      <c r="L342" s="2">
        <v>41631.354166666664</v>
      </c>
      <c r="M342" s="5" t="s">
        <v>2</v>
      </c>
      <c r="N342" s="4">
        <v>552.17850854400012</v>
      </c>
    </row>
    <row r="343" spans="2:14" x14ac:dyDescent="0.25">
      <c r="B343" s="1">
        <v>43353</v>
      </c>
      <c r="C343" s="12">
        <v>0.48958333333333331</v>
      </c>
      <c r="E343" s="18">
        <v>43355.322916666664</v>
      </c>
      <c r="F343" s="17" t="s">
        <v>0</v>
      </c>
      <c r="G343" s="19">
        <v>30.015857387520004</v>
      </c>
      <c r="L343" s="2">
        <v>41631.364583333336</v>
      </c>
      <c r="M343" s="5" t="s">
        <v>2</v>
      </c>
      <c r="N343" s="4">
        <v>552.17850854400012</v>
      </c>
    </row>
    <row r="344" spans="2:14" x14ac:dyDescent="0.25">
      <c r="B344" s="1">
        <v>43353</v>
      </c>
      <c r="C344" s="12">
        <v>0.5</v>
      </c>
      <c r="E344" s="18">
        <v>43355.333333333336</v>
      </c>
      <c r="F344" s="17" t="s">
        <v>0</v>
      </c>
      <c r="G344" s="19">
        <v>29.732688921600005</v>
      </c>
      <c r="L344" s="2">
        <v>41631.375</v>
      </c>
      <c r="M344" s="5" t="s">
        <v>2</v>
      </c>
      <c r="N344" s="4">
        <v>549.34682388480007</v>
      </c>
    </row>
    <row r="345" spans="2:14" x14ac:dyDescent="0.25">
      <c r="B345" s="1">
        <v>43353</v>
      </c>
      <c r="C345" s="12">
        <v>0.51041666666666663</v>
      </c>
      <c r="E345" s="18">
        <v>43355.34375</v>
      </c>
      <c r="F345" s="17" t="s">
        <v>0</v>
      </c>
      <c r="G345" s="19">
        <v>29.732688921600005</v>
      </c>
      <c r="L345" s="2">
        <v>41631.385416666664</v>
      </c>
      <c r="M345" s="5" t="s">
        <v>2</v>
      </c>
      <c r="N345" s="4">
        <v>546.51513922560014</v>
      </c>
    </row>
    <row r="346" spans="2:14" x14ac:dyDescent="0.25">
      <c r="B346" s="1">
        <v>43353</v>
      </c>
      <c r="C346" s="12">
        <v>0.52083333333333337</v>
      </c>
      <c r="E346" s="18">
        <v>43355.354166666664</v>
      </c>
      <c r="F346" s="17" t="s">
        <v>0</v>
      </c>
      <c r="G346" s="19">
        <v>29.732688921600005</v>
      </c>
      <c r="L346" s="2">
        <v>41631.395833333336</v>
      </c>
      <c r="M346" s="5" t="s">
        <v>2</v>
      </c>
      <c r="N346" s="4">
        <v>546.51513922560014</v>
      </c>
    </row>
    <row r="347" spans="2:14" x14ac:dyDescent="0.25">
      <c r="B347" s="1">
        <v>43353</v>
      </c>
      <c r="C347" s="12">
        <v>0.53125</v>
      </c>
      <c r="E347" s="18">
        <v>43355.364583333336</v>
      </c>
      <c r="F347" s="17" t="s">
        <v>0</v>
      </c>
      <c r="G347" s="19">
        <v>29.449520455680005</v>
      </c>
      <c r="L347" s="2">
        <v>41631.40625</v>
      </c>
      <c r="M347" s="5" t="s">
        <v>2</v>
      </c>
      <c r="N347" s="4">
        <v>543.68345456640009</v>
      </c>
    </row>
    <row r="348" spans="2:14" x14ac:dyDescent="0.25">
      <c r="B348" s="1">
        <v>43353</v>
      </c>
      <c r="C348" s="12">
        <v>0.54166666666666663</v>
      </c>
      <c r="E348" s="18">
        <v>43355.375</v>
      </c>
      <c r="F348" s="17" t="s">
        <v>0</v>
      </c>
      <c r="G348" s="19">
        <v>29.166351989760006</v>
      </c>
      <c r="L348" s="2">
        <v>41631.416666666664</v>
      </c>
      <c r="M348" s="5" t="s">
        <v>2</v>
      </c>
      <c r="N348" s="4">
        <v>543.68345456640009</v>
      </c>
    </row>
    <row r="349" spans="2:14" x14ac:dyDescent="0.25">
      <c r="B349" s="1">
        <v>43353</v>
      </c>
      <c r="C349" s="12">
        <v>0.55208333333333337</v>
      </c>
      <c r="E349" s="18">
        <v>43355.385416666664</v>
      </c>
      <c r="F349" s="17" t="s">
        <v>0</v>
      </c>
      <c r="G349" s="19">
        <v>29.166351989760006</v>
      </c>
      <c r="L349" s="2">
        <v>41631.427083333336</v>
      </c>
      <c r="M349" s="5" t="s">
        <v>2</v>
      </c>
      <c r="N349" s="4">
        <v>540.85176990720004</v>
      </c>
    </row>
    <row r="350" spans="2:14" x14ac:dyDescent="0.25">
      <c r="B350" s="1">
        <v>43353</v>
      </c>
      <c r="C350" s="12">
        <v>0.5625</v>
      </c>
      <c r="E350" s="18">
        <v>43355.395833333336</v>
      </c>
      <c r="F350" s="17" t="s">
        <v>0</v>
      </c>
      <c r="G350" s="19">
        <v>28.600015057920004</v>
      </c>
      <c r="L350" s="2">
        <v>41631.4375</v>
      </c>
      <c r="M350" s="5" t="s">
        <v>2</v>
      </c>
      <c r="N350" s="4">
        <v>540.85176990720004</v>
      </c>
    </row>
    <row r="351" spans="2:14" x14ac:dyDescent="0.25">
      <c r="B351" s="1">
        <v>43353</v>
      </c>
      <c r="C351" s="12">
        <v>0.57291666666666663</v>
      </c>
      <c r="E351" s="18">
        <v>43355.40625</v>
      </c>
      <c r="F351" s="17" t="s">
        <v>0</v>
      </c>
      <c r="G351" s="19">
        <v>28.883183523840003</v>
      </c>
      <c r="L351" s="2">
        <v>41631.447916666664</v>
      </c>
      <c r="M351" s="5" t="s">
        <v>2</v>
      </c>
      <c r="N351" s="4">
        <v>538.0200852480001</v>
      </c>
    </row>
    <row r="352" spans="2:14" x14ac:dyDescent="0.25">
      <c r="B352" s="1">
        <v>43353</v>
      </c>
      <c r="C352" s="12">
        <v>0.58333333333333337</v>
      </c>
      <c r="E352" s="18">
        <v>43355.416666666664</v>
      </c>
      <c r="F352" s="17" t="s">
        <v>0</v>
      </c>
      <c r="G352" s="19">
        <v>29.449520455680005</v>
      </c>
      <c r="L352" s="2">
        <v>41631.458333333336</v>
      </c>
      <c r="M352" s="5" t="s">
        <v>2</v>
      </c>
      <c r="N352" s="4">
        <v>535.18840058880005</v>
      </c>
    </row>
    <row r="353" spans="2:14" x14ac:dyDescent="0.25">
      <c r="B353" s="1">
        <v>43353</v>
      </c>
      <c r="C353" s="12">
        <v>0.59375</v>
      </c>
      <c r="E353" s="18">
        <v>43355.427083333336</v>
      </c>
      <c r="F353" s="17" t="s">
        <v>0</v>
      </c>
      <c r="G353" s="19">
        <v>29.449520455680005</v>
      </c>
      <c r="L353" s="2">
        <v>41631.46875</v>
      </c>
      <c r="M353" s="5" t="s">
        <v>2</v>
      </c>
      <c r="N353" s="4">
        <v>535.18840058880005</v>
      </c>
    </row>
    <row r="354" spans="2:14" x14ac:dyDescent="0.25">
      <c r="B354" s="1">
        <v>43353</v>
      </c>
      <c r="C354" s="12">
        <v>0.60416666666666663</v>
      </c>
      <c r="E354" s="18">
        <v>43355.4375</v>
      </c>
      <c r="F354" s="17" t="s">
        <v>0</v>
      </c>
      <c r="G354" s="19">
        <v>29.732688921600005</v>
      </c>
      <c r="L354" s="2">
        <v>41631.479166666664</v>
      </c>
      <c r="M354" s="5" t="s">
        <v>2</v>
      </c>
      <c r="N354" s="4">
        <v>532.35671592960011</v>
      </c>
    </row>
    <row r="355" spans="2:14" x14ac:dyDescent="0.25">
      <c r="B355" s="1">
        <v>43353</v>
      </c>
      <c r="C355" s="12">
        <v>0.61458333333333337</v>
      </c>
      <c r="E355" s="18">
        <v>43355.447916666664</v>
      </c>
      <c r="F355" s="17" t="s">
        <v>0</v>
      </c>
      <c r="G355" s="19">
        <v>29.449520455680005</v>
      </c>
      <c r="L355" s="2">
        <v>41631.489583333336</v>
      </c>
      <c r="M355" s="5" t="s">
        <v>2</v>
      </c>
      <c r="N355" s="4">
        <v>529.52503127040006</v>
      </c>
    </row>
    <row r="356" spans="2:14" x14ac:dyDescent="0.25">
      <c r="B356" s="1">
        <v>43353</v>
      </c>
      <c r="C356" s="12">
        <v>0.625</v>
      </c>
      <c r="E356" s="18">
        <v>43355.458333333336</v>
      </c>
      <c r="F356" s="17" t="s">
        <v>0</v>
      </c>
      <c r="G356" s="19">
        <v>29.449520455680005</v>
      </c>
      <c r="L356" s="2">
        <v>41631.5</v>
      </c>
      <c r="M356" s="5" t="s">
        <v>2</v>
      </c>
      <c r="N356" s="4">
        <v>529.52503127040006</v>
      </c>
    </row>
    <row r="357" spans="2:14" x14ac:dyDescent="0.25">
      <c r="B357" s="1">
        <v>43353</v>
      </c>
      <c r="C357" s="12">
        <v>0.63541666666666663</v>
      </c>
      <c r="E357" s="18">
        <v>43355.46875</v>
      </c>
      <c r="F357" s="17" t="s">
        <v>0</v>
      </c>
      <c r="G357" s="19">
        <v>29.166351989760006</v>
      </c>
      <c r="L357" s="2">
        <v>41631.510416666664</v>
      </c>
      <c r="M357" s="5" t="s">
        <v>2</v>
      </c>
      <c r="N357" s="4">
        <v>526.69334661120013</v>
      </c>
    </row>
    <row r="358" spans="2:14" x14ac:dyDescent="0.25">
      <c r="B358" s="1">
        <v>43353</v>
      </c>
      <c r="C358" s="12">
        <v>0.64583333333333337</v>
      </c>
      <c r="E358" s="18">
        <v>43355.479166666664</v>
      </c>
      <c r="F358" s="17" t="s">
        <v>0</v>
      </c>
      <c r="G358" s="19">
        <v>28.883183523840003</v>
      </c>
      <c r="L358" s="2">
        <v>41631.520833333336</v>
      </c>
      <c r="M358" s="5" t="s">
        <v>2</v>
      </c>
      <c r="N358" s="4">
        <v>526.69334661120013</v>
      </c>
    </row>
    <row r="359" spans="2:14" x14ac:dyDescent="0.25">
      <c r="B359" s="1">
        <v>43353</v>
      </c>
      <c r="C359" s="12">
        <v>0.65625</v>
      </c>
      <c r="E359" s="18">
        <v>43355.489583333336</v>
      </c>
      <c r="F359" s="17" t="s">
        <v>0</v>
      </c>
      <c r="G359" s="19">
        <v>28.600015057920004</v>
      </c>
      <c r="L359" s="2">
        <v>41631.53125</v>
      </c>
      <c r="M359" s="5" t="s">
        <v>2</v>
      </c>
      <c r="N359" s="4">
        <v>523.86166195200008</v>
      </c>
    </row>
    <row r="360" spans="2:14" x14ac:dyDescent="0.25">
      <c r="B360" s="1">
        <v>43353</v>
      </c>
      <c r="C360" s="12">
        <v>0.66666666666666663</v>
      </c>
      <c r="E360" s="18">
        <v>43355.5</v>
      </c>
      <c r="F360" s="17" t="s">
        <v>0</v>
      </c>
      <c r="G360" s="19">
        <v>28.883183523840003</v>
      </c>
      <c r="L360" s="2">
        <v>41631.541666666664</v>
      </c>
      <c r="M360" s="5" t="s">
        <v>2</v>
      </c>
      <c r="N360" s="4">
        <v>523.86166195200008</v>
      </c>
    </row>
    <row r="361" spans="2:14" x14ac:dyDescent="0.25">
      <c r="B361" s="1">
        <v>43353</v>
      </c>
      <c r="C361" s="12">
        <v>0.67708333333333337</v>
      </c>
      <c r="E361" s="18">
        <v>43355.510416666664</v>
      </c>
      <c r="F361" s="17" t="s">
        <v>0</v>
      </c>
      <c r="G361" s="19">
        <v>27.184172728320004</v>
      </c>
      <c r="L361" s="2">
        <v>41631.552083333336</v>
      </c>
      <c r="M361" s="5" t="s">
        <v>2</v>
      </c>
      <c r="N361" s="4">
        <v>523.86166195200008</v>
      </c>
    </row>
    <row r="362" spans="2:14" x14ac:dyDescent="0.25">
      <c r="B362" s="1">
        <v>43353</v>
      </c>
      <c r="C362" s="12">
        <v>0.6875</v>
      </c>
      <c r="E362" s="18">
        <v>43355.520833333336</v>
      </c>
      <c r="F362" s="17" t="s">
        <v>0</v>
      </c>
      <c r="G362" s="19">
        <v>26.957637955584005</v>
      </c>
      <c r="L362" s="2">
        <v>41631.5625</v>
      </c>
      <c r="M362" s="5" t="s">
        <v>2</v>
      </c>
      <c r="N362" s="4">
        <v>521.02997729280003</v>
      </c>
    </row>
    <row r="363" spans="2:14" x14ac:dyDescent="0.25">
      <c r="B363" s="1">
        <v>43353</v>
      </c>
      <c r="C363" s="12">
        <v>0.69791666666666663</v>
      </c>
      <c r="E363" s="18">
        <v>43355.53125</v>
      </c>
      <c r="F363" s="17" t="s">
        <v>0</v>
      </c>
      <c r="G363" s="19">
        <v>26.759420029440005</v>
      </c>
      <c r="L363" s="2">
        <v>41631.572916666664</v>
      </c>
      <c r="M363" s="5" t="s">
        <v>2</v>
      </c>
      <c r="N363" s="4">
        <v>521.02997729280003</v>
      </c>
    </row>
    <row r="364" spans="2:14" x14ac:dyDescent="0.25">
      <c r="B364" s="1">
        <v>43353</v>
      </c>
      <c r="C364" s="12">
        <v>0.70833333333333337</v>
      </c>
      <c r="E364" s="18">
        <v>43355.541666666664</v>
      </c>
      <c r="F364" s="17" t="s">
        <v>0</v>
      </c>
      <c r="G364" s="19">
        <v>26.759420029440005</v>
      </c>
      <c r="L364" s="2">
        <v>41631.583333333336</v>
      </c>
      <c r="M364" s="5" t="s">
        <v>2</v>
      </c>
      <c r="N364" s="4">
        <v>518.19829263360009</v>
      </c>
    </row>
    <row r="365" spans="2:14" x14ac:dyDescent="0.25">
      <c r="B365" s="1">
        <v>43353</v>
      </c>
      <c r="C365" s="12">
        <v>0.71875</v>
      </c>
      <c r="E365" s="18">
        <v>43355.552083333336</v>
      </c>
      <c r="F365" s="17" t="s">
        <v>0</v>
      </c>
      <c r="G365" s="19">
        <v>28.231896052224005</v>
      </c>
      <c r="L365" s="2">
        <v>41631.59375</v>
      </c>
      <c r="M365" s="5" t="s">
        <v>2</v>
      </c>
      <c r="N365" s="4">
        <v>518.19829263360009</v>
      </c>
    </row>
    <row r="366" spans="2:14" x14ac:dyDescent="0.25">
      <c r="B366" s="1">
        <v>43353</v>
      </c>
      <c r="C366" s="12">
        <v>0.72916666666666663</v>
      </c>
      <c r="E366" s="18">
        <v>43355.5625</v>
      </c>
      <c r="F366" s="17" t="s">
        <v>0</v>
      </c>
      <c r="G366" s="19">
        <v>27.608925427200003</v>
      </c>
      <c r="L366" s="2">
        <v>41631.604166666664</v>
      </c>
      <c r="M366" s="5" t="s">
        <v>2</v>
      </c>
      <c r="N366" s="4">
        <v>518.19829263360009</v>
      </c>
    </row>
    <row r="367" spans="2:14" x14ac:dyDescent="0.25">
      <c r="B367" s="1">
        <v>43353</v>
      </c>
      <c r="C367" s="12">
        <v>0.73958333333333337</v>
      </c>
      <c r="E367" s="18">
        <v>43355.572916666664</v>
      </c>
      <c r="F367" s="17" t="s">
        <v>0</v>
      </c>
      <c r="G367" s="19">
        <v>26.957637955584005</v>
      </c>
      <c r="L367" s="2">
        <v>41631.614583333336</v>
      </c>
      <c r="M367" s="5" t="s">
        <v>2</v>
      </c>
      <c r="N367" s="4">
        <v>515.36660797440004</v>
      </c>
    </row>
    <row r="368" spans="2:14" x14ac:dyDescent="0.25">
      <c r="B368" s="1">
        <v>43353</v>
      </c>
      <c r="C368" s="12">
        <v>0.75</v>
      </c>
      <c r="E368" s="18">
        <v>43355.583333333336</v>
      </c>
      <c r="F368" s="17" t="s">
        <v>0</v>
      </c>
      <c r="G368" s="19">
        <v>27.184172728320004</v>
      </c>
      <c r="L368" s="2">
        <v>41631.625</v>
      </c>
      <c r="M368" s="5" t="s">
        <v>2</v>
      </c>
      <c r="N368" s="4">
        <v>515.36660797440004</v>
      </c>
    </row>
    <row r="369" spans="2:14" x14ac:dyDescent="0.25">
      <c r="B369" s="1">
        <v>43353</v>
      </c>
      <c r="C369" s="12">
        <v>0.76041666666666663</v>
      </c>
      <c r="E369" s="18">
        <v>43355.59375</v>
      </c>
      <c r="F369" s="17" t="s">
        <v>0</v>
      </c>
      <c r="G369" s="19">
        <v>26.334667330560006</v>
      </c>
      <c r="L369" s="2">
        <v>41631.635416666664</v>
      </c>
      <c r="M369" s="5" t="s">
        <v>2</v>
      </c>
      <c r="N369" s="4">
        <v>512.5349233152001</v>
      </c>
    </row>
    <row r="370" spans="2:14" x14ac:dyDescent="0.25">
      <c r="B370" s="1">
        <v>43353</v>
      </c>
      <c r="C370" s="12">
        <v>0.77083333333333337</v>
      </c>
      <c r="E370" s="18">
        <v>43355.604166666664</v>
      </c>
      <c r="F370" s="17" t="s">
        <v>0</v>
      </c>
      <c r="G370" s="19">
        <v>25.938231478272005</v>
      </c>
      <c r="L370" s="2">
        <v>41631.645833333336</v>
      </c>
      <c r="M370" s="5" t="s">
        <v>2</v>
      </c>
      <c r="N370" s="4">
        <v>512.5349233152001</v>
      </c>
    </row>
    <row r="371" spans="2:14" x14ac:dyDescent="0.25">
      <c r="B371" s="1">
        <v>43353</v>
      </c>
      <c r="C371" s="12">
        <v>0.78125</v>
      </c>
      <c r="E371" s="18">
        <v>43355.614583333336</v>
      </c>
      <c r="F371" s="17" t="s">
        <v>0</v>
      </c>
      <c r="G371" s="19">
        <v>24.494072302080003</v>
      </c>
      <c r="L371" s="2">
        <v>41631.65625</v>
      </c>
      <c r="M371" s="5" t="s">
        <v>2</v>
      </c>
      <c r="N371" s="4">
        <v>512.5349233152001</v>
      </c>
    </row>
    <row r="372" spans="2:14" x14ac:dyDescent="0.25">
      <c r="B372" s="1">
        <v>43353</v>
      </c>
      <c r="C372" s="12">
        <v>0.79166666666666663</v>
      </c>
      <c r="E372" s="18">
        <v>43355.625</v>
      </c>
      <c r="F372" s="17" t="s">
        <v>0</v>
      </c>
      <c r="G372" s="19">
        <v>23.163180512256002</v>
      </c>
      <c r="L372" s="2">
        <v>41631.666666666664</v>
      </c>
      <c r="M372" s="5" t="s">
        <v>2</v>
      </c>
      <c r="N372" s="4">
        <v>509.70323865600005</v>
      </c>
    </row>
    <row r="373" spans="2:14" x14ac:dyDescent="0.25">
      <c r="B373" s="1">
        <v>43353</v>
      </c>
      <c r="C373" s="12">
        <v>0.80208333333333337</v>
      </c>
      <c r="E373" s="18">
        <v>43355.635416666664</v>
      </c>
      <c r="F373" s="17" t="s">
        <v>0</v>
      </c>
      <c r="G373" s="19">
        <v>22.398625654272003</v>
      </c>
      <c r="L373" s="2">
        <v>41631.677083333336</v>
      </c>
      <c r="M373" s="5" t="s">
        <v>2</v>
      </c>
      <c r="N373" s="4">
        <v>509.70323865600005</v>
      </c>
    </row>
    <row r="374" spans="2:14" x14ac:dyDescent="0.25">
      <c r="B374" s="1">
        <v>43353</v>
      </c>
      <c r="C374" s="12">
        <v>0.8125</v>
      </c>
      <c r="E374" s="18">
        <v>43355.645833333336</v>
      </c>
      <c r="F374" s="17" t="s">
        <v>0</v>
      </c>
      <c r="G374" s="19">
        <v>21.634070796288004</v>
      </c>
      <c r="L374" s="2">
        <v>41631.6875</v>
      </c>
      <c r="M374" s="5" t="s">
        <v>2</v>
      </c>
      <c r="N374" s="4">
        <v>509.70323865600005</v>
      </c>
    </row>
    <row r="375" spans="2:14" x14ac:dyDescent="0.25">
      <c r="B375" s="1">
        <v>43353</v>
      </c>
      <c r="C375" s="12">
        <v>0.82291666666666663</v>
      </c>
      <c r="E375" s="18">
        <v>43355.65625</v>
      </c>
      <c r="F375" s="17" t="s">
        <v>0</v>
      </c>
      <c r="G375" s="19">
        <v>22.143774034944002</v>
      </c>
      <c r="L375" s="2">
        <v>41631.697916666664</v>
      </c>
      <c r="M375" s="5" t="s">
        <v>2</v>
      </c>
      <c r="N375" s="4">
        <v>506.87155399680006</v>
      </c>
    </row>
    <row r="376" spans="2:14" x14ac:dyDescent="0.25">
      <c r="B376" s="1">
        <v>43353</v>
      </c>
      <c r="C376" s="12">
        <v>0.83333333333333337</v>
      </c>
      <c r="E376" s="18">
        <v>43355.666666666664</v>
      </c>
      <c r="F376" s="17" t="s">
        <v>0</v>
      </c>
      <c r="G376" s="19">
        <v>22.398625654272003</v>
      </c>
      <c r="L376" s="2">
        <v>41631.708333333336</v>
      </c>
      <c r="M376" s="5" t="s">
        <v>2</v>
      </c>
      <c r="N376" s="4">
        <v>506.87155399680006</v>
      </c>
    </row>
    <row r="377" spans="2:14" x14ac:dyDescent="0.25">
      <c r="B377" s="1">
        <v>43353</v>
      </c>
      <c r="C377" s="12">
        <v>0.84375</v>
      </c>
      <c r="E377" s="18">
        <v>43355.677083333336</v>
      </c>
      <c r="F377" s="17" t="s">
        <v>0</v>
      </c>
      <c r="G377" s="19">
        <v>22.908328892928004</v>
      </c>
      <c r="L377" s="2">
        <v>41631.71875</v>
      </c>
      <c r="M377" s="5" t="s">
        <v>2</v>
      </c>
      <c r="N377" s="4">
        <v>506.87155399680006</v>
      </c>
    </row>
    <row r="378" spans="2:14" x14ac:dyDescent="0.25">
      <c r="B378" s="1">
        <v>43353</v>
      </c>
      <c r="C378" s="12">
        <v>0.85416666666666663</v>
      </c>
      <c r="E378" s="18">
        <v>43355.6875</v>
      </c>
      <c r="F378" s="17" t="s">
        <v>0</v>
      </c>
      <c r="G378" s="19">
        <v>23.163180512256002</v>
      </c>
      <c r="L378" s="2">
        <v>41631.729166666664</v>
      </c>
      <c r="M378" s="5" t="s">
        <v>2</v>
      </c>
      <c r="N378" s="4">
        <v>504.03986933760007</v>
      </c>
    </row>
    <row r="379" spans="2:14" x14ac:dyDescent="0.25">
      <c r="B379" s="1">
        <v>43353</v>
      </c>
      <c r="C379" s="12">
        <v>0.86458333333333337</v>
      </c>
      <c r="E379" s="18">
        <v>43355.697916666664</v>
      </c>
      <c r="F379" s="17" t="s">
        <v>0</v>
      </c>
      <c r="G379" s="19">
        <v>23.701200597504002</v>
      </c>
      <c r="L379" s="2">
        <v>41631.739583333336</v>
      </c>
      <c r="M379" s="5" t="s">
        <v>2</v>
      </c>
      <c r="N379" s="4">
        <v>504.03986933760007</v>
      </c>
    </row>
    <row r="380" spans="2:14" x14ac:dyDescent="0.25">
      <c r="B380" s="1">
        <v>43353</v>
      </c>
      <c r="C380" s="12">
        <v>0.875</v>
      </c>
      <c r="E380" s="18">
        <v>43355.708333333336</v>
      </c>
      <c r="F380" s="17" t="s">
        <v>0</v>
      </c>
      <c r="G380" s="19">
        <v>24.494072302080003</v>
      </c>
      <c r="L380" s="2">
        <v>41631.75</v>
      </c>
      <c r="M380" s="5" t="s">
        <v>2</v>
      </c>
      <c r="N380" s="4">
        <v>501.20818467840007</v>
      </c>
    </row>
    <row r="381" spans="2:14" x14ac:dyDescent="0.25">
      <c r="B381" s="1">
        <v>43353</v>
      </c>
      <c r="C381" s="12">
        <v>0.88541666666666663</v>
      </c>
      <c r="E381" s="18">
        <v>43355.71875</v>
      </c>
      <c r="F381" s="17" t="s">
        <v>0</v>
      </c>
      <c r="G381" s="19">
        <v>24.777240768000002</v>
      </c>
      <c r="L381" s="2">
        <v>41631.760416666664</v>
      </c>
      <c r="M381" s="5" t="s">
        <v>2</v>
      </c>
      <c r="N381" s="4">
        <v>501.20818467840007</v>
      </c>
    </row>
    <row r="382" spans="2:14" x14ac:dyDescent="0.25">
      <c r="B382" s="1">
        <v>43353</v>
      </c>
      <c r="C382" s="12">
        <v>0.89583333333333337</v>
      </c>
      <c r="E382" s="18">
        <v>43355.729166666664</v>
      </c>
      <c r="F382" s="17" t="s">
        <v>0</v>
      </c>
      <c r="G382" s="19">
        <v>24.494072302080003</v>
      </c>
      <c r="L382" s="2">
        <v>41631.770833333336</v>
      </c>
      <c r="M382" s="5" t="s">
        <v>2</v>
      </c>
      <c r="N382" s="4">
        <v>501.20818467840007</v>
      </c>
    </row>
    <row r="383" spans="2:14" x14ac:dyDescent="0.25">
      <c r="B383" s="1">
        <v>43353</v>
      </c>
      <c r="C383" s="12">
        <v>0.90625</v>
      </c>
      <c r="E383" s="18">
        <v>43355.739583333336</v>
      </c>
      <c r="F383" s="17" t="s">
        <v>0</v>
      </c>
      <c r="G383" s="19">
        <v>23.163180512256002</v>
      </c>
      <c r="L383" s="2">
        <v>41631.78125</v>
      </c>
      <c r="M383" s="5" t="s">
        <v>2</v>
      </c>
      <c r="N383" s="4">
        <v>498.37650001920008</v>
      </c>
    </row>
    <row r="384" spans="2:14" x14ac:dyDescent="0.25">
      <c r="B384" s="1">
        <v>43353</v>
      </c>
      <c r="C384" s="12">
        <v>0.91666666666666663</v>
      </c>
      <c r="E384" s="18">
        <v>43355.75</v>
      </c>
      <c r="F384" s="17" t="s">
        <v>0</v>
      </c>
      <c r="G384" s="19">
        <v>23.163180512256002</v>
      </c>
      <c r="L384" s="2">
        <v>41631.791666666664</v>
      </c>
      <c r="M384" s="5" t="s">
        <v>2</v>
      </c>
      <c r="N384" s="4">
        <v>498.37650001920008</v>
      </c>
    </row>
    <row r="385" spans="2:14" x14ac:dyDescent="0.25">
      <c r="B385" s="1">
        <v>43353</v>
      </c>
      <c r="C385" s="12">
        <v>0.92708333333333337</v>
      </c>
      <c r="E385" s="18">
        <v>43355.760416666664</v>
      </c>
      <c r="F385" s="17" t="s">
        <v>0</v>
      </c>
      <c r="G385" s="19">
        <v>25.315260853248002</v>
      </c>
      <c r="L385" s="2">
        <v>41631.802083333336</v>
      </c>
      <c r="M385" s="5" t="s">
        <v>2</v>
      </c>
      <c r="N385" s="4">
        <v>498.37650001920008</v>
      </c>
    </row>
    <row r="386" spans="2:14" x14ac:dyDescent="0.25">
      <c r="B386" s="1">
        <v>43353</v>
      </c>
      <c r="C386" s="12">
        <v>0.9375</v>
      </c>
      <c r="E386" s="18">
        <v>43355.770833333336</v>
      </c>
      <c r="F386" s="17" t="s">
        <v>0</v>
      </c>
      <c r="G386" s="19">
        <v>25.315260853248002</v>
      </c>
      <c r="L386" s="2">
        <v>41631.8125</v>
      </c>
      <c r="M386" s="5" t="s">
        <v>2</v>
      </c>
      <c r="N386" s="4">
        <v>495.54481536000009</v>
      </c>
    </row>
    <row r="387" spans="2:14" x14ac:dyDescent="0.25">
      <c r="B387" s="1">
        <v>43353</v>
      </c>
      <c r="C387" s="12">
        <v>0.94791666666666663</v>
      </c>
      <c r="E387" s="18">
        <v>43355.78125</v>
      </c>
      <c r="F387" s="17" t="s">
        <v>0</v>
      </c>
      <c r="G387" s="19">
        <v>24.494072302080003</v>
      </c>
      <c r="L387" s="2">
        <v>41631.822916666664</v>
      </c>
      <c r="M387" s="5" t="s">
        <v>2</v>
      </c>
      <c r="N387" s="4">
        <v>495.54481536000009</v>
      </c>
    </row>
    <row r="388" spans="2:14" x14ac:dyDescent="0.25">
      <c r="B388" s="1">
        <v>43353</v>
      </c>
      <c r="C388" s="12">
        <v>0.95833333333333337</v>
      </c>
      <c r="E388" s="18">
        <v>43355.791666666664</v>
      </c>
      <c r="F388" s="17" t="s">
        <v>0</v>
      </c>
      <c r="G388" s="19">
        <v>24.777240768000002</v>
      </c>
      <c r="L388" s="2">
        <v>41631.833333333336</v>
      </c>
      <c r="M388" s="5" t="s">
        <v>2</v>
      </c>
      <c r="N388" s="4">
        <v>495.54481536000009</v>
      </c>
    </row>
    <row r="389" spans="2:14" x14ac:dyDescent="0.25">
      <c r="B389" s="1">
        <v>43353</v>
      </c>
      <c r="C389" s="12">
        <v>0.96875</v>
      </c>
      <c r="E389" s="18">
        <v>43355.802083333336</v>
      </c>
      <c r="F389" s="17" t="s">
        <v>0</v>
      </c>
      <c r="G389" s="19">
        <v>24.777240768000002</v>
      </c>
      <c r="L389" s="2">
        <v>41631.84375</v>
      </c>
      <c r="M389" s="5" t="s">
        <v>2</v>
      </c>
      <c r="N389" s="4">
        <v>492.71313070080009</v>
      </c>
    </row>
    <row r="390" spans="2:14" x14ac:dyDescent="0.25">
      <c r="B390" s="1">
        <v>43353</v>
      </c>
      <c r="C390" s="12">
        <v>0.97916666666666663</v>
      </c>
      <c r="E390" s="18">
        <v>43355.8125</v>
      </c>
      <c r="F390" s="17" t="s">
        <v>0</v>
      </c>
      <c r="G390" s="19">
        <v>24.494072302080003</v>
      </c>
      <c r="L390" s="2">
        <v>41631.854166666664</v>
      </c>
      <c r="M390" s="5" t="s">
        <v>2</v>
      </c>
      <c r="N390" s="4">
        <v>492.71313070080009</v>
      </c>
    </row>
    <row r="391" spans="2:14" x14ac:dyDescent="0.25">
      <c r="B391" s="1">
        <v>43353</v>
      </c>
      <c r="C391" s="12">
        <v>0.98958333333333337</v>
      </c>
      <c r="E391" s="18">
        <v>43355.822916666664</v>
      </c>
      <c r="F391" s="17" t="s">
        <v>0</v>
      </c>
      <c r="G391" s="19">
        <v>24.239220682752002</v>
      </c>
      <c r="L391" s="2">
        <v>41631.864583333336</v>
      </c>
      <c r="M391" s="5" t="s">
        <v>2</v>
      </c>
      <c r="N391" s="4">
        <v>492.71313070080009</v>
      </c>
    </row>
    <row r="392" spans="2:14" x14ac:dyDescent="0.25">
      <c r="B392" s="1">
        <v>43354</v>
      </c>
      <c r="C392" s="12">
        <v>0</v>
      </c>
      <c r="E392" s="18">
        <v>43355.833333333336</v>
      </c>
      <c r="F392" s="17" t="s">
        <v>0</v>
      </c>
      <c r="G392" s="19">
        <v>23.701200597504002</v>
      </c>
      <c r="L392" s="2">
        <v>41631.875</v>
      </c>
      <c r="M392" s="5" t="s">
        <v>2</v>
      </c>
      <c r="N392" s="4">
        <v>489.8814460416001</v>
      </c>
    </row>
    <row r="393" spans="2:14" x14ac:dyDescent="0.25">
      <c r="B393" s="1">
        <v>43354</v>
      </c>
      <c r="C393" s="12">
        <v>1.0416666666666666E-2</v>
      </c>
      <c r="E393" s="18">
        <v>43355.84375</v>
      </c>
      <c r="F393" s="17" t="s">
        <v>0</v>
      </c>
      <c r="G393" s="19">
        <v>23.956052216832003</v>
      </c>
      <c r="L393" s="2">
        <v>41631.885416666664</v>
      </c>
      <c r="M393" s="5" t="s">
        <v>2</v>
      </c>
      <c r="N393" s="4">
        <v>489.8814460416001</v>
      </c>
    </row>
    <row r="394" spans="2:14" x14ac:dyDescent="0.25">
      <c r="B394" s="1">
        <v>43354</v>
      </c>
      <c r="C394" s="12">
        <v>2.0833333333333332E-2</v>
      </c>
      <c r="E394" s="18">
        <v>43355.854166666664</v>
      </c>
      <c r="F394" s="17" t="s">
        <v>0</v>
      </c>
      <c r="G394" s="19">
        <v>24.239220682752002</v>
      </c>
      <c r="L394" s="2">
        <v>41631.895833333336</v>
      </c>
      <c r="M394" s="5" t="s">
        <v>2</v>
      </c>
      <c r="N394" s="4">
        <v>487.04976138240005</v>
      </c>
    </row>
    <row r="395" spans="2:14" x14ac:dyDescent="0.25">
      <c r="B395" s="1">
        <v>43354</v>
      </c>
      <c r="C395" s="12">
        <v>3.125E-2</v>
      </c>
      <c r="E395" s="18">
        <v>43355.864583333336</v>
      </c>
      <c r="F395" s="17" t="s">
        <v>0</v>
      </c>
      <c r="G395" s="19">
        <v>23.701200597504002</v>
      </c>
      <c r="L395" s="2">
        <v>41631.90625</v>
      </c>
      <c r="M395" s="5" t="s">
        <v>2</v>
      </c>
      <c r="N395" s="4">
        <v>487.04976138240005</v>
      </c>
    </row>
    <row r="396" spans="2:14" x14ac:dyDescent="0.25">
      <c r="B396" s="1">
        <v>43354</v>
      </c>
      <c r="C396" s="12">
        <v>4.1666666666666664E-2</v>
      </c>
      <c r="E396" s="18">
        <v>43355.875</v>
      </c>
      <c r="F396" s="17" t="s">
        <v>0</v>
      </c>
      <c r="G396" s="19">
        <v>22.908328892928004</v>
      </c>
      <c r="L396" s="2">
        <v>41631.916666666664</v>
      </c>
      <c r="M396" s="5" t="s">
        <v>2</v>
      </c>
      <c r="N396" s="4">
        <v>484.21807672320006</v>
      </c>
    </row>
    <row r="397" spans="2:14" x14ac:dyDescent="0.25">
      <c r="B397" s="1">
        <v>43354</v>
      </c>
      <c r="C397" s="12">
        <v>5.2083333333333336E-2</v>
      </c>
      <c r="E397" s="18">
        <v>43355.885416666664</v>
      </c>
      <c r="F397" s="17" t="s">
        <v>0</v>
      </c>
      <c r="G397" s="19">
        <v>23.446348978176005</v>
      </c>
      <c r="L397" s="2">
        <v>41631.927083333336</v>
      </c>
      <c r="M397" s="5" t="s">
        <v>2</v>
      </c>
      <c r="N397" s="4">
        <v>484.21807672320006</v>
      </c>
    </row>
    <row r="398" spans="2:14" x14ac:dyDescent="0.25">
      <c r="B398" s="1">
        <v>43354</v>
      </c>
      <c r="C398" s="12">
        <v>6.25E-2</v>
      </c>
      <c r="E398" s="18">
        <v>43355.895833333336</v>
      </c>
      <c r="F398" s="17" t="s">
        <v>0</v>
      </c>
      <c r="G398" s="19">
        <v>22.908328892928004</v>
      </c>
      <c r="L398" s="2">
        <v>41631.9375</v>
      </c>
      <c r="M398" s="5" t="s">
        <v>2</v>
      </c>
      <c r="N398" s="4">
        <v>484.21807672320006</v>
      </c>
    </row>
    <row r="399" spans="2:14" x14ac:dyDescent="0.25">
      <c r="B399" s="1">
        <v>43354</v>
      </c>
      <c r="C399" s="12">
        <v>7.2916666666666671E-2</v>
      </c>
      <c r="E399" s="18">
        <v>43355.90625</v>
      </c>
      <c r="F399" s="17" t="s">
        <v>0</v>
      </c>
      <c r="G399" s="19">
        <v>22.398625654272003</v>
      </c>
      <c r="L399" s="2">
        <v>41631.947916666664</v>
      </c>
      <c r="M399" s="5" t="s">
        <v>2</v>
      </c>
      <c r="N399" s="4">
        <v>481.38639206400006</v>
      </c>
    </row>
    <row r="400" spans="2:14" x14ac:dyDescent="0.25">
      <c r="B400" s="1">
        <v>43354</v>
      </c>
      <c r="C400" s="12">
        <v>8.3333333333333329E-2</v>
      </c>
      <c r="E400" s="18">
        <v>43355.916666666664</v>
      </c>
      <c r="F400" s="17" t="s">
        <v>0</v>
      </c>
      <c r="G400" s="19">
        <v>22.398625654272003</v>
      </c>
      <c r="L400" s="2">
        <v>41631.958333333336</v>
      </c>
      <c r="M400" s="5" t="s">
        <v>2</v>
      </c>
      <c r="N400" s="4">
        <v>478.55470740480007</v>
      </c>
    </row>
    <row r="401" spans="2:14" x14ac:dyDescent="0.25">
      <c r="B401" s="1">
        <v>43354</v>
      </c>
      <c r="C401" s="12">
        <v>9.375E-2</v>
      </c>
      <c r="E401" s="18">
        <v>43355.927083333336</v>
      </c>
      <c r="F401" s="17" t="s">
        <v>0</v>
      </c>
      <c r="G401" s="19">
        <v>22.398625654272003</v>
      </c>
      <c r="L401" s="2">
        <v>41631.96875</v>
      </c>
      <c r="M401" s="5" t="s">
        <v>2</v>
      </c>
      <c r="N401" s="4">
        <v>478.55470740480007</v>
      </c>
    </row>
    <row r="402" spans="2:14" x14ac:dyDescent="0.25">
      <c r="B402" s="1">
        <v>43354</v>
      </c>
      <c r="C402" s="12">
        <v>0.10416666666666667</v>
      </c>
      <c r="E402" s="18">
        <v>43355.9375</v>
      </c>
      <c r="F402" s="17" t="s">
        <v>0</v>
      </c>
      <c r="G402" s="19">
        <v>22.653477273600004</v>
      </c>
      <c r="L402" s="2">
        <v>41631.979166666664</v>
      </c>
      <c r="M402" s="5" t="s">
        <v>2</v>
      </c>
      <c r="N402" s="4">
        <v>478.55470740480007</v>
      </c>
    </row>
    <row r="403" spans="2:14" x14ac:dyDescent="0.25">
      <c r="B403" s="1">
        <v>43354</v>
      </c>
      <c r="C403" s="12">
        <v>0.11458333333333333</v>
      </c>
      <c r="E403" s="18">
        <v>43355.947916666664</v>
      </c>
      <c r="F403" s="17" t="s">
        <v>0</v>
      </c>
      <c r="G403" s="19">
        <v>22.653477273600004</v>
      </c>
      <c r="L403" s="2">
        <v>41631.989583333336</v>
      </c>
      <c r="M403" s="5" t="s">
        <v>2</v>
      </c>
      <c r="N403" s="4">
        <v>475.72302274560008</v>
      </c>
    </row>
    <row r="404" spans="2:14" x14ac:dyDescent="0.25">
      <c r="B404" s="1">
        <v>43354</v>
      </c>
      <c r="C404" s="12">
        <v>0.125</v>
      </c>
      <c r="E404" s="18">
        <v>43355.958333333336</v>
      </c>
      <c r="F404" s="17" t="s">
        <v>0</v>
      </c>
      <c r="G404" s="19">
        <v>22.653477273600004</v>
      </c>
      <c r="L404" s="2">
        <v>41632</v>
      </c>
      <c r="M404" s="5" t="s">
        <v>2</v>
      </c>
      <c r="N404" s="4">
        <v>475.72302274560008</v>
      </c>
    </row>
    <row r="405" spans="2:14" x14ac:dyDescent="0.25">
      <c r="B405" s="1">
        <v>43354</v>
      </c>
      <c r="C405" s="12">
        <v>0.13541666666666666</v>
      </c>
      <c r="E405" s="18">
        <v>43355.96875</v>
      </c>
      <c r="F405" s="17" t="s">
        <v>0</v>
      </c>
      <c r="G405" s="19">
        <v>22.398625654272003</v>
      </c>
      <c r="L405" s="2">
        <v>41632.010416666664</v>
      </c>
      <c r="M405" s="5" t="s">
        <v>2</v>
      </c>
      <c r="N405" s="4">
        <v>475.72302274560008</v>
      </c>
    </row>
    <row r="406" spans="2:14" x14ac:dyDescent="0.25">
      <c r="B406" s="1">
        <v>43354</v>
      </c>
      <c r="C406" s="12">
        <v>0.14583333333333334</v>
      </c>
      <c r="E406" s="18">
        <v>43355.979166666664</v>
      </c>
      <c r="F406" s="17" t="s">
        <v>0</v>
      </c>
      <c r="G406" s="19">
        <v>22.398625654272003</v>
      </c>
      <c r="L406" s="2">
        <v>41632.020833333336</v>
      </c>
      <c r="M406" s="5" t="s">
        <v>2</v>
      </c>
      <c r="N406" s="4">
        <v>472.89133808640008</v>
      </c>
    </row>
    <row r="407" spans="2:14" x14ac:dyDescent="0.25">
      <c r="B407" s="1">
        <v>43354</v>
      </c>
      <c r="C407" s="12">
        <v>0.15625</v>
      </c>
      <c r="E407" s="18">
        <v>43355.989583333336</v>
      </c>
      <c r="F407" s="17" t="s">
        <v>0</v>
      </c>
      <c r="G407" s="19">
        <v>22.143774034944002</v>
      </c>
      <c r="L407" s="2">
        <v>41632.03125</v>
      </c>
      <c r="M407" s="5" t="s">
        <v>2</v>
      </c>
      <c r="N407" s="4">
        <v>470.05965342720009</v>
      </c>
    </row>
    <row r="408" spans="2:14" x14ac:dyDescent="0.25">
      <c r="B408" s="1">
        <v>43354</v>
      </c>
      <c r="C408" s="12">
        <v>0.16666666666666666</v>
      </c>
      <c r="E408" s="18">
        <v>43356</v>
      </c>
      <c r="F408" s="17" t="s">
        <v>0</v>
      </c>
      <c r="G408" s="19">
        <v>22.143774034944002</v>
      </c>
      <c r="L408" s="2">
        <v>41632.041666666664</v>
      </c>
      <c r="M408" s="5" t="s">
        <v>2</v>
      </c>
      <c r="N408" s="4">
        <v>470.05965342720009</v>
      </c>
    </row>
    <row r="409" spans="2:14" x14ac:dyDescent="0.25">
      <c r="B409" s="1">
        <v>43354</v>
      </c>
      <c r="C409" s="12">
        <v>0.17708333333333334</v>
      </c>
      <c r="E409" s="18">
        <v>43356.010416666664</v>
      </c>
      <c r="F409" s="17" t="s">
        <v>0</v>
      </c>
      <c r="G409" s="19">
        <v>22.143774034944002</v>
      </c>
      <c r="L409" s="2">
        <v>41632.052083333336</v>
      </c>
      <c r="M409" s="5" t="s">
        <v>2</v>
      </c>
      <c r="N409" s="4">
        <v>470.05965342720009</v>
      </c>
    </row>
    <row r="410" spans="2:14" x14ac:dyDescent="0.25">
      <c r="B410" s="1">
        <v>43354</v>
      </c>
      <c r="C410" s="12">
        <v>0.1875</v>
      </c>
      <c r="E410" s="18">
        <v>43356.020833333336</v>
      </c>
      <c r="F410" s="17" t="s">
        <v>0</v>
      </c>
      <c r="G410" s="19">
        <v>21.888922415616005</v>
      </c>
      <c r="L410" s="2">
        <v>41632.0625</v>
      </c>
      <c r="M410" s="5" t="s">
        <v>2</v>
      </c>
      <c r="N410" s="4">
        <v>467.2279687680001</v>
      </c>
    </row>
    <row r="411" spans="2:14" x14ac:dyDescent="0.25">
      <c r="B411" s="1">
        <v>43354</v>
      </c>
      <c r="C411" s="12">
        <v>0.19791666666666666</v>
      </c>
      <c r="E411" s="18">
        <v>43356.03125</v>
      </c>
      <c r="F411" s="17" t="s">
        <v>0</v>
      </c>
      <c r="G411" s="19">
        <v>22.143774034944002</v>
      </c>
      <c r="L411" s="2">
        <v>41632.072916666664</v>
      </c>
      <c r="M411" s="5" t="s">
        <v>2</v>
      </c>
      <c r="N411" s="4">
        <v>467.2279687680001</v>
      </c>
    </row>
    <row r="412" spans="2:14" x14ac:dyDescent="0.25">
      <c r="B412" s="1">
        <v>43354</v>
      </c>
      <c r="C412" s="12">
        <v>0.20833333333333334</v>
      </c>
      <c r="E412" s="18">
        <v>43356.041666666664</v>
      </c>
      <c r="F412" s="17" t="s">
        <v>0</v>
      </c>
      <c r="G412" s="19">
        <v>21.634070796288004</v>
      </c>
      <c r="L412" s="2">
        <v>41632.083333333336</v>
      </c>
      <c r="M412" s="5" t="s">
        <v>2</v>
      </c>
      <c r="N412" s="4">
        <v>467.2279687680001</v>
      </c>
    </row>
    <row r="413" spans="2:14" x14ac:dyDescent="0.25">
      <c r="B413" s="1">
        <v>43354</v>
      </c>
      <c r="C413" s="12">
        <v>0.21875</v>
      </c>
      <c r="E413" s="18">
        <v>43356.052083333336</v>
      </c>
      <c r="F413" s="17" t="s">
        <v>0</v>
      </c>
      <c r="G413" s="19">
        <v>21.407536023552002</v>
      </c>
      <c r="L413" s="2">
        <v>41632.09375</v>
      </c>
      <c r="M413" s="5" t="s">
        <v>2</v>
      </c>
      <c r="N413" s="4">
        <v>464.39628410880005</v>
      </c>
    </row>
    <row r="414" spans="2:14" x14ac:dyDescent="0.25">
      <c r="B414" s="1">
        <v>43354</v>
      </c>
      <c r="C414" s="12">
        <v>0.22916666666666666</v>
      </c>
      <c r="E414" s="18">
        <v>43356.0625</v>
      </c>
      <c r="F414" s="17" t="s">
        <v>0</v>
      </c>
      <c r="G414" s="19">
        <v>21.407536023552002</v>
      </c>
      <c r="L414" s="2">
        <v>41632.104166666664</v>
      </c>
      <c r="M414" s="5" t="s">
        <v>2</v>
      </c>
      <c r="N414" s="4">
        <v>464.39628410880005</v>
      </c>
    </row>
    <row r="415" spans="2:14" x14ac:dyDescent="0.25">
      <c r="B415" s="1">
        <v>43354</v>
      </c>
      <c r="C415" s="12">
        <v>0.23958333333333334</v>
      </c>
      <c r="E415" s="18">
        <v>43356.072916666664</v>
      </c>
      <c r="F415" s="17" t="s">
        <v>0</v>
      </c>
      <c r="G415" s="19">
        <v>21.407536023552002</v>
      </c>
      <c r="L415" s="2">
        <v>41632.114583333336</v>
      </c>
      <c r="M415" s="5" t="s">
        <v>2</v>
      </c>
      <c r="N415" s="4">
        <v>461.56459944960005</v>
      </c>
    </row>
    <row r="416" spans="2:14" x14ac:dyDescent="0.25">
      <c r="B416" s="1">
        <v>43354</v>
      </c>
      <c r="C416" s="12">
        <v>0.25</v>
      </c>
      <c r="E416" s="18">
        <v>43356.083333333336</v>
      </c>
      <c r="F416" s="17" t="s">
        <v>0</v>
      </c>
      <c r="G416" s="19">
        <v>20.897832784896003</v>
      </c>
      <c r="L416" s="2">
        <v>41632.125</v>
      </c>
      <c r="M416" s="5" t="s">
        <v>2</v>
      </c>
      <c r="N416" s="4">
        <v>461.56459944960005</v>
      </c>
    </row>
    <row r="417" spans="2:14" x14ac:dyDescent="0.25">
      <c r="B417" s="1">
        <v>43354</v>
      </c>
      <c r="C417" s="12">
        <v>0.26041666666666669</v>
      </c>
      <c r="E417" s="18">
        <v>43356.09375</v>
      </c>
      <c r="F417" s="17" t="s">
        <v>0</v>
      </c>
      <c r="G417" s="19">
        <v>21.152684404224004</v>
      </c>
      <c r="L417" s="2">
        <v>41632.135416666664</v>
      </c>
      <c r="M417" s="5" t="s">
        <v>2</v>
      </c>
      <c r="N417" s="4">
        <v>458.73291479040006</v>
      </c>
    </row>
    <row r="418" spans="2:14" x14ac:dyDescent="0.25">
      <c r="B418" s="1">
        <v>43354</v>
      </c>
      <c r="C418" s="12">
        <v>0.27083333333333331</v>
      </c>
      <c r="E418" s="18">
        <v>43356.104166666664</v>
      </c>
      <c r="F418" s="17" t="s">
        <v>0</v>
      </c>
      <c r="G418" s="19">
        <v>21.152684404224004</v>
      </c>
      <c r="L418" s="2">
        <v>41632.145833333336</v>
      </c>
      <c r="M418" s="5" t="s">
        <v>2</v>
      </c>
      <c r="N418" s="4">
        <v>458.73291479040006</v>
      </c>
    </row>
    <row r="419" spans="2:14" x14ac:dyDescent="0.25">
      <c r="B419" s="1">
        <v>43354</v>
      </c>
      <c r="C419" s="12">
        <v>0.28125</v>
      </c>
      <c r="E419" s="18">
        <v>43356.114583333336</v>
      </c>
      <c r="F419" s="17" t="s">
        <v>0</v>
      </c>
      <c r="G419" s="19">
        <v>20.897832784896003</v>
      </c>
      <c r="L419" s="2">
        <v>41632.15625</v>
      </c>
      <c r="M419" s="5" t="s">
        <v>2</v>
      </c>
      <c r="N419" s="4">
        <v>455.90123013120007</v>
      </c>
    </row>
    <row r="420" spans="2:14" x14ac:dyDescent="0.25">
      <c r="B420" s="1">
        <v>43354</v>
      </c>
      <c r="C420" s="12">
        <v>0.29166666666666669</v>
      </c>
      <c r="E420" s="18">
        <v>43356.125</v>
      </c>
      <c r="F420" s="17" t="s">
        <v>0</v>
      </c>
      <c r="G420" s="19">
        <v>20.416446392832004</v>
      </c>
      <c r="L420" s="2">
        <v>41632.166666666664</v>
      </c>
      <c r="M420" s="5" t="s">
        <v>2</v>
      </c>
      <c r="N420" s="4">
        <v>453.06954547200007</v>
      </c>
    </row>
    <row r="421" spans="2:14" x14ac:dyDescent="0.25">
      <c r="B421" s="1">
        <v>43354</v>
      </c>
      <c r="C421" s="12">
        <v>0.30208333333333331</v>
      </c>
      <c r="E421" s="18">
        <v>43356.135416666664</v>
      </c>
      <c r="F421" s="17" t="s">
        <v>0</v>
      </c>
      <c r="G421" s="19">
        <v>19.227138835968002</v>
      </c>
      <c r="L421" s="2">
        <v>41632.177083333336</v>
      </c>
      <c r="M421" s="5" t="s">
        <v>2</v>
      </c>
      <c r="N421" s="4">
        <v>453.06954547200007</v>
      </c>
    </row>
    <row r="422" spans="2:14" x14ac:dyDescent="0.25">
      <c r="B422" s="1">
        <v>43354</v>
      </c>
      <c r="C422" s="12">
        <v>0.3125</v>
      </c>
      <c r="E422" s="18">
        <v>43356.145833333336</v>
      </c>
      <c r="F422" s="17" t="s">
        <v>0</v>
      </c>
      <c r="G422" s="19">
        <v>19.227138835968002</v>
      </c>
      <c r="L422" s="2">
        <v>41632.1875</v>
      </c>
      <c r="M422" s="5" t="s">
        <v>2</v>
      </c>
      <c r="N422" s="4">
        <v>450.23786081280008</v>
      </c>
    </row>
    <row r="423" spans="2:14" x14ac:dyDescent="0.25">
      <c r="B423" s="1">
        <v>43354</v>
      </c>
      <c r="C423" s="12">
        <v>0.32291666666666669</v>
      </c>
      <c r="E423" s="18">
        <v>43356.15625</v>
      </c>
      <c r="F423" s="17" t="s">
        <v>0</v>
      </c>
      <c r="G423" s="19">
        <v>19.000604063232004</v>
      </c>
      <c r="L423" s="2">
        <v>41632.197916666664</v>
      </c>
      <c r="M423" s="5" t="s">
        <v>2</v>
      </c>
      <c r="N423" s="4">
        <v>450.23786081280008</v>
      </c>
    </row>
    <row r="424" spans="2:14" x14ac:dyDescent="0.25">
      <c r="B424" s="1">
        <v>43354</v>
      </c>
      <c r="C424" s="12">
        <v>0.33333333333333331</v>
      </c>
      <c r="E424" s="18">
        <v>43356.166666666664</v>
      </c>
      <c r="F424" s="17" t="s">
        <v>0</v>
      </c>
      <c r="G424" s="19">
        <v>18.774069290496001</v>
      </c>
      <c r="L424" s="2">
        <v>41632.208333333336</v>
      </c>
      <c r="M424" s="5" t="s">
        <v>2</v>
      </c>
      <c r="N424" s="4">
        <v>450.23786081280008</v>
      </c>
    </row>
    <row r="425" spans="2:14" x14ac:dyDescent="0.25">
      <c r="B425" s="1">
        <v>43354</v>
      </c>
      <c r="C425" s="12">
        <v>0.34375</v>
      </c>
      <c r="E425" s="18">
        <v>43356.177083333336</v>
      </c>
      <c r="F425" s="17" t="s">
        <v>0</v>
      </c>
      <c r="G425" s="19">
        <v>18.774069290496001</v>
      </c>
      <c r="L425" s="2">
        <v>41632.21875</v>
      </c>
      <c r="M425" s="5" t="s">
        <v>2</v>
      </c>
      <c r="N425" s="4">
        <v>447.40617615360009</v>
      </c>
    </row>
    <row r="426" spans="2:14" x14ac:dyDescent="0.25">
      <c r="B426" s="1">
        <v>43354</v>
      </c>
      <c r="C426" s="12">
        <v>0.35416666666666669</v>
      </c>
      <c r="E426" s="18">
        <v>43356.1875</v>
      </c>
      <c r="F426" s="17" t="s">
        <v>0</v>
      </c>
      <c r="G426" s="19">
        <v>18.547534517760003</v>
      </c>
      <c r="L426" s="2">
        <v>41632.229166666664</v>
      </c>
      <c r="M426" s="5" t="s">
        <v>2</v>
      </c>
      <c r="N426" s="4">
        <v>447.40617615360009</v>
      </c>
    </row>
    <row r="427" spans="2:14" x14ac:dyDescent="0.25">
      <c r="B427" s="1">
        <v>43354</v>
      </c>
      <c r="C427" s="12">
        <v>0.36458333333333331</v>
      </c>
      <c r="E427" s="18">
        <v>43356.197916666664</v>
      </c>
      <c r="F427" s="17" t="s">
        <v>0</v>
      </c>
      <c r="G427" s="19">
        <v>18.320999745024004</v>
      </c>
      <c r="L427" s="2">
        <v>41632.239583333336</v>
      </c>
      <c r="M427" s="5" t="s">
        <v>2</v>
      </c>
      <c r="N427" s="4">
        <v>444.57449149440009</v>
      </c>
    </row>
    <row r="428" spans="2:14" x14ac:dyDescent="0.25">
      <c r="B428" s="1">
        <v>43354</v>
      </c>
      <c r="C428" s="12">
        <v>0.375</v>
      </c>
      <c r="E428" s="18">
        <v>43356.208333333336</v>
      </c>
      <c r="F428" s="17" t="s">
        <v>0</v>
      </c>
      <c r="G428" s="19">
        <v>19.708525228032002</v>
      </c>
      <c r="L428" s="2">
        <v>41632.25</v>
      </c>
      <c r="M428" s="5" t="s">
        <v>2</v>
      </c>
      <c r="N428" s="4">
        <v>444.57449149440009</v>
      </c>
    </row>
    <row r="429" spans="2:14" x14ac:dyDescent="0.25">
      <c r="B429" s="1">
        <v>43354</v>
      </c>
      <c r="C429" s="12">
        <v>0.38541666666666669</v>
      </c>
      <c r="E429" s="18">
        <v>43356.21875</v>
      </c>
      <c r="F429" s="17" t="s">
        <v>0</v>
      </c>
      <c r="G429" s="19">
        <v>19.935060000768004</v>
      </c>
      <c r="L429" s="2">
        <v>41632.260416666664</v>
      </c>
      <c r="M429" s="5" t="s">
        <v>2</v>
      </c>
      <c r="N429" s="4">
        <v>441.74280683520004</v>
      </c>
    </row>
    <row r="430" spans="2:14" x14ac:dyDescent="0.25">
      <c r="B430" s="1">
        <v>43354</v>
      </c>
      <c r="C430" s="12">
        <v>0.39583333333333331</v>
      </c>
      <c r="E430" s="18">
        <v>43356.229166666664</v>
      </c>
      <c r="F430" s="17" t="s">
        <v>0</v>
      </c>
      <c r="G430" s="19">
        <v>19.708525228032002</v>
      </c>
      <c r="L430" s="2">
        <v>41632.270833333336</v>
      </c>
      <c r="M430" s="5" t="s">
        <v>2</v>
      </c>
      <c r="N430" s="4">
        <v>438.91112217600005</v>
      </c>
    </row>
    <row r="431" spans="2:14" x14ac:dyDescent="0.25">
      <c r="B431" s="1">
        <v>43354</v>
      </c>
      <c r="C431" s="12">
        <v>0.40625</v>
      </c>
      <c r="E431" s="18">
        <v>43356.239583333336</v>
      </c>
      <c r="F431" s="17" t="s">
        <v>0</v>
      </c>
      <c r="G431" s="19">
        <v>19.227138835968002</v>
      </c>
      <c r="L431" s="2">
        <v>41632.28125</v>
      </c>
      <c r="M431" s="5" t="s">
        <v>2</v>
      </c>
      <c r="N431" s="4">
        <v>438.91112217600005</v>
      </c>
    </row>
    <row r="432" spans="2:14" x14ac:dyDescent="0.25">
      <c r="B432" s="1">
        <v>43354</v>
      </c>
      <c r="C432" s="12">
        <v>0.41666666666666669</v>
      </c>
      <c r="E432" s="18">
        <v>43356.25</v>
      </c>
      <c r="F432" s="17" t="s">
        <v>0</v>
      </c>
      <c r="G432" s="19">
        <v>19.708525228032002</v>
      </c>
      <c r="L432" s="2">
        <v>41632.291666666664</v>
      </c>
      <c r="M432" s="5" t="s">
        <v>2</v>
      </c>
      <c r="N432" s="4">
        <v>438.91112217600005</v>
      </c>
    </row>
    <row r="433" spans="2:14" x14ac:dyDescent="0.25">
      <c r="B433" s="1">
        <v>43354</v>
      </c>
      <c r="C433" s="12">
        <v>0.42708333333333331</v>
      </c>
      <c r="E433" s="18">
        <v>43356.260416666664</v>
      </c>
      <c r="F433" s="17" t="s">
        <v>0</v>
      </c>
      <c r="G433" s="19">
        <v>19.227138835968002</v>
      </c>
      <c r="L433" s="2">
        <v>41632.302083333336</v>
      </c>
      <c r="M433" s="5" t="s">
        <v>2</v>
      </c>
      <c r="N433" s="4">
        <v>436.07943751680006</v>
      </c>
    </row>
    <row r="434" spans="2:14" x14ac:dyDescent="0.25">
      <c r="B434" s="1">
        <v>43354</v>
      </c>
      <c r="C434" s="12">
        <v>0.4375</v>
      </c>
      <c r="E434" s="18">
        <v>43356.270833333336</v>
      </c>
      <c r="F434" s="17" t="s">
        <v>0</v>
      </c>
      <c r="G434" s="19">
        <v>18.774069290496001</v>
      </c>
      <c r="L434" s="2">
        <v>41632.3125</v>
      </c>
      <c r="M434" s="5" t="s">
        <v>2</v>
      </c>
      <c r="N434" s="4">
        <v>436.07943751680006</v>
      </c>
    </row>
    <row r="435" spans="2:14" x14ac:dyDescent="0.25">
      <c r="B435" s="1">
        <v>43354</v>
      </c>
      <c r="C435" s="12">
        <v>0.44791666666666669</v>
      </c>
      <c r="E435" s="18">
        <v>43356.28125</v>
      </c>
      <c r="F435" s="17" t="s">
        <v>0</v>
      </c>
      <c r="G435" s="19">
        <v>19.453673608704001</v>
      </c>
      <c r="L435" s="2">
        <v>41632.322916666664</v>
      </c>
      <c r="M435" s="5" t="s">
        <v>2</v>
      </c>
      <c r="N435" s="4">
        <v>433.24775285760006</v>
      </c>
    </row>
    <row r="436" spans="2:14" x14ac:dyDescent="0.25">
      <c r="B436" s="1">
        <v>43354</v>
      </c>
      <c r="C436" s="12">
        <v>0.45833333333333331</v>
      </c>
      <c r="E436" s="18">
        <v>43356.291666666664</v>
      </c>
      <c r="F436" s="17" t="s">
        <v>0</v>
      </c>
      <c r="G436" s="19">
        <v>18.774069290496001</v>
      </c>
      <c r="L436" s="2">
        <v>41632.333333333336</v>
      </c>
      <c r="M436" s="5" t="s">
        <v>2</v>
      </c>
      <c r="N436" s="4">
        <v>433.24775285760006</v>
      </c>
    </row>
    <row r="437" spans="2:14" x14ac:dyDescent="0.25">
      <c r="B437" s="1">
        <v>43354</v>
      </c>
      <c r="C437" s="12">
        <v>0.46875</v>
      </c>
      <c r="E437" s="18">
        <v>43356.302083333336</v>
      </c>
      <c r="F437" s="17" t="s">
        <v>0</v>
      </c>
      <c r="G437" s="19">
        <v>18.547534517760003</v>
      </c>
      <c r="L437" s="2">
        <v>41632.34375</v>
      </c>
      <c r="M437" s="5" t="s">
        <v>2</v>
      </c>
      <c r="N437" s="4">
        <v>430.41606819840007</v>
      </c>
    </row>
    <row r="438" spans="2:14" x14ac:dyDescent="0.25">
      <c r="B438" s="1">
        <v>43354</v>
      </c>
      <c r="C438" s="12">
        <v>0.47916666666666669</v>
      </c>
      <c r="E438" s="18">
        <v>43356.3125</v>
      </c>
      <c r="F438" s="17" t="s">
        <v>0</v>
      </c>
      <c r="G438" s="19">
        <v>18.774069290496001</v>
      </c>
      <c r="L438" s="2">
        <v>41632.354166666664</v>
      </c>
      <c r="M438" s="5" t="s">
        <v>2</v>
      </c>
      <c r="N438" s="4">
        <v>430.41606819840007</v>
      </c>
    </row>
    <row r="439" spans="2:14" x14ac:dyDescent="0.25">
      <c r="B439" s="1">
        <v>43354</v>
      </c>
      <c r="C439" s="12">
        <v>0.48958333333333331</v>
      </c>
      <c r="E439" s="18">
        <v>43356.322916666664</v>
      </c>
      <c r="F439" s="17" t="s">
        <v>0</v>
      </c>
      <c r="G439" s="19">
        <v>18.320999745024004</v>
      </c>
      <c r="L439" s="2">
        <v>41632.364583333336</v>
      </c>
      <c r="M439" s="5" t="s">
        <v>2</v>
      </c>
      <c r="N439" s="4">
        <v>427.58438353920008</v>
      </c>
    </row>
    <row r="440" spans="2:14" x14ac:dyDescent="0.25">
      <c r="B440" s="1">
        <v>43354</v>
      </c>
      <c r="C440" s="12">
        <v>0.5</v>
      </c>
      <c r="E440" s="18">
        <v>43356.333333333336</v>
      </c>
      <c r="F440" s="17" t="s">
        <v>0</v>
      </c>
      <c r="G440" s="19">
        <v>18.094464972288002</v>
      </c>
      <c r="L440" s="2">
        <v>41632.375</v>
      </c>
      <c r="M440" s="5" t="s">
        <v>2</v>
      </c>
      <c r="N440" s="4">
        <v>427.58438353920008</v>
      </c>
    </row>
    <row r="441" spans="2:14" x14ac:dyDescent="0.25">
      <c r="B441" s="1">
        <v>43354</v>
      </c>
      <c r="C441" s="12">
        <v>0.51041666666666663</v>
      </c>
      <c r="E441" s="18">
        <v>43356.34375</v>
      </c>
      <c r="F441" s="17" t="s">
        <v>0</v>
      </c>
      <c r="G441" s="19">
        <v>18.094464972288002</v>
      </c>
      <c r="L441" s="2">
        <v>41632.385416666664</v>
      </c>
      <c r="M441" s="5" t="s">
        <v>2</v>
      </c>
      <c r="N441" s="4">
        <v>424.75269888000008</v>
      </c>
    </row>
    <row r="442" spans="2:14" x14ac:dyDescent="0.25">
      <c r="B442" s="1">
        <v>43354</v>
      </c>
      <c r="C442" s="12">
        <v>0.52083333333333337</v>
      </c>
      <c r="E442" s="18">
        <v>43356.354166666664</v>
      </c>
      <c r="F442" s="17" t="s">
        <v>0</v>
      </c>
      <c r="G442" s="19">
        <v>18.094464972288002</v>
      </c>
      <c r="L442" s="2">
        <v>41632.395833333336</v>
      </c>
      <c r="M442" s="5" t="s">
        <v>2</v>
      </c>
      <c r="N442" s="4">
        <v>424.75269888000008</v>
      </c>
    </row>
    <row r="443" spans="2:14" x14ac:dyDescent="0.25">
      <c r="B443" s="1">
        <v>43354</v>
      </c>
      <c r="C443" s="12">
        <v>0.53125</v>
      </c>
      <c r="E443" s="18">
        <v>43356.364583333336</v>
      </c>
      <c r="F443" s="17" t="s">
        <v>0</v>
      </c>
      <c r="G443" s="19">
        <v>18.094464972288002</v>
      </c>
      <c r="L443" s="2">
        <v>41632.40625</v>
      </c>
      <c r="M443" s="5" t="s">
        <v>2</v>
      </c>
      <c r="N443" s="4">
        <v>421.92101422080009</v>
      </c>
    </row>
    <row r="444" spans="2:14" x14ac:dyDescent="0.25">
      <c r="B444" s="1">
        <v>43354</v>
      </c>
      <c r="C444" s="12">
        <v>0.54166666666666663</v>
      </c>
      <c r="E444" s="18">
        <v>43356.375</v>
      </c>
      <c r="F444" s="17" t="s">
        <v>0</v>
      </c>
      <c r="G444" s="19">
        <v>18.094464972288002</v>
      </c>
      <c r="L444" s="2">
        <v>41632.416666666664</v>
      </c>
      <c r="M444" s="5" t="s">
        <v>2</v>
      </c>
      <c r="N444" s="4">
        <v>421.92101422080009</v>
      </c>
    </row>
    <row r="445" spans="2:14" x14ac:dyDescent="0.25">
      <c r="B445" s="1">
        <v>43354</v>
      </c>
      <c r="C445" s="12">
        <v>0.55208333333333337</v>
      </c>
      <c r="E445" s="18">
        <v>43356.385416666664</v>
      </c>
      <c r="F445" s="17" t="s">
        <v>0</v>
      </c>
      <c r="G445" s="19">
        <v>18.320999745024004</v>
      </c>
      <c r="L445" s="2">
        <v>41632.427083333336</v>
      </c>
      <c r="M445" s="5" t="s">
        <v>2</v>
      </c>
      <c r="N445" s="4">
        <v>419.08932956160004</v>
      </c>
    </row>
    <row r="446" spans="2:14" x14ac:dyDescent="0.25">
      <c r="B446" s="1">
        <v>43354</v>
      </c>
      <c r="C446" s="12">
        <v>0.5625</v>
      </c>
      <c r="E446" s="18">
        <v>43356.395833333336</v>
      </c>
      <c r="F446" s="17" t="s">
        <v>0</v>
      </c>
      <c r="G446" s="19">
        <v>17.867930199552003</v>
      </c>
      <c r="L446" s="2">
        <v>41632.4375</v>
      </c>
      <c r="M446" s="5" t="s">
        <v>2</v>
      </c>
      <c r="N446" s="4">
        <v>419.08932956160004</v>
      </c>
    </row>
    <row r="447" spans="2:14" x14ac:dyDescent="0.25">
      <c r="B447" s="1">
        <v>43354</v>
      </c>
      <c r="C447" s="12">
        <v>0.57291666666666663</v>
      </c>
      <c r="E447" s="18">
        <v>43356.40625</v>
      </c>
      <c r="F447" s="17" t="s">
        <v>0</v>
      </c>
      <c r="G447" s="19">
        <v>18.094464972288002</v>
      </c>
      <c r="L447" s="2">
        <v>41632.447916666664</v>
      </c>
      <c r="M447" s="5" t="s">
        <v>2</v>
      </c>
      <c r="N447" s="4">
        <v>416.25764490240005</v>
      </c>
    </row>
    <row r="448" spans="2:14" x14ac:dyDescent="0.25">
      <c r="B448" s="1">
        <v>43354</v>
      </c>
      <c r="C448" s="12">
        <v>0.58333333333333337</v>
      </c>
      <c r="E448" s="18">
        <v>43356.416666666664</v>
      </c>
      <c r="F448" s="17" t="s">
        <v>0</v>
      </c>
      <c r="G448" s="19">
        <v>18.094464972288002</v>
      </c>
      <c r="L448" s="2">
        <v>41632.458333333336</v>
      </c>
      <c r="M448" s="5" t="s">
        <v>2</v>
      </c>
      <c r="N448" s="4">
        <v>416.25764490240005</v>
      </c>
    </row>
    <row r="449" spans="2:14" x14ac:dyDescent="0.25">
      <c r="B449" s="1">
        <v>43354</v>
      </c>
      <c r="C449" s="12">
        <v>0.59375</v>
      </c>
      <c r="E449" s="18">
        <v>43356.427083333336</v>
      </c>
      <c r="F449" s="17" t="s">
        <v>0</v>
      </c>
      <c r="G449" s="19">
        <v>16.990107955200003</v>
      </c>
      <c r="L449" s="2">
        <v>41632.46875</v>
      </c>
      <c r="M449" s="5" t="s">
        <v>2</v>
      </c>
      <c r="N449" s="4">
        <v>413.42596024320005</v>
      </c>
    </row>
    <row r="450" spans="2:14" x14ac:dyDescent="0.25">
      <c r="B450" s="1">
        <v>43354</v>
      </c>
      <c r="C450" s="12">
        <v>0.60416666666666663</v>
      </c>
      <c r="E450" s="18">
        <v>43356.4375</v>
      </c>
      <c r="F450" s="17" t="s">
        <v>0</v>
      </c>
      <c r="G450" s="19">
        <v>17.414860654080002</v>
      </c>
      <c r="L450" s="2">
        <v>41632.479166666664</v>
      </c>
      <c r="M450" s="5" t="s">
        <v>2</v>
      </c>
      <c r="N450" s="4">
        <v>413.42596024320005</v>
      </c>
    </row>
    <row r="451" spans="2:14" x14ac:dyDescent="0.25">
      <c r="B451" s="1">
        <v>43354</v>
      </c>
      <c r="C451" s="12">
        <v>0.61458333333333337</v>
      </c>
      <c r="E451" s="18">
        <v>43356.447916666664</v>
      </c>
      <c r="F451" s="17" t="s">
        <v>0</v>
      </c>
      <c r="G451" s="19">
        <v>17.867930199552003</v>
      </c>
      <c r="L451" s="2">
        <v>41632.489583333336</v>
      </c>
      <c r="M451" s="5" t="s">
        <v>2</v>
      </c>
      <c r="N451" s="4">
        <v>413.42596024320005</v>
      </c>
    </row>
    <row r="452" spans="2:14" x14ac:dyDescent="0.25">
      <c r="B452" s="1">
        <v>43354</v>
      </c>
      <c r="C452" s="12">
        <v>0.625</v>
      </c>
      <c r="E452" s="18">
        <v>43356.458333333336</v>
      </c>
      <c r="F452" s="17" t="s">
        <v>0</v>
      </c>
      <c r="G452" s="19">
        <v>17.867930199552003</v>
      </c>
      <c r="L452" s="2">
        <v>41632.5</v>
      </c>
      <c r="M452" s="5" t="s">
        <v>2</v>
      </c>
      <c r="N452" s="4">
        <v>410.59427558400006</v>
      </c>
    </row>
    <row r="453" spans="2:14" x14ac:dyDescent="0.25">
      <c r="B453" s="1">
        <v>43354</v>
      </c>
      <c r="C453" s="12">
        <v>0.63541666666666663</v>
      </c>
      <c r="E453" s="18">
        <v>43356.46875</v>
      </c>
      <c r="F453" s="17" t="s">
        <v>0</v>
      </c>
      <c r="G453" s="19">
        <v>17.414860654080002</v>
      </c>
      <c r="L453" s="2">
        <v>41632.510416666664</v>
      </c>
      <c r="M453" s="5" t="s">
        <v>2</v>
      </c>
      <c r="N453" s="4">
        <v>407.76259092480007</v>
      </c>
    </row>
    <row r="454" spans="2:14" x14ac:dyDescent="0.25">
      <c r="B454" s="1">
        <v>43354</v>
      </c>
      <c r="C454" s="12">
        <v>0.64583333333333337</v>
      </c>
      <c r="E454" s="18">
        <v>43356.479166666664</v>
      </c>
      <c r="F454" s="17" t="s">
        <v>0</v>
      </c>
      <c r="G454" s="19">
        <v>17.641395426816004</v>
      </c>
      <c r="L454" s="2">
        <v>41632.520833333336</v>
      </c>
      <c r="M454" s="5" t="s">
        <v>2</v>
      </c>
      <c r="N454" s="4">
        <v>407.76259092480007</v>
      </c>
    </row>
    <row r="455" spans="2:14" x14ac:dyDescent="0.25">
      <c r="B455" s="1">
        <v>43354</v>
      </c>
      <c r="C455" s="12">
        <v>0.65625</v>
      </c>
      <c r="E455" s="18">
        <v>43356.489583333336</v>
      </c>
      <c r="F455" s="17" t="s">
        <v>0</v>
      </c>
      <c r="G455" s="19">
        <v>16.990107955200003</v>
      </c>
      <c r="L455" s="2">
        <v>41632.53125</v>
      </c>
      <c r="M455" s="5" t="s">
        <v>2</v>
      </c>
      <c r="N455" s="4">
        <v>407.76259092480007</v>
      </c>
    </row>
    <row r="456" spans="2:14" x14ac:dyDescent="0.25">
      <c r="B456" s="1">
        <v>43354</v>
      </c>
      <c r="C456" s="12">
        <v>0.66666666666666663</v>
      </c>
      <c r="E456" s="18">
        <v>43356.5</v>
      </c>
      <c r="F456" s="17" t="s">
        <v>0</v>
      </c>
      <c r="G456" s="19">
        <v>16.990107955200003</v>
      </c>
      <c r="L456" s="2">
        <v>41632.541666666664</v>
      </c>
      <c r="M456" s="5" t="s">
        <v>2</v>
      </c>
      <c r="N456" s="4">
        <v>404.93090626560007</v>
      </c>
    </row>
    <row r="457" spans="2:14" x14ac:dyDescent="0.25">
      <c r="B457" s="1">
        <v>43354</v>
      </c>
      <c r="C457" s="12">
        <v>0.67708333333333337</v>
      </c>
      <c r="E457" s="18">
        <v>43356.510416666664</v>
      </c>
      <c r="F457" s="17" t="s">
        <v>0</v>
      </c>
      <c r="G457" s="19">
        <v>17.414860654080002</v>
      </c>
      <c r="L457" s="2">
        <v>41632.552083333336</v>
      </c>
      <c r="M457" s="5" t="s">
        <v>2</v>
      </c>
      <c r="N457" s="4">
        <v>404.93090626560007</v>
      </c>
    </row>
    <row r="458" spans="2:14" x14ac:dyDescent="0.25">
      <c r="B458" s="1">
        <v>43354</v>
      </c>
      <c r="C458" s="12">
        <v>0.6875</v>
      </c>
      <c r="E458" s="18">
        <v>43356.520833333336</v>
      </c>
      <c r="F458" s="17" t="s">
        <v>0</v>
      </c>
      <c r="G458" s="19">
        <v>16.990107955200003</v>
      </c>
      <c r="L458" s="2">
        <v>41632.5625</v>
      </c>
      <c r="M458" s="5" t="s">
        <v>2</v>
      </c>
      <c r="N458" s="4">
        <v>402.09922160640008</v>
      </c>
    </row>
    <row r="459" spans="2:14" x14ac:dyDescent="0.25">
      <c r="B459" s="1">
        <v>43354</v>
      </c>
      <c r="C459" s="12">
        <v>0.69791666666666663</v>
      </c>
      <c r="E459" s="18">
        <v>43356.53125</v>
      </c>
      <c r="F459" s="17" t="s">
        <v>0</v>
      </c>
      <c r="G459" s="19">
        <v>17.216642727936001</v>
      </c>
      <c r="L459" s="2">
        <v>41632.572916666664</v>
      </c>
      <c r="M459" s="5" t="s">
        <v>2</v>
      </c>
      <c r="N459" s="4">
        <v>402.09922160640008</v>
      </c>
    </row>
    <row r="460" spans="2:14" x14ac:dyDescent="0.25">
      <c r="B460" s="1">
        <v>43354</v>
      </c>
      <c r="C460" s="12">
        <v>0.70833333333333337</v>
      </c>
      <c r="E460" s="18">
        <v>43356.541666666664</v>
      </c>
      <c r="F460" s="17" t="s">
        <v>0</v>
      </c>
      <c r="G460" s="19">
        <v>16.140602557440001</v>
      </c>
      <c r="L460" s="2">
        <v>41632.583333333336</v>
      </c>
      <c r="M460" s="5" t="s">
        <v>2</v>
      </c>
      <c r="N460" s="4">
        <v>402.09922160640008</v>
      </c>
    </row>
    <row r="461" spans="2:14" x14ac:dyDescent="0.25">
      <c r="B461" s="1">
        <v>43354</v>
      </c>
      <c r="C461" s="12">
        <v>0.71875</v>
      </c>
      <c r="E461" s="18">
        <v>43356.552083333336</v>
      </c>
      <c r="F461" s="17" t="s">
        <v>0</v>
      </c>
      <c r="G461" s="19">
        <v>17.216642727936001</v>
      </c>
      <c r="L461" s="2">
        <v>41632.59375</v>
      </c>
      <c r="M461" s="5" t="s">
        <v>2</v>
      </c>
      <c r="N461" s="4">
        <v>399.26753694720009</v>
      </c>
    </row>
    <row r="462" spans="2:14" x14ac:dyDescent="0.25">
      <c r="B462" s="1">
        <v>43354</v>
      </c>
      <c r="C462" s="12">
        <v>0.72916666666666663</v>
      </c>
      <c r="E462" s="18">
        <v>43356.5625</v>
      </c>
      <c r="F462" s="17" t="s">
        <v>0</v>
      </c>
      <c r="G462" s="19">
        <v>16.338820483584001</v>
      </c>
      <c r="L462" s="2">
        <v>41632.604166666664</v>
      </c>
      <c r="M462" s="5" t="s">
        <v>2</v>
      </c>
      <c r="N462" s="4">
        <v>399.26753694720009</v>
      </c>
    </row>
    <row r="463" spans="2:14" x14ac:dyDescent="0.25">
      <c r="B463" s="1">
        <v>43354</v>
      </c>
      <c r="C463" s="12">
        <v>0.73958333333333337</v>
      </c>
      <c r="E463" s="18">
        <v>43356.572916666664</v>
      </c>
      <c r="F463" s="17" t="s">
        <v>0</v>
      </c>
      <c r="G463" s="19">
        <v>16.763573182464004</v>
      </c>
      <c r="L463" s="2">
        <v>41632.614583333336</v>
      </c>
      <c r="M463" s="5" t="s">
        <v>2</v>
      </c>
      <c r="N463" s="4">
        <v>396.43585228800004</v>
      </c>
    </row>
    <row r="464" spans="2:14" x14ac:dyDescent="0.25">
      <c r="B464" s="1">
        <v>43354</v>
      </c>
      <c r="C464" s="12">
        <v>0.75</v>
      </c>
      <c r="E464" s="18">
        <v>43356.583333333336</v>
      </c>
      <c r="F464" s="17" t="s">
        <v>0</v>
      </c>
      <c r="G464" s="19">
        <v>16.565355256320004</v>
      </c>
      <c r="L464" s="2">
        <v>41632.625</v>
      </c>
      <c r="M464" s="5" t="s">
        <v>2</v>
      </c>
      <c r="N464" s="4">
        <v>396.43585228800004</v>
      </c>
    </row>
    <row r="465" spans="2:14" x14ac:dyDescent="0.25">
      <c r="B465" s="1">
        <v>43354</v>
      </c>
      <c r="C465" s="12">
        <v>0.76041666666666663</v>
      </c>
      <c r="E465" s="18">
        <v>43356.59375</v>
      </c>
      <c r="F465" s="17" t="s">
        <v>0</v>
      </c>
      <c r="G465" s="19">
        <v>16.338820483584001</v>
      </c>
      <c r="L465" s="2">
        <v>41632.635416666664</v>
      </c>
      <c r="M465" s="5" t="s">
        <v>2</v>
      </c>
      <c r="N465" s="4">
        <v>393.60416762880004</v>
      </c>
    </row>
    <row r="466" spans="2:14" x14ac:dyDescent="0.25">
      <c r="B466" s="1">
        <v>43354</v>
      </c>
      <c r="C466" s="12">
        <v>0.77083333333333337</v>
      </c>
      <c r="E466" s="18">
        <v>43356.604166666664</v>
      </c>
      <c r="F466" s="17" t="s">
        <v>0</v>
      </c>
      <c r="G466" s="19">
        <v>16.990107955200003</v>
      </c>
      <c r="L466" s="2">
        <v>41632.645833333336</v>
      </c>
      <c r="M466" s="5" t="s">
        <v>2</v>
      </c>
      <c r="N466" s="4">
        <v>393.60416762880004</v>
      </c>
    </row>
    <row r="467" spans="2:14" x14ac:dyDescent="0.25">
      <c r="B467" s="1">
        <v>43354</v>
      </c>
      <c r="C467" s="12">
        <v>0.78125</v>
      </c>
      <c r="E467" s="18">
        <v>43356.614583333336</v>
      </c>
      <c r="F467" s="17" t="s">
        <v>0</v>
      </c>
      <c r="G467" s="19">
        <v>16.140602557440001</v>
      </c>
      <c r="L467" s="2">
        <v>41632.65625</v>
      </c>
      <c r="M467" s="5" t="s">
        <v>2</v>
      </c>
      <c r="N467" s="4">
        <v>393.60416762880004</v>
      </c>
    </row>
    <row r="468" spans="2:14" x14ac:dyDescent="0.25">
      <c r="B468" s="1">
        <v>43354</v>
      </c>
      <c r="C468" s="12">
        <v>0.79166666666666663</v>
      </c>
      <c r="E468" s="18">
        <v>43356.625</v>
      </c>
      <c r="F468" s="17" t="s">
        <v>0</v>
      </c>
      <c r="G468" s="19">
        <v>16.565355256320004</v>
      </c>
      <c r="L468" s="2">
        <v>41632.666666666664</v>
      </c>
      <c r="M468" s="5" t="s">
        <v>2</v>
      </c>
      <c r="N468" s="4">
        <v>390.77248296960005</v>
      </c>
    </row>
    <row r="469" spans="2:14" x14ac:dyDescent="0.25">
      <c r="B469" s="1">
        <v>43354</v>
      </c>
      <c r="C469" s="12">
        <v>0.80208333333333337</v>
      </c>
      <c r="E469" s="18">
        <v>43356.635416666664</v>
      </c>
      <c r="F469" s="17" t="s">
        <v>0</v>
      </c>
      <c r="G469" s="19">
        <v>16.338820483584001</v>
      </c>
      <c r="L469" s="2">
        <v>41632.677083333336</v>
      </c>
      <c r="M469" s="5" t="s">
        <v>2</v>
      </c>
      <c r="N469" s="4">
        <v>390.77248296960005</v>
      </c>
    </row>
    <row r="470" spans="2:14" x14ac:dyDescent="0.25">
      <c r="B470" s="1">
        <v>43354</v>
      </c>
      <c r="C470" s="12">
        <v>0.8125</v>
      </c>
      <c r="E470" s="18">
        <v>43356.645833333336</v>
      </c>
      <c r="F470" s="17" t="s">
        <v>0</v>
      </c>
      <c r="G470" s="19">
        <v>15.942384631296003</v>
      </c>
      <c r="L470" s="2">
        <v>41632.6875</v>
      </c>
      <c r="M470" s="5" t="s">
        <v>2</v>
      </c>
      <c r="N470" s="4">
        <v>387.94079831040006</v>
      </c>
    </row>
    <row r="471" spans="2:14" x14ac:dyDescent="0.25">
      <c r="B471" s="1">
        <v>43354</v>
      </c>
      <c r="C471" s="12">
        <v>0.82291666666666663</v>
      </c>
      <c r="E471" s="18">
        <v>43356.65625</v>
      </c>
      <c r="F471" s="17" t="s">
        <v>0</v>
      </c>
      <c r="G471" s="19">
        <v>16.338820483584001</v>
      </c>
      <c r="L471" s="2">
        <v>41632.697916666664</v>
      </c>
      <c r="M471" s="5" t="s">
        <v>2</v>
      </c>
      <c r="N471" s="4">
        <v>387.94079831040006</v>
      </c>
    </row>
    <row r="472" spans="2:14" x14ac:dyDescent="0.25">
      <c r="B472" s="1">
        <v>43354</v>
      </c>
      <c r="C472" s="12">
        <v>0.83333333333333337</v>
      </c>
      <c r="E472" s="18">
        <v>43356.666666666664</v>
      </c>
      <c r="F472" s="17" t="s">
        <v>0</v>
      </c>
      <c r="G472" s="19">
        <v>16.338820483584001</v>
      </c>
      <c r="L472" s="2">
        <v>41632.708333333336</v>
      </c>
      <c r="M472" s="5" t="s">
        <v>2</v>
      </c>
      <c r="N472" s="4">
        <v>385.10911365120006</v>
      </c>
    </row>
    <row r="473" spans="2:14" x14ac:dyDescent="0.25">
      <c r="B473" s="1">
        <v>43354</v>
      </c>
      <c r="C473" s="12">
        <v>0.84375</v>
      </c>
      <c r="E473" s="18">
        <v>43356.677083333336</v>
      </c>
      <c r="F473" s="17" t="s">
        <v>0</v>
      </c>
      <c r="G473" s="19">
        <v>15.942384631296003</v>
      </c>
      <c r="L473" s="2">
        <v>41632.71875</v>
      </c>
      <c r="M473" s="5" t="s">
        <v>2</v>
      </c>
      <c r="N473" s="4">
        <v>385.10911365120006</v>
      </c>
    </row>
    <row r="474" spans="2:14" x14ac:dyDescent="0.25">
      <c r="B474" s="1">
        <v>43354</v>
      </c>
      <c r="C474" s="12">
        <v>0.85416666666666663</v>
      </c>
      <c r="E474" s="18">
        <v>43356.6875</v>
      </c>
      <c r="F474" s="17" t="s">
        <v>0</v>
      </c>
      <c r="G474" s="19">
        <v>16.338820483584001</v>
      </c>
      <c r="L474" s="2">
        <v>41632.729166666664</v>
      </c>
      <c r="M474" s="5" t="s">
        <v>2</v>
      </c>
      <c r="N474" s="4">
        <v>385.10911365120006</v>
      </c>
    </row>
    <row r="475" spans="2:14" x14ac:dyDescent="0.25">
      <c r="B475" s="1">
        <v>43354</v>
      </c>
      <c r="C475" s="12">
        <v>0.86458333333333337</v>
      </c>
      <c r="E475" s="18">
        <v>43356.697916666664</v>
      </c>
      <c r="F475" s="17" t="s">
        <v>0</v>
      </c>
      <c r="G475" s="19">
        <v>14.526542301696002</v>
      </c>
      <c r="L475" s="2">
        <v>41632.739583333336</v>
      </c>
      <c r="M475" s="5" t="s">
        <v>2</v>
      </c>
      <c r="N475" s="4">
        <v>382.27742899200007</v>
      </c>
    </row>
    <row r="476" spans="2:14" x14ac:dyDescent="0.25">
      <c r="B476" s="1">
        <v>43354</v>
      </c>
      <c r="C476" s="12">
        <v>0.875</v>
      </c>
      <c r="E476" s="18">
        <v>43356.708333333336</v>
      </c>
      <c r="F476" s="17" t="s">
        <v>0</v>
      </c>
      <c r="G476" s="19">
        <v>14.526542301696002</v>
      </c>
      <c r="L476" s="2">
        <v>41632.75</v>
      </c>
      <c r="M476" s="5" t="s">
        <v>2</v>
      </c>
      <c r="N476" s="4">
        <v>382.27742899200007</v>
      </c>
    </row>
    <row r="477" spans="2:14" x14ac:dyDescent="0.25">
      <c r="B477" s="1">
        <v>43354</v>
      </c>
      <c r="C477" s="12">
        <v>0.88541666666666663</v>
      </c>
      <c r="E477" s="18">
        <v>43356.71875</v>
      </c>
      <c r="F477" s="17" t="s">
        <v>0</v>
      </c>
      <c r="G477" s="19">
        <v>16.338820483584001</v>
      </c>
      <c r="L477" s="2">
        <v>41632.760416666664</v>
      </c>
      <c r="M477" s="5" t="s">
        <v>2</v>
      </c>
      <c r="N477" s="4">
        <v>379.44574433280007</v>
      </c>
    </row>
    <row r="478" spans="2:14" x14ac:dyDescent="0.25">
      <c r="B478" s="1">
        <v>43354</v>
      </c>
      <c r="C478" s="12">
        <v>0.89583333333333337</v>
      </c>
      <c r="E478" s="18">
        <v>43356.729166666664</v>
      </c>
      <c r="F478" s="17" t="s">
        <v>0</v>
      </c>
      <c r="G478" s="19">
        <v>15.715849858560002</v>
      </c>
      <c r="L478" s="2">
        <v>41632.770833333336</v>
      </c>
      <c r="M478" s="5" t="s">
        <v>2</v>
      </c>
      <c r="N478" s="4">
        <v>379.44574433280007</v>
      </c>
    </row>
    <row r="479" spans="2:14" x14ac:dyDescent="0.25">
      <c r="B479" s="1">
        <v>43354</v>
      </c>
      <c r="C479" s="12">
        <v>0.90625</v>
      </c>
      <c r="E479" s="18">
        <v>43356.739583333336</v>
      </c>
      <c r="F479" s="17" t="s">
        <v>0</v>
      </c>
      <c r="G479" s="19">
        <v>14.130106449408002</v>
      </c>
      <c r="L479" s="2">
        <v>41632.78125</v>
      </c>
      <c r="M479" s="5" t="s">
        <v>2</v>
      </c>
      <c r="N479" s="4">
        <v>376.61405967360008</v>
      </c>
    </row>
    <row r="480" spans="2:14" x14ac:dyDescent="0.25">
      <c r="B480" s="1">
        <v>43354</v>
      </c>
      <c r="C480" s="12">
        <v>0.91666666666666663</v>
      </c>
      <c r="E480" s="18">
        <v>43356.75</v>
      </c>
      <c r="F480" s="17" t="s">
        <v>0</v>
      </c>
      <c r="G480" s="19">
        <v>15.942384631296003</v>
      </c>
      <c r="L480" s="2">
        <v>41632.791666666664</v>
      </c>
      <c r="M480" s="5" t="s">
        <v>2</v>
      </c>
      <c r="N480" s="4">
        <v>376.61405967360008</v>
      </c>
    </row>
    <row r="481" spans="2:14" x14ac:dyDescent="0.25">
      <c r="B481" s="1">
        <v>43354</v>
      </c>
      <c r="C481" s="12">
        <v>0.92708333333333337</v>
      </c>
      <c r="E481" s="18">
        <v>43356.760416666664</v>
      </c>
      <c r="F481" s="17" t="s">
        <v>0</v>
      </c>
      <c r="G481" s="19">
        <v>15.517631932416002</v>
      </c>
      <c r="L481" s="2">
        <v>41632.802083333336</v>
      </c>
      <c r="M481" s="5" t="s">
        <v>2</v>
      </c>
      <c r="N481" s="4">
        <v>373.78237501440003</v>
      </c>
    </row>
    <row r="482" spans="2:14" x14ac:dyDescent="0.25">
      <c r="B482" s="1">
        <v>43354</v>
      </c>
      <c r="C482" s="12">
        <v>0.9375</v>
      </c>
      <c r="E482" s="18">
        <v>43356.770833333336</v>
      </c>
      <c r="F482" s="17" t="s">
        <v>0</v>
      </c>
      <c r="G482" s="19">
        <v>15.517631932416002</v>
      </c>
      <c r="L482" s="2">
        <v>41632.8125</v>
      </c>
      <c r="M482" s="5" t="s">
        <v>2</v>
      </c>
      <c r="N482" s="4">
        <v>373.78237501440003</v>
      </c>
    </row>
    <row r="483" spans="2:14" x14ac:dyDescent="0.25">
      <c r="B483" s="1">
        <v>43354</v>
      </c>
      <c r="C483" s="12">
        <v>0.94791666666666663</v>
      </c>
      <c r="E483" s="18">
        <v>43356.78125</v>
      </c>
      <c r="F483" s="17" t="s">
        <v>0</v>
      </c>
      <c r="G483" s="19">
        <v>15.319414006272002</v>
      </c>
      <c r="L483" s="2">
        <v>41632.822916666664</v>
      </c>
      <c r="M483" s="5" t="s">
        <v>2</v>
      </c>
      <c r="N483" s="4">
        <v>373.78237501440003</v>
      </c>
    </row>
    <row r="484" spans="2:14" x14ac:dyDescent="0.25">
      <c r="B484" s="1">
        <v>43354</v>
      </c>
      <c r="C484" s="12">
        <v>0.95833333333333337</v>
      </c>
      <c r="E484" s="18">
        <v>43356.791666666664</v>
      </c>
      <c r="F484" s="17" t="s">
        <v>0</v>
      </c>
      <c r="G484" s="19">
        <v>15.121196080128001</v>
      </c>
      <c r="L484" s="2">
        <v>41632.833333333336</v>
      </c>
      <c r="M484" s="5" t="s">
        <v>2</v>
      </c>
      <c r="N484" s="4">
        <v>370.95069035520004</v>
      </c>
    </row>
    <row r="485" spans="2:14" x14ac:dyDescent="0.25">
      <c r="B485" s="1">
        <v>43354</v>
      </c>
      <c r="C485" s="12">
        <v>0.96875</v>
      </c>
      <c r="E485" s="18">
        <v>43356.802083333336</v>
      </c>
      <c r="F485" s="17" t="s">
        <v>0</v>
      </c>
      <c r="G485" s="19">
        <v>14.130106449408002</v>
      </c>
      <c r="L485" s="2">
        <v>41632.84375</v>
      </c>
      <c r="M485" s="5" t="s">
        <v>2</v>
      </c>
      <c r="N485" s="4">
        <v>370.95069035520004</v>
      </c>
    </row>
    <row r="486" spans="2:14" x14ac:dyDescent="0.25">
      <c r="B486" s="1">
        <v>43354</v>
      </c>
      <c r="C486" s="12">
        <v>0.97916666666666663</v>
      </c>
      <c r="E486" s="18">
        <v>43356.8125</v>
      </c>
      <c r="F486" s="17" t="s">
        <v>0</v>
      </c>
      <c r="G486" s="19">
        <v>15.942384631296003</v>
      </c>
      <c r="L486" s="2">
        <v>41632.854166666664</v>
      </c>
      <c r="M486" s="5" t="s">
        <v>2</v>
      </c>
      <c r="N486" s="4">
        <v>368.11900569600004</v>
      </c>
    </row>
    <row r="487" spans="2:14" x14ac:dyDescent="0.25">
      <c r="B487" s="1">
        <v>43354</v>
      </c>
      <c r="C487" s="12">
        <v>0.98958333333333337</v>
      </c>
      <c r="E487" s="18">
        <v>43356.822916666664</v>
      </c>
      <c r="F487" s="17" t="s">
        <v>0</v>
      </c>
      <c r="G487" s="19">
        <v>15.715849858560002</v>
      </c>
      <c r="L487" s="2">
        <v>41632.864583333336</v>
      </c>
      <c r="M487" s="5" t="s">
        <v>2</v>
      </c>
      <c r="N487" s="4">
        <v>368.11900569600004</v>
      </c>
    </row>
    <row r="488" spans="2:14" x14ac:dyDescent="0.25">
      <c r="B488" s="1">
        <v>43355</v>
      </c>
      <c r="C488" s="12">
        <v>0</v>
      </c>
      <c r="E488" s="18">
        <v>43356.833333333336</v>
      </c>
      <c r="F488" s="17" t="s">
        <v>0</v>
      </c>
      <c r="G488" s="19">
        <v>15.517631932416002</v>
      </c>
      <c r="L488" s="2">
        <v>41632.875</v>
      </c>
      <c r="M488" s="5" t="s">
        <v>2</v>
      </c>
      <c r="N488" s="4">
        <v>365.28732103680005</v>
      </c>
    </row>
    <row r="489" spans="2:14" x14ac:dyDescent="0.25">
      <c r="B489" s="1">
        <v>43355</v>
      </c>
      <c r="C489" s="12">
        <v>1.0416666666666666E-2</v>
      </c>
      <c r="E489" s="18">
        <v>43356.84375</v>
      </c>
      <c r="F489" s="17" t="s">
        <v>0</v>
      </c>
      <c r="G489" s="19">
        <v>15.319414006272002</v>
      </c>
      <c r="L489" s="2">
        <v>41632.885416666664</v>
      </c>
      <c r="M489" s="5" t="s">
        <v>2</v>
      </c>
      <c r="N489" s="4">
        <v>365.28732103680005</v>
      </c>
    </row>
    <row r="490" spans="2:14" x14ac:dyDescent="0.25">
      <c r="B490" s="1">
        <v>43355</v>
      </c>
      <c r="C490" s="12">
        <v>2.0833333333333332E-2</v>
      </c>
      <c r="E490" s="18">
        <v>43356.854166666664</v>
      </c>
      <c r="F490" s="17" t="s">
        <v>0</v>
      </c>
      <c r="G490" s="19">
        <v>15.517631932416002</v>
      </c>
      <c r="L490" s="2">
        <v>41632.895833333336</v>
      </c>
      <c r="M490" s="5" t="s">
        <v>2</v>
      </c>
      <c r="N490" s="4">
        <v>365.28732103680005</v>
      </c>
    </row>
    <row r="491" spans="2:14" x14ac:dyDescent="0.25">
      <c r="B491" s="1">
        <v>43355</v>
      </c>
      <c r="C491" s="12">
        <v>3.125E-2</v>
      </c>
      <c r="L491" s="2">
        <v>41632.90625</v>
      </c>
      <c r="M491" s="5" t="s">
        <v>2</v>
      </c>
      <c r="N491" s="4">
        <v>362.45563637760006</v>
      </c>
    </row>
    <row r="492" spans="2:14" x14ac:dyDescent="0.25">
      <c r="B492" s="1">
        <v>43355</v>
      </c>
      <c r="C492" s="12">
        <v>4.1666666666666664E-2</v>
      </c>
      <c r="L492" s="2">
        <v>41632.916666666664</v>
      </c>
      <c r="M492" s="5" t="s">
        <v>2</v>
      </c>
      <c r="N492" s="4">
        <v>362.45563637760006</v>
      </c>
    </row>
    <row r="493" spans="2:14" x14ac:dyDescent="0.25">
      <c r="B493" s="1">
        <v>43355</v>
      </c>
      <c r="C493" s="12">
        <v>5.2083333333333336E-2</v>
      </c>
      <c r="L493" s="2">
        <v>41632.927083333336</v>
      </c>
      <c r="M493" s="5" t="s">
        <v>2</v>
      </c>
      <c r="N493" s="4">
        <v>359.62395171840006</v>
      </c>
    </row>
    <row r="494" spans="2:14" x14ac:dyDescent="0.25">
      <c r="B494" s="1">
        <v>43355</v>
      </c>
      <c r="C494" s="12">
        <v>6.25E-2</v>
      </c>
      <c r="L494" s="2">
        <v>41632.9375</v>
      </c>
      <c r="M494" s="5" t="s">
        <v>2</v>
      </c>
      <c r="N494" s="4">
        <v>359.62395171840006</v>
      </c>
    </row>
    <row r="495" spans="2:14" x14ac:dyDescent="0.25">
      <c r="B495" s="1">
        <v>43355</v>
      </c>
      <c r="C495" s="12">
        <v>7.2916666666666671E-2</v>
      </c>
      <c r="L495" s="2">
        <v>41632.947916666664</v>
      </c>
      <c r="M495" s="5" t="s">
        <v>2</v>
      </c>
      <c r="N495" s="4">
        <v>359.62395171840006</v>
      </c>
    </row>
    <row r="496" spans="2:14" x14ac:dyDescent="0.25">
      <c r="B496" s="1">
        <v>43355</v>
      </c>
      <c r="C496" s="12">
        <v>8.3333333333333329E-2</v>
      </c>
      <c r="L496" s="2">
        <v>41632.958333333336</v>
      </c>
      <c r="M496" s="5" t="s">
        <v>2</v>
      </c>
      <c r="N496" s="4">
        <v>356.79226705920007</v>
      </c>
    </row>
    <row r="497" spans="2:14" x14ac:dyDescent="0.25">
      <c r="B497" s="1">
        <v>43355</v>
      </c>
      <c r="C497" s="12">
        <v>9.375E-2</v>
      </c>
      <c r="L497" s="2">
        <v>41632.96875</v>
      </c>
      <c r="M497" s="5" t="s">
        <v>2</v>
      </c>
      <c r="N497" s="4">
        <v>356.79226705920007</v>
      </c>
    </row>
    <row r="498" spans="2:14" x14ac:dyDescent="0.25">
      <c r="B498" s="1">
        <v>43355</v>
      </c>
      <c r="C498" s="12">
        <v>0.10416666666666667</v>
      </c>
      <c r="L498" s="2">
        <v>41632.979166666664</v>
      </c>
      <c r="M498" s="5" t="s">
        <v>2</v>
      </c>
      <c r="N498" s="4">
        <v>353.96058240000008</v>
      </c>
    </row>
    <row r="499" spans="2:14" x14ac:dyDescent="0.25">
      <c r="B499" s="1">
        <v>43355</v>
      </c>
      <c r="C499" s="12">
        <v>0.11458333333333333</v>
      </c>
      <c r="L499" s="2">
        <v>41632.989583333336</v>
      </c>
      <c r="M499" s="5" t="s">
        <v>2</v>
      </c>
      <c r="N499" s="4">
        <v>353.96058240000008</v>
      </c>
    </row>
    <row r="500" spans="2:14" x14ac:dyDescent="0.25">
      <c r="B500" s="1">
        <v>43355</v>
      </c>
      <c r="C500" s="12">
        <v>0.125</v>
      </c>
      <c r="L500" s="2">
        <v>41633</v>
      </c>
      <c r="M500" s="5" t="s">
        <v>2</v>
      </c>
      <c r="N500" s="4">
        <v>351.12889774080003</v>
      </c>
    </row>
    <row r="501" spans="2:14" x14ac:dyDescent="0.25">
      <c r="B501" s="1">
        <v>43355</v>
      </c>
      <c r="C501" s="12">
        <v>0.13541666666666666</v>
      </c>
      <c r="L501" s="2">
        <v>41633.010416666664</v>
      </c>
      <c r="M501" s="5" t="s">
        <v>2</v>
      </c>
      <c r="N501" s="4">
        <v>351.12889774080003</v>
      </c>
    </row>
    <row r="502" spans="2:14" x14ac:dyDescent="0.25">
      <c r="B502" s="1">
        <v>43355</v>
      </c>
      <c r="C502" s="12">
        <v>0.14583333333333334</v>
      </c>
      <c r="L502" s="2">
        <v>41633.020833333336</v>
      </c>
      <c r="M502" s="5" t="s">
        <v>2</v>
      </c>
      <c r="N502" s="4">
        <v>348.29721308160003</v>
      </c>
    </row>
    <row r="503" spans="2:14" x14ac:dyDescent="0.25">
      <c r="B503" s="1">
        <v>43355</v>
      </c>
      <c r="C503" s="12">
        <v>0.15625</v>
      </c>
      <c r="L503" s="2">
        <v>41633.03125</v>
      </c>
      <c r="M503" s="5" t="s">
        <v>2</v>
      </c>
      <c r="N503" s="4">
        <v>348.29721308160003</v>
      </c>
    </row>
    <row r="504" spans="2:14" x14ac:dyDescent="0.25">
      <c r="B504" s="1">
        <v>43355</v>
      </c>
      <c r="C504" s="12">
        <v>0.16666666666666666</v>
      </c>
      <c r="L504" s="2">
        <v>41633.041666666664</v>
      </c>
      <c r="M504" s="5" t="s">
        <v>2</v>
      </c>
      <c r="N504" s="4">
        <v>348.29721308160003</v>
      </c>
    </row>
    <row r="505" spans="2:14" x14ac:dyDescent="0.25">
      <c r="B505" s="1">
        <v>43355</v>
      </c>
      <c r="C505" s="12">
        <v>0.17708333333333334</v>
      </c>
      <c r="L505" s="2">
        <v>41633.052083333336</v>
      </c>
      <c r="M505" s="5" t="s">
        <v>2</v>
      </c>
      <c r="N505" s="4">
        <v>345.46552842240004</v>
      </c>
    </row>
    <row r="506" spans="2:14" x14ac:dyDescent="0.25">
      <c r="B506" s="1">
        <v>43355</v>
      </c>
      <c r="C506" s="12">
        <v>0.1875</v>
      </c>
      <c r="L506" s="2">
        <v>41633.0625</v>
      </c>
      <c r="M506" s="5" t="s">
        <v>2</v>
      </c>
      <c r="N506" s="4">
        <v>345.46552842240004</v>
      </c>
    </row>
    <row r="507" spans="2:14" x14ac:dyDescent="0.25">
      <c r="B507" s="1">
        <v>43355</v>
      </c>
      <c r="C507" s="12">
        <v>0.19791666666666666</v>
      </c>
      <c r="L507" s="2">
        <v>41633.072916666664</v>
      </c>
      <c r="M507" s="5" t="s">
        <v>2</v>
      </c>
      <c r="N507" s="4">
        <v>342.63384376320005</v>
      </c>
    </row>
    <row r="508" spans="2:14" x14ac:dyDescent="0.25">
      <c r="B508" s="1">
        <v>43355</v>
      </c>
      <c r="C508" s="12">
        <v>0.20833333333333334</v>
      </c>
      <c r="L508" s="2">
        <v>41633.083333333336</v>
      </c>
      <c r="M508" s="5" t="s">
        <v>2</v>
      </c>
      <c r="N508" s="4">
        <v>342.63384376320005</v>
      </c>
    </row>
    <row r="509" spans="2:14" x14ac:dyDescent="0.25">
      <c r="B509" s="1">
        <v>43355</v>
      </c>
      <c r="C509" s="12">
        <v>0.21875</v>
      </c>
      <c r="L509" s="2">
        <v>41633.09375</v>
      </c>
      <c r="M509" s="5" t="s">
        <v>2</v>
      </c>
      <c r="N509" s="4">
        <v>339.80215910400005</v>
      </c>
    </row>
    <row r="510" spans="2:14" x14ac:dyDescent="0.25">
      <c r="B510" s="1">
        <v>43355</v>
      </c>
      <c r="C510" s="12">
        <v>0.22916666666666666</v>
      </c>
      <c r="L510" s="2">
        <v>41633.104166666664</v>
      </c>
      <c r="M510" s="5" t="s">
        <v>2</v>
      </c>
      <c r="N510" s="4">
        <v>339.80215910400005</v>
      </c>
    </row>
    <row r="511" spans="2:14" x14ac:dyDescent="0.25">
      <c r="B511" s="1">
        <v>43355</v>
      </c>
      <c r="C511" s="12">
        <v>0.23958333333333334</v>
      </c>
      <c r="L511" s="2">
        <v>41633.114583333336</v>
      </c>
      <c r="M511" s="5" t="s">
        <v>2</v>
      </c>
      <c r="N511" s="4">
        <v>336.97047444480006</v>
      </c>
    </row>
    <row r="512" spans="2:14" x14ac:dyDescent="0.25">
      <c r="B512" s="1">
        <v>43355</v>
      </c>
      <c r="C512" s="12">
        <v>0.25</v>
      </c>
      <c r="L512" s="2">
        <v>41633.125</v>
      </c>
      <c r="M512" s="5" t="s">
        <v>2</v>
      </c>
      <c r="N512" s="4">
        <v>336.97047444480006</v>
      </c>
    </row>
    <row r="513" spans="2:14" x14ac:dyDescent="0.25">
      <c r="B513" s="1">
        <v>43355</v>
      </c>
      <c r="C513" s="12">
        <v>0.26041666666666669</v>
      </c>
      <c r="L513" s="2">
        <v>41633.135416666664</v>
      </c>
      <c r="M513" s="5" t="s">
        <v>2</v>
      </c>
      <c r="N513" s="4">
        <v>334.13878978560007</v>
      </c>
    </row>
    <row r="514" spans="2:14" x14ac:dyDescent="0.25">
      <c r="B514" s="1">
        <v>43355</v>
      </c>
      <c r="C514" s="12">
        <v>0.27083333333333331</v>
      </c>
      <c r="L514" s="2">
        <v>41633.145833333336</v>
      </c>
      <c r="M514" s="5" t="s">
        <v>2</v>
      </c>
      <c r="N514" s="4">
        <v>334.13878978560007</v>
      </c>
    </row>
    <row r="515" spans="2:14" x14ac:dyDescent="0.25">
      <c r="B515" s="1">
        <v>43355</v>
      </c>
      <c r="C515" s="12">
        <v>0.28125</v>
      </c>
      <c r="L515" s="2">
        <v>41633.15625</v>
      </c>
      <c r="M515" s="5" t="s">
        <v>2</v>
      </c>
      <c r="N515" s="4">
        <v>334.13878978560007</v>
      </c>
    </row>
    <row r="516" spans="2:14" x14ac:dyDescent="0.25">
      <c r="B516" s="1">
        <v>43355</v>
      </c>
      <c r="C516" s="12">
        <v>0.29166666666666669</v>
      </c>
      <c r="L516" s="2">
        <v>41633.166666666664</v>
      </c>
      <c r="M516" s="5" t="s">
        <v>2</v>
      </c>
      <c r="N516" s="4">
        <v>331.30710512640007</v>
      </c>
    </row>
    <row r="517" spans="2:14" x14ac:dyDescent="0.25">
      <c r="B517" s="1">
        <v>43355</v>
      </c>
      <c r="C517" s="12">
        <v>0.30208333333333331</v>
      </c>
      <c r="L517" s="2">
        <v>41633.177083333336</v>
      </c>
      <c r="M517" s="5" t="s">
        <v>2</v>
      </c>
      <c r="N517" s="4">
        <v>331.30710512640007</v>
      </c>
    </row>
    <row r="518" spans="2:14" x14ac:dyDescent="0.25">
      <c r="B518" s="1">
        <v>43355</v>
      </c>
      <c r="C518" s="12">
        <v>0.3125</v>
      </c>
      <c r="L518" s="2">
        <v>41633.1875</v>
      </c>
      <c r="M518" s="5" t="s">
        <v>2</v>
      </c>
      <c r="N518" s="4">
        <v>328.47542046720002</v>
      </c>
    </row>
    <row r="519" spans="2:14" x14ac:dyDescent="0.25">
      <c r="B519" s="1">
        <v>43355</v>
      </c>
      <c r="C519" s="12">
        <v>0.32291666666666669</v>
      </c>
      <c r="L519" s="2">
        <v>41633.197916666664</v>
      </c>
      <c r="M519" s="5" t="s">
        <v>2</v>
      </c>
      <c r="N519" s="4">
        <v>328.47542046720002</v>
      </c>
    </row>
    <row r="520" spans="2:14" x14ac:dyDescent="0.25">
      <c r="B520" s="1">
        <v>43355</v>
      </c>
      <c r="C520" s="12">
        <v>0.33333333333333331</v>
      </c>
      <c r="L520" s="2">
        <v>41633.208333333336</v>
      </c>
      <c r="M520" s="5" t="s">
        <v>2</v>
      </c>
      <c r="N520" s="4">
        <v>325.64373580800003</v>
      </c>
    </row>
    <row r="521" spans="2:14" x14ac:dyDescent="0.25">
      <c r="B521" s="1">
        <v>43355</v>
      </c>
      <c r="C521" s="12">
        <v>0.34375</v>
      </c>
      <c r="L521" s="2">
        <v>41633.21875</v>
      </c>
      <c r="M521" s="5" t="s">
        <v>2</v>
      </c>
      <c r="N521" s="4">
        <v>325.64373580800003</v>
      </c>
    </row>
    <row r="522" spans="2:14" x14ac:dyDescent="0.25">
      <c r="B522" s="1">
        <v>43355</v>
      </c>
      <c r="C522" s="12">
        <v>0.35416666666666669</v>
      </c>
      <c r="L522" s="2">
        <v>41633.229166666664</v>
      </c>
      <c r="M522" s="5" t="s">
        <v>2</v>
      </c>
      <c r="N522" s="4">
        <v>322.81205114880004</v>
      </c>
    </row>
    <row r="523" spans="2:14" x14ac:dyDescent="0.25">
      <c r="B523" s="1">
        <v>43355</v>
      </c>
      <c r="C523" s="12">
        <v>0.36458333333333331</v>
      </c>
      <c r="L523" s="2">
        <v>41633.239583333336</v>
      </c>
      <c r="M523" s="5" t="s">
        <v>2</v>
      </c>
      <c r="N523" s="4">
        <v>322.81205114880004</v>
      </c>
    </row>
    <row r="524" spans="2:14" x14ac:dyDescent="0.25">
      <c r="B524" s="1">
        <v>43355</v>
      </c>
      <c r="C524" s="12">
        <v>0.375</v>
      </c>
      <c r="L524" s="2">
        <v>41633.25</v>
      </c>
      <c r="M524" s="5" t="s">
        <v>2</v>
      </c>
      <c r="N524" s="4">
        <v>319.98036648960004</v>
      </c>
    </row>
    <row r="525" spans="2:14" x14ac:dyDescent="0.25">
      <c r="B525" s="1">
        <v>43355</v>
      </c>
      <c r="C525" s="12">
        <v>0.38541666666666669</v>
      </c>
      <c r="L525" s="2">
        <v>41633.260416666664</v>
      </c>
      <c r="M525" s="5" t="s">
        <v>2</v>
      </c>
      <c r="N525" s="4">
        <v>319.98036648960004</v>
      </c>
    </row>
    <row r="526" spans="2:14" x14ac:dyDescent="0.25">
      <c r="B526" s="1">
        <v>43355</v>
      </c>
      <c r="C526" s="12">
        <v>0.39583333333333331</v>
      </c>
      <c r="L526" s="2">
        <v>41633.270833333336</v>
      </c>
      <c r="M526" s="5" t="s">
        <v>2</v>
      </c>
      <c r="N526" s="4">
        <v>317.14868183040005</v>
      </c>
    </row>
    <row r="527" spans="2:14" x14ac:dyDescent="0.25">
      <c r="B527" s="1">
        <v>43355</v>
      </c>
      <c r="C527" s="12">
        <v>0.40625</v>
      </c>
      <c r="L527" s="2">
        <v>41633.28125</v>
      </c>
      <c r="M527" s="5" t="s">
        <v>2</v>
      </c>
      <c r="N527" s="4">
        <v>317.14868183040005</v>
      </c>
    </row>
    <row r="528" spans="2:14" x14ac:dyDescent="0.25">
      <c r="B528" s="1">
        <v>43355</v>
      </c>
      <c r="C528" s="12">
        <v>0.41666666666666669</v>
      </c>
      <c r="L528" s="2">
        <v>41633.291666666664</v>
      </c>
      <c r="M528" s="5" t="s">
        <v>2</v>
      </c>
      <c r="N528" s="4">
        <v>314.31699717120006</v>
      </c>
    </row>
    <row r="529" spans="2:14" x14ac:dyDescent="0.25">
      <c r="B529" s="1">
        <v>43355</v>
      </c>
      <c r="C529" s="12">
        <v>0.42708333333333331</v>
      </c>
      <c r="L529" s="2">
        <v>41633.302083333336</v>
      </c>
      <c r="M529" s="5" t="s">
        <v>2</v>
      </c>
      <c r="N529" s="4">
        <v>314.31699717120006</v>
      </c>
    </row>
    <row r="530" spans="2:14" x14ac:dyDescent="0.25">
      <c r="B530" s="1">
        <v>43355</v>
      </c>
      <c r="C530" s="12">
        <v>0.4375</v>
      </c>
      <c r="L530" s="2">
        <v>41633.3125</v>
      </c>
      <c r="M530" s="5" t="s">
        <v>2</v>
      </c>
      <c r="N530" s="4">
        <v>311.48531251200006</v>
      </c>
    </row>
    <row r="531" spans="2:14" x14ac:dyDescent="0.25">
      <c r="B531" s="1">
        <v>43355</v>
      </c>
      <c r="C531" s="12">
        <v>0.44791666666666669</v>
      </c>
      <c r="L531" s="2">
        <v>41633.322916666664</v>
      </c>
      <c r="M531" s="5" t="s">
        <v>2</v>
      </c>
      <c r="N531" s="4">
        <v>311.48531251200006</v>
      </c>
    </row>
    <row r="532" spans="2:14" x14ac:dyDescent="0.25">
      <c r="B532" s="1">
        <v>43355</v>
      </c>
      <c r="C532" s="12">
        <v>0.45833333333333331</v>
      </c>
      <c r="L532" s="2">
        <v>41633.333333333336</v>
      </c>
      <c r="M532" s="5" t="s">
        <v>2</v>
      </c>
      <c r="N532" s="4">
        <v>308.65362785280007</v>
      </c>
    </row>
    <row r="533" spans="2:14" x14ac:dyDescent="0.25">
      <c r="B533" s="1">
        <v>43355</v>
      </c>
      <c r="C533" s="12">
        <v>0.46875</v>
      </c>
      <c r="L533" s="2">
        <v>41633.34375</v>
      </c>
      <c r="M533" s="5" t="s">
        <v>2</v>
      </c>
      <c r="N533" s="4">
        <v>308.65362785280007</v>
      </c>
    </row>
    <row r="534" spans="2:14" x14ac:dyDescent="0.25">
      <c r="B534" s="1">
        <v>43355</v>
      </c>
      <c r="C534" s="12">
        <v>0.47916666666666669</v>
      </c>
      <c r="L534" s="2">
        <v>41633.354166666664</v>
      </c>
      <c r="M534" s="5" t="s">
        <v>2</v>
      </c>
      <c r="N534" s="4">
        <v>305.82194319360002</v>
      </c>
    </row>
    <row r="535" spans="2:14" x14ac:dyDescent="0.25">
      <c r="B535" s="1">
        <v>43355</v>
      </c>
      <c r="C535" s="12">
        <v>0.48958333333333331</v>
      </c>
      <c r="L535" s="2">
        <v>41633.364583333336</v>
      </c>
      <c r="M535" s="5" t="s">
        <v>2</v>
      </c>
      <c r="N535" s="4">
        <v>305.82194319360002</v>
      </c>
    </row>
    <row r="536" spans="2:14" x14ac:dyDescent="0.25">
      <c r="B536" s="1">
        <v>43355</v>
      </c>
      <c r="C536" s="12">
        <v>0.5</v>
      </c>
      <c r="L536" s="2">
        <v>41633.375</v>
      </c>
      <c r="M536" s="5" t="s">
        <v>2</v>
      </c>
      <c r="N536" s="4">
        <v>302.99025853440003</v>
      </c>
    </row>
    <row r="537" spans="2:14" x14ac:dyDescent="0.25">
      <c r="B537" s="1">
        <v>43355</v>
      </c>
      <c r="C537" s="12">
        <v>0.51041666666666663</v>
      </c>
      <c r="L537" s="2">
        <v>41633.385416666664</v>
      </c>
      <c r="M537" s="5" t="s">
        <v>2</v>
      </c>
      <c r="N537" s="4">
        <v>302.99025853440003</v>
      </c>
    </row>
    <row r="538" spans="2:14" x14ac:dyDescent="0.25">
      <c r="B538" s="1">
        <v>43355</v>
      </c>
      <c r="C538" s="12">
        <v>0.52083333333333337</v>
      </c>
      <c r="L538" s="2">
        <v>41633.395833333336</v>
      </c>
      <c r="M538" s="5" t="s">
        <v>2</v>
      </c>
      <c r="N538" s="4">
        <v>300.15857387520003</v>
      </c>
    </row>
    <row r="539" spans="2:14" x14ac:dyDescent="0.25">
      <c r="B539" s="1">
        <v>43355</v>
      </c>
      <c r="C539" s="12">
        <v>0.53125</v>
      </c>
      <c r="L539" s="2">
        <v>41633.40625</v>
      </c>
      <c r="M539" s="5" t="s">
        <v>2</v>
      </c>
      <c r="N539" s="4">
        <v>300.15857387520003</v>
      </c>
    </row>
    <row r="540" spans="2:14" x14ac:dyDescent="0.25">
      <c r="B540" s="1">
        <v>43355</v>
      </c>
      <c r="C540" s="12">
        <v>0.54166666666666663</v>
      </c>
      <c r="L540" s="2">
        <v>41633.416666666664</v>
      </c>
      <c r="M540" s="5" t="s">
        <v>2</v>
      </c>
      <c r="N540" s="4">
        <v>297.32688921600004</v>
      </c>
    </row>
    <row r="541" spans="2:14" x14ac:dyDescent="0.25">
      <c r="B541" s="1">
        <v>43355</v>
      </c>
      <c r="C541" s="12">
        <v>0.55208333333333337</v>
      </c>
      <c r="L541" s="2">
        <v>41633.427083333336</v>
      </c>
      <c r="M541" s="5" t="s">
        <v>2</v>
      </c>
      <c r="N541" s="4">
        <v>297.32688921600004</v>
      </c>
    </row>
    <row r="542" spans="2:14" x14ac:dyDescent="0.25">
      <c r="B542" s="1">
        <v>43355</v>
      </c>
      <c r="C542" s="12">
        <v>0.5625</v>
      </c>
      <c r="L542" s="2">
        <v>41633.4375</v>
      </c>
      <c r="M542" s="5" t="s">
        <v>2</v>
      </c>
      <c r="N542" s="4">
        <v>294.49520455680005</v>
      </c>
    </row>
    <row r="543" spans="2:14" x14ac:dyDescent="0.25">
      <c r="B543" s="1">
        <v>43355</v>
      </c>
      <c r="C543" s="12">
        <v>0.57291666666666663</v>
      </c>
      <c r="L543" s="2">
        <v>41633.447916666664</v>
      </c>
      <c r="M543" s="5" t="s">
        <v>2</v>
      </c>
      <c r="N543" s="4">
        <v>291.66351989760005</v>
      </c>
    </row>
    <row r="544" spans="2:14" x14ac:dyDescent="0.25">
      <c r="B544" s="1">
        <v>43355</v>
      </c>
      <c r="C544" s="12">
        <v>0.58333333333333337</v>
      </c>
      <c r="L544" s="2">
        <v>41633.458333333336</v>
      </c>
      <c r="M544" s="5" t="s">
        <v>2</v>
      </c>
      <c r="N544" s="4">
        <v>291.66351989760005</v>
      </c>
    </row>
    <row r="545" spans="2:14" x14ac:dyDescent="0.25">
      <c r="B545" s="1">
        <v>43355</v>
      </c>
      <c r="C545" s="12">
        <v>0.59375</v>
      </c>
      <c r="L545" s="2">
        <v>41633.46875</v>
      </c>
      <c r="M545" s="5" t="s">
        <v>2</v>
      </c>
      <c r="N545" s="4">
        <v>288.83183523840006</v>
      </c>
    </row>
    <row r="546" spans="2:14" x14ac:dyDescent="0.25">
      <c r="B546" s="1">
        <v>43355</v>
      </c>
      <c r="C546" s="12">
        <v>0.60416666666666663</v>
      </c>
      <c r="L546" s="2">
        <v>41633.479166666664</v>
      </c>
      <c r="M546" s="5" t="s">
        <v>2</v>
      </c>
      <c r="N546" s="4">
        <v>288.83183523840006</v>
      </c>
    </row>
    <row r="547" spans="2:14" x14ac:dyDescent="0.25">
      <c r="B547" s="1">
        <v>43355</v>
      </c>
      <c r="C547" s="12">
        <v>0.61458333333333337</v>
      </c>
      <c r="L547" s="2">
        <v>41633.489583333336</v>
      </c>
      <c r="M547" s="5" t="s">
        <v>2</v>
      </c>
      <c r="N547" s="4">
        <v>286.00015057920007</v>
      </c>
    </row>
    <row r="548" spans="2:14" x14ac:dyDescent="0.25">
      <c r="B548" s="1">
        <v>43355</v>
      </c>
      <c r="C548" s="12">
        <v>0.625</v>
      </c>
      <c r="L548" s="2">
        <v>41633.5</v>
      </c>
      <c r="M548" s="5" t="s">
        <v>2</v>
      </c>
      <c r="N548" s="4">
        <v>283.16846592000002</v>
      </c>
    </row>
    <row r="549" spans="2:14" x14ac:dyDescent="0.25">
      <c r="B549" s="1">
        <v>43355</v>
      </c>
      <c r="C549" s="12">
        <v>0.63541666666666663</v>
      </c>
      <c r="L549" s="2">
        <v>41633.510416666664</v>
      </c>
      <c r="M549" s="5" t="s">
        <v>2</v>
      </c>
      <c r="N549" s="4">
        <v>281.18628665856005</v>
      </c>
    </row>
    <row r="550" spans="2:14" x14ac:dyDescent="0.25">
      <c r="B550" s="1">
        <v>43355</v>
      </c>
      <c r="C550" s="12">
        <v>0.64583333333333337</v>
      </c>
      <c r="L550" s="2">
        <v>41633.520833333336</v>
      </c>
      <c r="M550" s="5" t="s">
        <v>2</v>
      </c>
      <c r="N550" s="4">
        <v>279.20410739712003</v>
      </c>
    </row>
    <row r="551" spans="2:14" x14ac:dyDescent="0.25">
      <c r="B551" s="1">
        <v>43355</v>
      </c>
      <c r="C551" s="12">
        <v>0.65625</v>
      </c>
      <c r="L551" s="2">
        <v>41633.53125</v>
      </c>
      <c r="M551" s="5" t="s">
        <v>2</v>
      </c>
      <c r="N551" s="4">
        <v>277.50509660160003</v>
      </c>
    </row>
    <row r="552" spans="2:14" x14ac:dyDescent="0.25">
      <c r="B552" s="1">
        <v>43355</v>
      </c>
      <c r="C552" s="12">
        <v>0.66666666666666663</v>
      </c>
      <c r="L552" s="2">
        <v>41633.541666666664</v>
      </c>
      <c r="M552" s="5" t="s">
        <v>2</v>
      </c>
      <c r="N552" s="4">
        <v>274.95658040832006</v>
      </c>
    </row>
    <row r="553" spans="2:14" x14ac:dyDescent="0.25">
      <c r="B553" s="1">
        <v>43355</v>
      </c>
      <c r="C553" s="12">
        <v>0.67708333333333337</v>
      </c>
      <c r="L553" s="2">
        <v>41633.552083333336</v>
      </c>
      <c r="M553" s="5" t="s">
        <v>2</v>
      </c>
      <c r="N553" s="4">
        <v>272.40806421504004</v>
      </c>
    </row>
    <row r="554" spans="2:14" x14ac:dyDescent="0.25">
      <c r="B554" s="1">
        <v>43355</v>
      </c>
      <c r="C554" s="12">
        <v>0.6875</v>
      </c>
      <c r="L554" s="2">
        <v>41633.5625</v>
      </c>
      <c r="M554" s="5" t="s">
        <v>2</v>
      </c>
      <c r="N554" s="4">
        <v>270.70905341952005</v>
      </c>
    </row>
    <row r="555" spans="2:14" x14ac:dyDescent="0.25">
      <c r="B555" s="1">
        <v>43355</v>
      </c>
      <c r="C555" s="12">
        <v>0.69791666666666663</v>
      </c>
      <c r="L555" s="2">
        <v>41633.572916666664</v>
      </c>
      <c r="M555" s="5" t="s">
        <v>2</v>
      </c>
      <c r="N555" s="4">
        <v>267.87736876032005</v>
      </c>
    </row>
    <row r="556" spans="2:14" x14ac:dyDescent="0.25">
      <c r="B556" s="1">
        <v>43355</v>
      </c>
      <c r="C556" s="12">
        <v>0.70833333333333337</v>
      </c>
      <c r="L556" s="2">
        <v>41633.583333333336</v>
      </c>
      <c r="M556" s="5" t="s">
        <v>2</v>
      </c>
      <c r="N556" s="4">
        <v>265.89518949888003</v>
      </c>
    </row>
    <row r="557" spans="2:14" x14ac:dyDescent="0.25">
      <c r="B557" s="1">
        <v>43355</v>
      </c>
      <c r="C557" s="12">
        <v>0.71875</v>
      </c>
      <c r="L557" s="2">
        <v>41633.59375</v>
      </c>
      <c r="M557" s="5" t="s">
        <v>2</v>
      </c>
      <c r="N557" s="4">
        <v>263.06350483968004</v>
      </c>
    </row>
    <row r="558" spans="2:14" x14ac:dyDescent="0.25">
      <c r="B558" s="1">
        <v>43355</v>
      </c>
      <c r="C558" s="12">
        <v>0.72916666666666663</v>
      </c>
      <c r="L558" s="2">
        <v>41633.604166666664</v>
      </c>
      <c r="M558" s="5" t="s">
        <v>2</v>
      </c>
      <c r="N558" s="4">
        <v>260.51498864640001</v>
      </c>
    </row>
    <row r="559" spans="2:14" x14ac:dyDescent="0.25">
      <c r="B559" s="1">
        <v>43355</v>
      </c>
      <c r="C559" s="12">
        <v>0.73958333333333337</v>
      </c>
      <c r="L559" s="2">
        <v>41633.614583333336</v>
      </c>
      <c r="M559" s="5" t="s">
        <v>2</v>
      </c>
      <c r="N559" s="4">
        <v>257.68330398720002</v>
      </c>
    </row>
    <row r="560" spans="2:14" x14ac:dyDescent="0.25">
      <c r="B560" s="1">
        <v>43355</v>
      </c>
      <c r="C560" s="12">
        <v>0.75</v>
      </c>
      <c r="L560" s="2">
        <v>41633.625</v>
      </c>
      <c r="M560" s="5" t="s">
        <v>2</v>
      </c>
      <c r="N560" s="4">
        <v>254.85161932800003</v>
      </c>
    </row>
    <row r="561" spans="2:14" x14ac:dyDescent="0.25">
      <c r="B561" s="1">
        <v>43355</v>
      </c>
      <c r="C561" s="12">
        <v>0.76041666666666663</v>
      </c>
      <c r="L561" s="2">
        <v>41633.635416666664</v>
      </c>
      <c r="M561" s="5" t="s">
        <v>2</v>
      </c>
      <c r="N561" s="4">
        <v>252.30310313472003</v>
      </c>
    </row>
    <row r="562" spans="2:14" x14ac:dyDescent="0.25">
      <c r="B562" s="1">
        <v>43355</v>
      </c>
      <c r="C562" s="12">
        <v>0.77083333333333337</v>
      </c>
      <c r="L562" s="2">
        <v>41633.645833333336</v>
      </c>
      <c r="M562" s="5" t="s">
        <v>2</v>
      </c>
      <c r="N562" s="4">
        <v>249.47141847552004</v>
      </c>
    </row>
    <row r="563" spans="2:14" x14ac:dyDescent="0.25">
      <c r="B563" s="1">
        <v>43355</v>
      </c>
      <c r="C563" s="12">
        <v>0.78125</v>
      </c>
      <c r="L563" s="2">
        <v>41633.65625</v>
      </c>
      <c r="M563" s="5" t="s">
        <v>2</v>
      </c>
      <c r="N563" s="4">
        <v>246.07339688448005</v>
      </c>
    </row>
    <row r="564" spans="2:14" x14ac:dyDescent="0.25">
      <c r="B564" s="1">
        <v>43355</v>
      </c>
      <c r="C564" s="12">
        <v>0.79166666666666663</v>
      </c>
      <c r="L564" s="2">
        <v>41633.666666666664</v>
      </c>
      <c r="M564" s="5" t="s">
        <v>2</v>
      </c>
      <c r="N564" s="4">
        <v>243.24171222528003</v>
      </c>
    </row>
    <row r="565" spans="2:14" x14ac:dyDescent="0.25">
      <c r="B565" s="1">
        <v>43355</v>
      </c>
      <c r="C565" s="12">
        <v>0.80208333333333337</v>
      </c>
      <c r="L565" s="2">
        <v>41633.677083333336</v>
      </c>
      <c r="M565" s="5" t="s">
        <v>2</v>
      </c>
      <c r="N565" s="4">
        <v>239.84369063424003</v>
      </c>
    </row>
    <row r="566" spans="2:14" x14ac:dyDescent="0.25">
      <c r="B566" s="1">
        <v>43355</v>
      </c>
      <c r="C566" s="12">
        <v>0.8125</v>
      </c>
      <c r="L566" s="2">
        <v>41633.6875</v>
      </c>
      <c r="M566" s="5" t="s">
        <v>2</v>
      </c>
      <c r="N566" s="4">
        <v>236.16250057728004</v>
      </c>
    </row>
    <row r="567" spans="2:14" x14ac:dyDescent="0.25">
      <c r="B567" s="1">
        <v>43355</v>
      </c>
      <c r="C567" s="12">
        <v>0.82291666666666663</v>
      </c>
      <c r="L567" s="2">
        <v>41633.697916666664</v>
      </c>
      <c r="M567" s="5" t="s">
        <v>2</v>
      </c>
      <c r="N567" s="4">
        <v>232.48131052032002</v>
      </c>
    </row>
    <row r="568" spans="2:14" x14ac:dyDescent="0.25">
      <c r="B568" s="1">
        <v>43355</v>
      </c>
      <c r="C568" s="12">
        <v>0.83333333333333337</v>
      </c>
      <c r="L568" s="2">
        <v>41633.708333333336</v>
      </c>
      <c r="M568" s="5" t="s">
        <v>2</v>
      </c>
      <c r="N568" s="4">
        <v>228.51695199744003</v>
      </c>
    </row>
    <row r="569" spans="2:14" x14ac:dyDescent="0.25">
      <c r="B569" s="1">
        <v>43355</v>
      </c>
      <c r="C569" s="12">
        <v>0.84375</v>
      </c>
      <c r="L569" s="2">
        <v>41633.71875</v>
      </c>
      <c r="M569" s="5" t="s">
        <v>2</v>
      </c>
      <c r="N569" s="4">
        <v>224.83576194048004</v>
      </c>
    </row>
    <row r="570" spans="2:14" x14ac:dyDescent="0.25">
      <c r="B570" s="1">
        <v>43355</v>
      </c>
      <c r="C570" s="12">
        <v>0.85416666666666663</v>
      </c>
      <c r="L570" s="2">
        <v>41633.729166666664</v>
      </c>
      <c r="M570" s="5" t="s">
        <v>2</v>
      </c>
      <c r="N570" s="4">
        <v>221.15457188352002</v>
      </c>
    </row>
    <row r="571" spans="2:14" x14ac:dyDescent="0.25">
      <c r="B571" s="1">
        <v>43355</v>
      </c>
      <c r="C571" s="12">
        <v>0.86458333333333337</v>
      </c>
      <c r="L571" s="2">
        <v>41633.739583333336</v>
      </c>
      <c r="M571" s="5" t="s">
        <v>2</v>
      </c>
      <c r="N571" s="4">
        <v>216.90704489472003</v>
      </c>
    </row>
    <row r="572" spans="2:14" x14ac:dyDescent="0.25">
      <c r="B572" s="1">
        <v>43355</v>
      </c>
      <c r="C572" s="12">
        <v>0.875</v>
      </c>
      <c r="L572" s="2">
        <v>41633.75</v>
      </c>
      <c r="M572" s="5" t="s">
        <v>2</v>
      </c>
      <c r="N572" s="4">
        <v>213.79219176960004</v>
      </c>
    </row>
    <row r="573" spans="2:14" x14ac:dyDescent="0.25">
      <c r="B573" s="1">
        <v>43355</v>
      </c>
      <c r="C573" s="12">
        <v>0.88541666666666663</v>
      </c>
      <c r="L573" s="2">
        <v>41633.760416666664</v>
      </c>
      <c r="M573" s="5" t="s">
        <v>2</v>
      </c>
      <c r="N573" s="4">
        <v>210.39417017856005</v>
      </c>
    </row>
    <row r="574" spans="2:14" x14ac:dyDescent="0.25">
      <c r="B574" s="1">
        <v>43355</v>
      </c>
      <c r="C574" s="12">
        <v>0.89583333333333337</v>
      </c>
      <c r="L574" s="2">
        <v>41633.770833333336</v>
      </c>
      <c r="M574" s="5" t="s">
        <v>2</v>
      </c>
      <c r="N574" s="4">
        <v>207.27931705344002</v>
      </c>
    </row>
    <row r="575" spans="2:14" x14ac:dyDescent="0.25">
      <c r="B575" s="1">
        <v>43355</v>
      </c>
      <c r="C575" s="12">
        <v>0.90625</v>
      </c>
      <c r="L575" s="2">
        <v>41633.78125</v>
      </c>
      <c r="M575" s="5" t="s">
        <v>2</v>
      </c>
      <c r="N575" s="4">
        <v>203.59812699648003</v>
      </c>
    </row>
    <row r="576" spans="2:14" x14ac:dyDescent="0.25">
      <c r="B576" s="1">
        <v>43355</v>
      </c>
      <c r="C576" s="12">
        <v>0.91666666666666663</v>
      </c>
      <c r="L576" s="2">
        <v>41633.791666666664</v>
      </c>
      <c r="M576" s="5" t="s">
        <v>2</v>
      </c>
      <c r="N576" s="4">
        <v>200.48327387136004</v>
      </c>
    </row>
    <row r="577" spans="2:14" x14ac:dyDescent="0.25">
      <c r="B577" s="1">
        <v>43355</v>
      </c>
      <c r="C577" s="12">
        <v>0.92708333333333337</v>
      </c>
      <c r="L577" s="2">
        <v>41633.802083333336</v>
      </c>
      <c r="M577" s="5" t="s">
        <v>2</v>
      </c>
      <c r="N577" s="4">
        <v>197.08525228032002</v>
      </c>
    </row>
    <row r="578" spans="2:14" x14ac:dyDescent="0.25">
      <c r="B578" s="1">
        <v>43355</v>
      </c>
      <c r="C578" s="12">
        <v>0.9375</v>
      </c>
      <c r="L578" s="2">
        <v>41633.8125</v>
      </c>
      <c r="M578" s="5" t="s">
        <v>2</v>
      </c>
      <c r="N578" s="4">
        <v>194.25356762112003</v>
      </c>
    </row>
    <row r="579" spans="2:14" x14ac:dyDescent="0.25">
      <c r="B579" s="1">
        <v>43355</v>
      </c>
      <c r="C579" s="12">
        <v>0.94791666666666663</v>
      </c>
      <c r="L579" s="2">
        <v>41633.822916666664</v>
      </c>
      <c r="M579" s="5" t="s">
        <v>2</v>
      </c>
      <c r="N579" s="4">
        <v>191.70505142784003</v>
      </c>
    </row>
    <row r="580" spans="2:14" x14ac:dyDescent="0.25">
      <c r="B580" s="1">
        <v>43355</v>
      </c>
      <c r="C580" s="12">
        <v>0.95833333333333337</v>
      </c>
      <c r="L580" s="2">
        <v>41633.833333333336</v>
      </c>
      <c r="M580" s="5" t="s">
        <v>2</v>
      </c>
      <c r="N580" s="4">
        <v>189.15653523456004</v>
      </c>
    </row>
    <row r="581" spans="2:14" x14ac:dyDescent="0.25">
      <c r="B581" s="1">
        <v>43355</v>
      </c>
      <c r="C581" s="12">
        <v>0.96875</v>
      </c>
      <c r="L581" s="2">
        <v>41633.84375</v>
      </c>
      <c r="M581" s="5" t="s">
        <v>2</v>
      </c>
      <c r="N581" s="4">
        <v>186.60801904128002</v>
      </c>
    </row>
    <row r="582" spans="2:14" x14ac:dyDescent="0.25">
      <c r="B582" s="1">
        <v>43355</v>
      </c>
      <c r="C582" s="12">
        <v>0.97916666666666663</v>
      </c>
      <c r="L582" s="2">
        <v>41633.854166666664</v>
      </c>
      <c r="M582" s="5" t="s">
        <v>2</v>
      </c>
      <c r="N582" s="4">
        <v>184.62583977984002</v>
      </c>
    </row>
    <row r="583" spans="2:14" x14ac:dyDescent="0.25">
      <c r="B583" s="1">
        <v>43355</v>
      </c>
      <c r="C583" s="12">
        <v>0.98958333333333337</v>
      </c>
      <c r="L583" s="2">
        <v>41633.864583333336</v>
      </c>
      <c r="M583" s="5" t="s">
        <v>2</v>
      </c>
      <c r="N583" s="4">
        <v>182.07732358656003</v>
      </c>
    </row>
    <row r="584" spans="2:14" x14ac:dyDescent="0.25">
      <c r="B584" s="1">
        <v>43356</v>
      </c>
      <c r="C584" s="12">
        <v>0</v>
      </c>
      <c r="L584" s="2">
        <v>41633.875</v>
      </c>
      <c r="M584" s="5" t="s">
        <v>2</v>
      </c>
      <c r="N584" s="4">
        <v>180.66148125696003</v>
      </c>
    </row>
    <row r="585" spans="2:14" x14ac:dyDescent="0.25">
      <c r="B585" s="1">
        <v>43356</v>
      </c>
      <c r="C585" s="12">
        <v>1.0416666666666666E-2</v>
      </c>
      <c r="L585" s="2">
        <v>41633.885416666664</v>
      </c>
      <c r="M585" s="5" t="s">
        <v>2</v>
      </c>
      <c r="N585" s="4">
        <v>178.39613352960004</v>
      </c>
    </row>
    <row r="586" spans="2:14" x14ac:dyDescent="0.25">
      <c r="B586" s="1">
        <v>43356</v>
      </c>
      <c r="C586" s="12">
        <v>2.0833333333333332E-2</v>
      </c>
      <c r="L586" s="2">
        <v>41633.895833333336</v>
      </c>
      <c r="M586" s="5" t="s">
        <v>2</v>
      </c>
      <c r="N586" s="4">
        <v>176.41395426816004</v>
      </c>
    </row>
    <row r="587" spans="2:14" x14ac:dyDescent="0.25">
      <c r="B587" s="1">
        <v>43356</v>
      </c>
      <c r="C587" s="12">
        <v>3.125E-2</v>
      </c>
      <c r="L587" s="2">
        <v>41633.90625</v>
      </c>
      <c r="M587" s="5" t="s">
        <v>2</v>
      </c>
      <c r="N587" s="4">
        <v>175.28128040448001</v>
      </c>
    </row>
    <row r="588" spans="2:14" x14ac:dyDescent="0.25">
      <c r="B588" s="1">
        <v>43356</v>
      </c>
      <c r="C588" s="12">
        <v>4.1666666666666664E-2</v>
      </c>
      <c r="L588" s="2">
        <v>41633.916666666664</v>
      </c>
      <c r="M588" s="5" t="s">
        <v>2</v>
      </c>
      <c r="N588" s="4">
        <v>173.58226960896002</v>
      </c>
    </row>
    <row r="589" spans="2:14" x14ac:dyDescent="0.25">
      <c r="B589" s="1">
        <v>43356</v>
      </c>
      <c r="C589" s="12">
        <v>5.2083333333333336E-2</v>
      </c>
      <c r="L589" s="2">
        <v>41633.927083333336</v>
      </c>
      <c r="M589" s="5" t="s">
        <v>2</v>
      </c>
      <c r="N589" s="4">
        <v>172.16642727936002</v>
      </c>
    </row>
    <row r="590" spans="2:14" x14ac:dyDescent="0.25">
      <c r="B590" s="1">
        <v>43356</v>
      </c>
      <c r="C590" s="12">
        <v>6.25E-2</v>
      </c>
      <c r="L590" s="2">
        <v>41633.9375</v>
      </c>
      <c r="M590" s="5" t="s">
        <v>2</v>
      </c>
      <c r="N590" s="4">
        <v>171.31692188160002</v>
      </c>
    </row>
    <row r="591" spans="2:14" x14ac:dyDescent="0.25">
      <c r="B591" s="1">
        <v>43356</v>
      </c>
      <c r="C591" s="12">
        <v>7.2916666666666671E-2</v>
      </c>
      <c r="L591" s="2">
        <v>41633.947916666664</v>
      </c>
      <c r="M591" s="5" t="s">
        <v>2</v>
      </c>
      <c r="N591" s="4">
        <v>169.33474262016003</v>
      </c>
    </row>
    <row r="592" spans="2:14" x14ac:dyDescent="0.25">
      <c r="B592" s="1">
        <v>43356</v>
      </c>
      <c r="C592" s="12">
        <v>8.3333333333333329E-2</v>
      </c>
      <c r="L592" s="2">
        <v>41633.958333333336</v>
      </c>
      <c r="M592" s="5" t="s">
        <v>2</v>
      </c>
      <c r="N592" s="4">
        <v>167.63573182464003</v>
      </c>
    </row>
    <row r="593" spans="2:14" x14ac:dyDescent="0.25">
      <c r="B593" s="1">
        <v>43356</v>
      </c>
      <c r="C593" s="12">
        <v>9.375E-2</v>
      </c>
      <c r="L593" s="2">
        <v>41633.96875</v>
      </c>
      <c r="M593" s="5" t="s">
        <v>2</v>
      </c>
      <c r="N593" s="4">
        <v>167.06939489280003</v>
      </c>
    </row>
    <row r="594" spans="2:14" x14ac:dyDescent="0.25">
      <c r="B594" s="1">
        <v>43356</v>
      </c>
      <c r="C594" s="12">
        <v>0.10416666666666667</v>
      </c>
      <c r="L594" s="2">
        <v>41633.979166666664</v>
      </c>
      <c r="M594" s="5" t="s">
        <v>2</v>
      </c>
      <c r="N594" s="4">
        <v>165.65355256320004</v>
      </c>
    </row>
    <row r="595" spans="2:14" x14ac:dyDescent="0.25">
      <c r="B595" s="1">
        <v>43356</v>
      </c>
      <c r="C595" s="12">
        <v>0.11458333333333333</v>
      </c>
      <c r="L595" s="2">
        <v>41633.989583333336</v>
      </c>
      <c r="M595" s="5" t="s">
        <v>2</v>
      </c>
      <c r="N595" s="4">
        <v>164.52087869952001</v>
      </c>
    </row>
    <row r="596" spans="2:14" x14ac:dyDescent="0.25">
      <c r="B596" s="1">
        <v>43356</v>
      </c>
      <c r="C596" s="12">
        <v>0.125</v>
      </c>
      <c r="L596" s="2">
        <v>41634</v>
      </c>
      <c r="M596" s="5" t="s">
        <v>2</v>
      </c>
      <c r="N596" s="4">
        <v>163.38820483584001</v>
      </c>
    </row>
    <row r="597" spans="2:14" x14ac:dyDescent="0.25">
      <c r="B597" s="1">
        <v>43356</v>
      </c>
      <c r="C597" s="12">
        <v>0.13541666666666666</v>
      </c>
      <c r="L597" s="2">
        <v>41634.010416666664</v>
      </c>
      <c r="M597" s="5" t="s">
        <v>2</v>
      </c>
      <c r="N597" s="4">
        <v>162.25553097216002</v>
      </c>
    </row>
    <row r="598" spans="2:14" x14ac:dyDescent="0.25">
      <c r="B598" s="1">
        <v>43356</v>
      </c>
      <c r="C598" s="12">
        <v>0.14583333333333334</v>
      </c>
      <c r="L598" s="2">
        <v>41634.020833333336</v>
      </c>
      <c r="M598" s="5" t="s">
        <v>2</v>
      </c>
      <c r="N598" s="4">
        <v>161.40602557440002</v>
      </c>
    </row>
    <row r="599" spans="2:14" x14ac:dyDescent="0.25">
      <c r="B599" s="1">
        <v>43356</v>
      </c>
      <c r="C599" s="12">
        <v>0.15625</v>
      </c>
      <c r="L599" s="2">
        <v>41634.03125</v>
      </c>
      <c r="M599" s="5" t="s">
        <v>2</v>
      </c>
      <c r="N599" s="4">
        <v>160.27335171072002</v>
      </c>
    </row>
    <row r="600" spans="2:14" x14ac:dyDescent="0.25">
      <c r="B600" s="1">
        <v>43356</v>
      </c>
      <c r="C600" s="12">
        <v>0.16666666666666666</v>
      </c>
      <c r="L600" s="2">
        <v>41634.041666666664</v>
      </c>
      <c r="M600" s="5" t="s">
        <v>2</v>
      </c>
      <c r="N600" s="4">
        <v>159.14067784704002</v>
      </c>
    </row>
    <row r="601" spans="2:14" x14ac:dyDescent="0.25">
      <c r="B601" s="1">
        <v>43356</v>
      </c>
      <c r="C601" s="12">
        <v>0.17708333333333334</v>
      </c>
      <c r="L601" s="2">
        <v>41634.052083333336</v>
      </c>
      <c r="M601" s="5" t="s">
        <v>2</v>
      </c>
      <c r="N601" s="4">
        <v>158.29117244928003</v>
      </c>
    </row>
    <row r="602" spans="2:14" x14ac:dyDescent="0.25">
      <c r="B602" s="1">
        <v>43356</v>
      </c>
      <c r="C602" s="12">
        <v>0.1875</v>
      </c>
      <c r="L602" s="2">
        <v>41634.0625</v>
      </c>
      <c r="M602" s="5" t="s">
        <v>2</v>
      </c>
      <c r="N602" s="4">
        <v>157.15849858560003</v>
      </c>
    </row>
    <row r="603" spans="2:14" x14ac:dyDescent="0.25">
      <c r="B603" s="1">
        <v>43356</v>
      </c>
      <c r="C603" s="12">
        <v>0.19791666666666666</v>
      </c>
      <c r="L603" s="2">
        <v>41634.072916666664</v>
      </c>
      <c r="M603" s="5" t="s">
        <v>2</v>
      </c>
      <c r="N603" s="4">
        <v>156.02582472192003</v>
      </c>
    </row>
    <row r="604" spans="2:14" x14ac:dyDescent="0.25">
      <c r="B604" s="1">
        <v>43356</v>
      </c>
      <c r="C604" s="12">
        <v>0.20833333333333334</v>
      </c>
      <c r="L604" s="2">
        <v>41634.083333333336</v>
      </c>
      <c r="M604" s="5" t="s">
        <v>2</v>
      </c>
      <c r="N604" s="4">
        <v>155.45948779008003</v>
      </c>
    </row>
    <row r="605" spans="2:14" x14ac:dyDescent="0.25">
      <c r="B605" s="1">
        <v>43356</v>
      </c>
      <c r="C605" s="12">
        <v>0.21875</v>
      </c>
      <c r="L605" s="2">
        <v>41634.09375</v>
      </c>
      <c r="M605" s="5" t="s">
        <v>2</v>
      </c>
      <c r="N605" s="4">
        <v>154.32681392640004</v>
      </c>
    </row>
    <row r="606" spans="2:14" x14ac:dyDescent="0.25">
      <c r="B606" s="1">
        <v>43356</v>
      </c>
      <c r="C606" s="12">
        <v>0.22916666666666666</v>
      </c>
      <c r="L606" s="2">
        <v>41634.104166666664</v>
      </c>
      <c r="M606" s="5" t="s">
        <v>2</v>
      </c>
      <c r="N606" s="4">
        <v>153.47730852864001</v>
      </c>
    </row>
    <row r="607" spans="2:14" x14ac:dyDescent="0.25">
      <c r="B607" s="1">
        <v>43356</v>
      </c>
      <c r="C607" s="12">
        <v>0.23958333333333334</v>
      </c>
      <c r="L607" s="2">
        <v>41634.114583333336</v>
      </c>
      <c r="M607" s="5" t="s">
        <v>2</v>
      </c>
      <c r="N607" s="4">
        <v>152.34463466496001</v>
      </c>
    </row>
    <row r="608" spans="2:14" x14ac:dyDescent="0.25">
      <c r="B608" s="1">
        <v>43356</v>
      </c>
      <c r="C608" s="12">
        <v>0.25</v>
      </c>
      <c r="L608" s="2">
        <v>41634.125</v>
      </c>
      <c r="M608" s="5" t="s">
        <v>2</v>
      </c>
      <c r="N608" s="4">
        <v>151.77829773312001</v>
      </c>
    </row>
    <row r="609" spans="2:14" x14ac:dyDescent="0.25">
      <c r="B609" s="1">
        <v>43356</v>
      </c>
      <c r="C609" s="12">
        <v>0.26041666666666669</v>
      </c>
      <c r="L609" s="2">
        <v>41634.135416666664</v>
      </c>
      <c r="M609" s="5" t="s">
        <v>2</v>
      </c>
      <c r="N609" s="4">
        <v>150.64562386944002</v>
      </c>
    </row>
    <row r="610" spans="2:14" x14ac:dyDescent="0.25">
      <c r="B610" s="1">
        <v>43356</v>
      </c>
      <c r="C610" s="12">
        <v>0.27083333333333331</v>
      </c>
      <c r="L610" s="2">
        <v>41634.145833333336</v>
      </c>
      <c r="M610" s="5" t="s">
        <v>2</v>
      </c>
      <c r="N610" s="4">
        <v>149.79611847168002</v>
      </c>
    </row>
    <row r="611" spans="2:14" x14ac:dyDescent="0.25">
      <c r="B611" s="1">
        <v>43356</v>
      </c>
      <c r="C611" s="12">
        <v>0.28125</v>
      </c>
      <c r="L611" s="2">
        <v>41634.15625</v>
      </c>
      <c r="M611" s="5" t="s">
        <v>2</v>
      </c>
      <c r="N611" s="4">
        <v>148.94661307392002</v>
      </c>
    </row>
    <row r="612" spans="2:14" x14ac:dyDescent="0.25">
      <c r="B612" s="1">
        <v>43356</v>
      </c>
      <c r="C612" s="12">
        <v>0.29166666666666669</v>
      </c>
      <c r="L612" s="2">
        <v>41634.166666666664</v>
      </c>
      <c r="M612" s="5" t="s">
        <v>2</v>
      </c>
      <c r="N612" s="4">
        <v>147.81393921024002</v>
      </c>
    </row>
    <row r="613" spans="2:14" x14ac:dyDescent="0.25">
      <c r="B613" s="1">
        <v>43356</v>
      </c>
      <c r="C613" s="12">
        <v>0.30208333333333331</v>
      </c>
      <c r="L613" s="2">
        <v>41634.177083333336</v>
      </c>
      <c r="M613" s="5" t="s">
        <v>2</v>
      </c>
      <c r="N613" s="4">
        <v>146.96443381248002</v>
      </c>
    </row>
    <row r="614" spans="2:14" x14ac:dyDescent="0.25">
      <c r="B614" s="1">
        <v>43356</v>
      </c>
      <c r="C614" s="12">
        <v>0.3125</v>
      </c>
      <c r="L614" s="2">
        <v>41634.1875</v>
      </c>
      <c r="M614" s="5" t="s">
        <v>2</v>
      </c>
      <c r="N614" s="4">
        <v>145.83175994880003</v>
      </c>
    </row>
    <row r="615" spans="2:14" x14ac:dyDescent="0.25">
      <c r="B615" s="1">
        <v>43356</v>
      </c>
      <c r="C615" s="12">
        <v>0.32291666666666669</v>
      </c>
      <c r="L615" s="2">
        <v>41634.197916666664</v>
      </c>
      <c r="M615" s="5" t="s">
        <v>2</v>
      </c>
      <c r="N615" s="4">
        <v>145.26542301696003</v>
      </c>
    </row>
    <row r="616" spans="2:14" x14ac:dyDescent="0.25">
      <c r="B616" s="1">
        <v>43356</v>
      </c>
      <c r="C616" s="12">
        <v>0.33333333333333331</v>
      </c>
      <c r="L616" s="2">
        <v>41634.208333333336</v>
      </c>
      <c r="M616" s="5" t="s">
        <v>2</v>
      </c>
      <c r="N616" s="4">
        <v>144.41591761920003</v>
      </c>
    </row>
    <row r="617" spans="2:14" x14ac:dyDescent="0.25">
      <c r="B617" s="1">
        <v>43356</v>
      </c>
      <c r="C617" s="12">
        <v>0.34375</v>
      </c>
      <c r="L617" s="2">
        <v>41634.21875</v>
      </c>
      <c r="M617" s="5" t="s">
        <v>2</v>
      </c>
      <c r="N617" s="4">
        <v>143.56641222144003</v>
      </c>
    </row>
    <row r="618" spans="2:14" x14ac:dyDescent="0.25">
      <c r="B618" s="1">
        <v>43356</v>
      </c>
      <c r="C618" s="12">
        <v>0.35416666666666669</v>
      </c>
      <c r="L618" s="2">
        <v>41634.229166666664</v>
      </c>
      <c r="M618" s="5" t="s">
        <v>2</v>
      </c>
      <c r="N618" s="4">
        <v>142.71690682368003</v>
      </c>
    </row>
    <row r="619" spans="2:14" x14ac:dyDescent="0.25">
      <c r="B619" s="1">
        <v>43356</v>
      </c>
      <c r="C619" s="12">
        <v>0.36458333333333331</v>
      </c>
      <c r="L619" s="2">
        <v>41634.239583333336</v>
      </c>
      <c r="M619" s="5" t="s">
        <v>2</v>
      </c>
      <c r="N619" s="4">
        <v>141.86740142592001</v>
      </c>
    </row>
    <row r="620" spans="2:14" x14ac:dyDescent="0.25">
      <c r="B620" s="1">
        <v>43356</v>
      </c>
      <c r="C620" s="12">
        <v>0.375</v>
      </c>
      <c r="L620" s="2">
        <v>41634.25</v>
      </c>
      <c r="M620" s="5" t="s">
        <v>2</v>
      </c>
      <c r="N620" s="4">
        <v>141.58423296000001</v>
      </c>
    </row>
    <row r="621" spans="2:14" x14ac:dyDescent="0.25">
      <c r="B621" s="1">
        <v>43356</v>
      </c>
      <c r="C621" s="12">
        <v>0.38541666666666669</v>
      </c>
      <c r="L621" s="2">
        <v>41634.260416666664</v>
      </c>
      <c r="M621" s="5" t="s">
        <v>2</v>
      </c>
      <c r="N621" s="4">
        <v>139.88522216448001</v>
      </c>
    </row>
    <row r="622" spans="2:14" x14ac:dyDescent="0.25">
      <c r="B622" s="1">
        <v>43356</v>
      </c>
      <c r="C622" s="12">
        <v>0.39583333333333331</v>
      </c>
      <c r="L622" s="2">
        <v>41634.270833333336</v>
      </c>
      <c r="M622" s="5" t="s">
        <v>2</v>
      </c>
      <c r="N622" s="4">
        <v>139.31888523264001</v>
      </c>
    </row>
    <row r="623" spans="2:14" x14ac:dyDescent="0.25">
      <c r="B623" s="1">
        <v>43356</v>
      </c>
      <c r="C623" s="12">
        <v>0.40625</v>
      </c>
      <c r="L623" s="2">
        <v>41634.28125</v>
      </c>
      <c r="M623" s="5" t="s">
        <v>2</v>
      </c>
      <c r="N623" s="4">
        <v>138.46937983488002</v>
      </c>
    </row>
    <row r="624" spans="2:14" x14ac:dyDescent="0.25">
      <c r="B624" s="1">
        <v>43356</v>
      </c>
      <c r="C624" s="12">
        <v>0.41666666666666669</v>
      </c>
      <c r="L624" s="2">
        <v>41634.291666666664</v>
      </c>
      <c r="M624" s="5" t="s">
        <v>2</v>
      </c>
      <c r="N624" s="4">
        <v>138.18621136896002</v>
      </c>
    </row>
    <row r="625" spans="2:14" x14ac:dyDescent="0.25">
      <c r="B625" s="1">
        <v>43356</v>
      </c>
      <c r="C625" s="12">
        <v>0.42708333333333331</v>
      </c>
      <c r="L625" s="2">
        <v>41634.302083333336</v>
      </c>
      <c r="M625" s="5" t="s">
        <v>2</v>
      </c>
      <c r="N625" s="4">
        <v>137.33670597120002</v>
      </c>
    </row>
    <row r="626" spans="2:14" x14ac:dyDescent="0.25">
      <c r="B626" s="1">
        <v>43356</v>
      </c>
      <c r="C626" s="12">
        <v>0.4375</v>
      </c>
      <c r="L626" s="2">
        <v>41634.3125</v>
      </c>
      <c r="M626" s="5" t="s">
        <v>2</v>
      </c>
      <c r="N626" s="4">
        <v>136.48720057344002</v>
      </c>
    </row>
    <row r="627" spans="2:14" x14ac:dyDescent="0.25">
      <c r="B627" s="1">
        <v>43356</v>
      </c>
      <c r="C627" s="12">
        <v>0.44791666666666669</v>
      </c>
      <c r="L627" s="2">
        <v>41634.322916666664</v>
      </c>
      <c r="M627" s="5" t="s">
        <v>2</v>
      </c>
      <c r="N627" s="4">
        <v>135.63769517568002</v>
      </c>
    </row>
    <row r="628" spans="2:14" x14ac:dyDescent="0.25">
      <c r="B628" s="1">
        <v>43356</v>
      </c>
      <c r="C628" s="12">
        <v>0.45833333333333331</v>
      </c>
      <c r="L628" s="2">
        <v>41634.333333333336</v>
      </c>
      <c r="M628" s="5" t="s">
        <v>2</v>
      </c>
      <c r="N628" s="4">
        <v>134.78818977792002</v>
      </c>
    </row>
    <row r="629" spans="2:14" x14ac:dyDescent="0.25">
      <c r="B629" s="1">
        <v>43356</v>
      </c>
      <c r="C629" s="12">
        <v>0.46875</v>
      </c>
      <c r="L629" s="2">
        <v>41634.34375</v>
      </c>
      <c r="M629" s="5" t="s">
        <v>2</v>
      </c>
      <c r="N629" s="4">
        <v>134.22185284608003</v>
      </c>
    </row>
    <row r="630" spans="2:14" x14ac:dyDescent="0.25">
      <c r="B630" s="1">
        <v>43356</v>
      </c>
      <c r="C630" s="12">
        <v>0.47916666666666669</v>
      </c>
      <c r="L630" s="2">
        <v>41634.354166666664</v>
      </c>
      <c r="M630" s="5" t="s">
        <v>2</v>
      </c>
      <c r="N630" s="4">
        <v>133.37234744832003</v>
      </c>
    </row>
    <row r="631" spans="2:14" x14ac:dyDescent="0.25">
      <c r="B631" s="1">
        <v>43356</v>
      </c>
      <c r="C631" s="12">
        <v>0.48958333333333331</v>
      </c>
      <c r="L631" s="2">
        <v>41634.364583333336</v>
      </c>
      <c r="M631" s="5" t="s">
        <v>2</v>
      </c>
      <c r="N631" s="4">
        <v>133.08917898240003</v>
      </c>
    </row>
    <row r="632" spans="2:14" x14ac:dyDescent="0.25">
      <c r="B632" s="1">
        <v>43356</v>
      </c>
      <c r="C632" s="12">
        <v>0.5</v>
      </c>
      <c r="L632" s="2">
        <v>41634.375</v>
      </c>
      <c r="M632" s="5" t="s">
        <v>2</v>
      </c>
      <c r="N632" s="4">
        <v>132.52284205056003</v>
      </c>
    </row>
    <row r="633" spans="2:14" x14ac:dyDescent="0.25">
      <c r="B633" s="1">
        <v>43356</v>
      </c>
      <c r="C633" s="12">
        <v>0.51041666666666663</v>
      </c>
      <c r="L633" s="2">
        <v>41634.385416666664</v>
      </c>
      <c r="M633" s="5" t="s">
        <v>2</v>
      </c>
      <c r="N633" s="4">
        <v>131.39016818688003</v>
      </c>
    </row>
    <row r="634" spans="2:14" x14ac:dyDescent="0.25">
      <c r="B634" s="1">
        <v>43356</v>
      </c>
      <c r="C634" s="12">
        <v>0.52083333333333337</v>
      </c>
      <c r="L634" s="2">
        <v>41634.395833333336</v>
      </c>
      <c r="M634" s="5" t="s">
        <v>2</v>
      </c>
      <c r="N634" s="4">
        <v>131.10699972096003</v>
      </c>
    </row>
    <row r="635" spans="2:14" x14ac:dyDescent="0.25">
      <c r="B635" s="1">
        <v>43356</v>
      </c>
      <c r="C635" s="12">
        <v>0.53125</v>
      </c>
      <c r="L635" s="2">
        <v>41634.40625</v>
      </c>
      <c r="M635" s="5" t="s">
        <v>2</v>
      </c>
      <c r="N635" s="4">
        <v>129.97432585728001</v>
      </c>
    </row>
    <row r="636" spans="2:14" x14ac:dyDescent="0.25">
      <c r="B636" s="1">
        <v>43356</v>
      </c>
      <c r="C636" s="12">
        <v>0.54166666666666663</v>
      </c>
      <c r="L636" s="2">
        <v>41634.416666666664</v>
      </c>
      <c r="M636" s="5" t="s">
        <v>2</v>
      </c>
      <c r="N636" s="4">
        <v>129.12482045952001</v>
      </c>
    </row>
    <row r="637" spans="2:14" x14ac:dyDescent="0.25">
      <c r="B637" s="1">
        <v>43356</v>
      </c>
      <c r="C637" s="12">
        <v>0.55208333333333337</v>
      </c>
      <c r="L637" s="2">
        <v>41634.427083333336</v>
      </c>
      <c r="M637" s="5" t="s">
        <v>2</v>
      </c>
      <c r="N637" s="4">
        <v>128.55848352768001</v>
      </c>
    </row>
    <row r="638" spans="2:14" x14ac:dyDescent="0.25">
      <c r="B638" s="1">
        <v>43356</v>
      </c>
      <c r="C638" s="12">
        <v>0.5625</v>
      </c>
      <c r="L638" s="2">
        <v>41634.4375</v>
      </c>
      <c r="M638" s="5" t="s">
        <v>2</v>
      </c>
      <c r="N638" s="4">
        <v>128.55848352768001</v>
      </c>
    </row>
    <row r="639" spans="2:14" x14ac:dyDescent="0.25">
      <c r="B639" s="1">
        <v>43356</v>
      </c>
      <c r="C639" s="12">
        <v>0.57291666666666663</v>
      </c>
      <c r="L639" s="2">
        <v>41634.447916666664</v>
      </c>
      <c r="M639" s="5" t="s">
        <v>2</v>
      </c>
      <c r="N639" s="4">
        <v>127.14264119808001</v>
      </c>
    </row>
    <row r="640" spans="2:14" x14ac:dyDescent="0.25">
      <c r="B640" s="1">
        <v>43356</v>
      </c>
      <c r="C640" s="12">
        <v>0.58333333333333337</v>
      </c>
      <c r="L640" s="2">
        <v>41634.458333333336</v>
      </c>
      <c r="M640" s="5" t="s">
        <v>2</v>
      </c>
      <c r="N640" s="4">
        <v>126.29313580032002</v>
      </c>
    </row>
    <row r="641" spans="2:14" x14ac:dyDescent="0.25">
      <c r="B641" s="1">
        <v>43356</v>
      </c>
      <c r="C641" s="12">
        <v>0.59375</v>
      </c>
      <c r="L641" s="2">
        <v>41634.46875</v>
      </c>
      <c r="M641" s="5" t="s">
        <v>2</v>
      </c>
      <c r="N641" s="4">
        <v>125.72679886848002</v>
      </c>
    </row>
    <row r="642" spans="2:14" x14ac:dyDescent="0.25">
      <c r="B642" s="1">
        <v>43356</v>
      </c>
      <c r="C642" s="12">
        <v>0.60416666666666663</v>
      </c>
      <c r="L642" s="2">
        <v>41634.479166666664</v>
      </c>
      <c r="M642" s="5" t="s">
        <v>2</v>
      </c>
      <c r="N642" s="4">
        <v>124.87729347072002</v>
      </c>
    </row>
    <row r="643" spans="2:14" x14ac:dyDescent="0.25">
      <c r="B643" s="1">
        <v>43356</v>
      </c>
      <c r="C643" s="12">
        <v>0.61458333333333337</v>
      </c>
      <c r="L643" s="2">
        <v>41634.489583333336</v>
      </c>
      <c r="M643" s="5" t="s">
        <v>2</v>
      </c>
      <c r="N643" s="4">
        <v>124.02778807296002</v>
      </c>
    </row>
    <row r="644" spans="2:14" x14ac:dyDescent="0.25">
      <c r="B644" s="1">
        <v>43356</v>
      </c>
      <c r="C644" s="12">
        <v>0.625</v>
      </c>
      <c r="L644" s="2">
        <v>41634.5</v>
      </c>
      <c r="M644" s="5" t="s">
        <v>2</v>
      </c>
      <c r="N644" s="4">
        <v>123.17828267520002</v>
      </c>
    </row>
    <row r="645" spans="2:14" x14ac:dyDescent="0.25">
      <c r="B645" s="1">
        <v>43356</v>
      </c>
      <c r="C645" s="12">
        <v>0.63541666666666663</v>
      </c>
      <c r="L645" s="2">
        <v>41634.510416666664</v>
      </c>
      <c r="M645" s="5" t="s">
        <v>2</v>
      </c>
      <c r="N645" s="4">
        <v>122.61194574336002</v>
      </c>
    </row>
    <row r="646" spans="2:14" x14ac:dyDescent="0.25">
      <c r="B646" s="1">
        <v>43356</v>
      </c>
      <c r="C646" s="12">
        <v>0.64583333333333337</v>
      </c>
      <c r="L646" s="2">
        <v>41634.520833333336</v>
      </c>
      <c r="M646" s="5" t="s">
        <v>2</v>
      </c>
      <c r="N646" s="4">
        <v>121.76244034560001</v>
      </c>
    </row>
    <row r="647" spans="2:14" x14ac:dyDescent="0.25">
      <c r="B647" s="1">
        <v>43356</v>
      </c>
      <c r="C647" s="12">
        <v>0.65625</v>
      </c>
      <c r="L647" s="2">
        <v>41634.53125</v>
      </c>
      <c r="M647" s="5" t="s">
        <v>2</v>
      </c>
      <c r="N647" s="4">
        <v>121.47927187968001</v>
      </c>
    </row>
    <row r="648" spans="2:14" x14ac:dyDescent="0.25">
      <c r="B648" s="1">
        <v>43356</v>
      </c>
      <c r="C648" s="12">
        <v>0.66666666666666663</v>
      </c>
      <c r="L648" s="2">
        <v>41634.541666666664</v>
      </c>
      <c r="M648" s="5" t="s">
        <v>2</v>
      </c>
      <c r="N648" s="4">
        <v>120.91293494784001</v>
      </c>
    </row>
    <row r="649" spans="2:14" x14ac:dyDescent="0.25">
      <c r="B649" s="1">
        <v>43356</v>
      </c>
      <c r="C649" s="12">
        <v>0.67708333333333337</v>
      </c>
      <c r="L649" s="2">
        <v>41634.552083333336</v>
      </c>
      <c r="M649" s="5" t="s">
        <v>2</v>
      </c>
      <c r="N649" s="4">
        <v>120.06342955008002</v>
      </c>
    </row>
    <row r="650" spans="2:14" x14ac:dyDescent="0.25">
      <c r="B650" s="1">
        <v>43356</v>
      </c>
      <c r="C650" s="12">
        <v>0.6875</v>
      </c>
      <c r="L650" s="2">
        <v>41634.5625</v>
      </c>
      <c r="M650" s="5" t="s">
        <v>2</v>
      </c>
      <c r="N650" s="4">
        <v>119.49709261824002</v>
      </c>
    </row>
    <row r="651" spans="2:14" x14ac:dyDescent="0.25">
      <c r="B651" s="1">
        <v>43356</v>
      </c>
      <c r="C651" s="12">
        <v>0.69791666666666663</v>
      </c>
      <c r="L651" s="2">
        <v>41634.572916666664</v>
      </c>
      <c r="M651" s="5" t="s">
        <v>2</v>
      </c>
      <c r="N651" s="4">
        <v>118.64758722048002</v>
      </c>
    </row>
    <row r="652" spans="2:14" x14ac:dyDescent="0.25">
      <c r="B652" s="1">
        <v>43356</v>
      </c>
      <c r="C652" s="12">
        <v>0.70833333333333337</v>
      </c>
      <c r="L652" s="2">
        <v>41634.583333333336</v>
      </c>
      <c r="M652" s="5" t="s">
        <v>2</v>
      </c>
      <c r="N652" s="4">
        <v>118.08125028864002</v>
      </c>
    </row>
    <row r="653" spans="2:14" x14ac:dyDescent="0.25">
      <c r="B653" s="1">
        <v>43356</v>
      </c>
      <c r="C653" s="12">
        <v>0.71875</v>
      </c>
      <c r="L653" s="2">
        <v>41634.59375</v>
      </c>
      <c r="M653" s="5" t="s">
        <v>2</v>
      </c>
      <c r="N653" s="4">
        <v>117.51491335680002</v>
      </c>
    </row>
    <row r="654" spans="2:14" x14ac:dyDescent="0.25">
      <c r="B654" s="1">
        <v>43356</v>
      </c>
      <c r="C654" s="12">
        <v>0.72916666666666663</v>
      </c>
      <c r="L654" s="2">
        <v>41634.604166666664</v>
      </c>
      <c r="M654" s="5" t="s">
        <v>2</v>
      </c>
      <c r="N654" s="4">
        <v>116.66540795904002</v>
      </c>
    </row>
    <row r="655" spans="2:14" x14ac:dyDescent="0.25">
      <c r="B655" s="1">
        <v>43356</v>
      </c>
      <c r="C655" s="12">
        <v>0.73958333333333337</v>
      </c>
      <c r="L655" s="2">
        <v>41634.614583333336</v>
      </c>
      <c r="M655" s="5" t="s">
        <v>2</v>
      </c>
      <c r="N655" s="4">
        <v>116.09907102720001</v>
      </c>
    </row>
    <row r="656" spans="2:14" x14ac:dyDescent="0.25">
      <c r="B656" s="1">
        <v>43356</v>
      </c>
      <c r="C656" s="12">
        <v>0.75</v>
      </c>
      <c r="L656" s="2">
        <v>41634.625</v>
      </c>
      <c r="M656" s="5" t="s">
        <v>2</v>
      </c>
      <c r="N656" s="4">
        <v>115.24956562944001</v>
      </c>
    </row>
    <row r="657" spans="2:14" x14ac:dyDescent="0.25">
      <c r="B657" s="1">
        <v>43356</v>
      </c>
      <c r="C657" s="12">
        <v>0.76041666666666663</v>
      </c>
      <c r="L657" s="2">
        <v>41634.635416666664</v>
      </c>
      <c r="M657" s="5" t="s">
        <v>2</v>
      </c>
      <c r="N657" s="4">
        <v>114.96639716352001</v>
      </c>
    </row>
    <row r="658" spans="2:14" x14ac:dyDescent="0.25">
      <c r="B658" s="1">
        <v>43356</v>
      </c>
      <c r="C658" s="12">
        <v>0.77083333333333337</v>
      </c>
      <c r="L658" s="2">
        <v>41634.645833333336</v>
      </c>
      <c r="M658" s="5" t="s">
        <v>2</v>
      </c>
      <c r="N658" s="4">
        <v>114.40006023168002</v>
      </c>
    </row>
    <row r="659" spans="2:14" x14ac:dyDescent="0.25">
      <c r="B659" s="1">
        <v>43356</v>
      </c>
      <c r="C659" s="12">
        <v>0.78125</v>
      </c>
      <c r="L659" s="2">
        <v>41634.65625</v>
      </c>
      <c r="M659" s="5" t="s">
        <v>2</v>
      </c>
      <c r="N659" s="4">
        <v>113.83372329984002</v>
      </c>
    </row>
    <row r="660" spans="2:14" x14ac:dyDescent="0.25">
      <c r="B660" s="1">
        <v>43356</v>
      </c>
      <c r="C660" s="12">
        <v>0.79166666666666663</v>
      </c>
      <c r="L660" s="2">
        <v>41634.666666666664</v>
      </c>
      <c r="M660" s="5" t="s">
        <v>2</v>
      </c>
      <c r="N660" s="4">
        <v>112.98421790208002</v>
      </c>
    </row>
    <row r="661" spans="2:14" x14ac:dyDescent="0.25">
      <c r="B661" s="1">
        <v>43356</v>
      </c>
      <c r="C661" s="12">
        <v>0.80208333333333337</v>
      </c>
      <c r="L661" s="2">
        <v>41634.677083333336</v>
      </c>
      <c r="M661" s="5" t="s">
        <v>2</v>
      </c>
      <c r="N661" s="4">
        <v>112.41788097024002</v>
      </c>
    </row>
    <row r="662" spans="2:14" x14ac:dyDescent="0.25">
      <c r="B662" s="1">
        <v>43356</v>
      </c>
      <c r="C662" s="12">
        <v>0.8125</v>
      </c>
      <c r="L662" s="2">
        <v>41634.6875</v>
      </c>
      <c r="M662" s="5" t="s">
        <v>2</v>
      </c>
      <c r="N662" s="4">
        <v>112.13471250432002</v>
      </c>
    </row>
    <row r="663" spans="2:14" x14ac:dyDescent="0.25">
      <c r="B663" s="1">
        <v>43356</v>
      </c>
      <c r="C663" s="12">
        <v>0.82291666666666663</v>
      </c>
      <c r="L663" s="2">
        <v>41634.697916666664</v>
      </c>
      <c r="M663" s="5" t="s">
        <v>2</v>
      </c>
      <c r="N663" s="4">
        <v>111.28520710656002</v>
      </c>
    </row>
    <row r="664" spans="2:14" x14ac:dyDescent="0.25">
      <c r="B664" s="1">
        <v>43356</v>
      </c>
      <c r="C664" s="12">
        <v>0.83333333333333337</v>
      </c>
      <c r="L664" s="2">
        <v>41634.708333333336</v>
      </c>
      <c r="M664" s="5" t="s">
        <v>2</v>
      </c>
      <c r="N664" s="4">
        <v>110.71887017472001</v>
      </c>
    </row>
    <row r="665" spans="2:14" x14ac:dyDescent="0.25">
      <c r="B665" s="1">
        <v>43356</v>
      </c>
      <c r="C665" s="12">
        <v>0.84375</v>
      </c>
      <c r="L665" s="2">
        <v>41634.71875</v>
      </c>
      <c r="M665" s="5" t="s">
        <v>2</v>
      </c>
      <c r="N665" s="4">
        <v>110.43570170880001</v>
      </c>
    </row>
    <row r="666" spans="2:14" x14ac:dyDescent="0.25">
      <c r="B666" s="1">
        <v>43356</v>
      </c>
      <c r="C666" s="12">
        <v>0.85416666666666663</v>
      </c>
      <c r="L666" s="2">
        <v>41634.729166666664</v>
      </c>
      <c r="M666" s="5" t="s">
        <v>2</v>
      </c>
      <c r="N666" s="4">
        <v>109.58619631104001</v>
      </c>
    </row>
    <row r="667" spans="2:14" x14ac:dyDescent="0.25">
      <c r="L667" s="2">
        <v>41634.739583333336</v>
      </c>
      <c r="M667" s="5" t="s">
        <v>2</v>
      </c>
      <c r="N667" s="4">
        <v>109.01985937920001</v>
      </c>
    </row>
    <row r="668" spans="2:14" x14ac:dyDescent="0.25">
      <c r="L668" s="2">
        <v>41634.75</v>
      </c>
      <c r="M668" s="5" t="s">
        <v>2</v>
      </c>
      <c r="N668" s="4">
        <v>108.73669091328001</v>
      </c>
    </row>
    <row r="669" spans="2:14" x14ac:dyDescent="0.25">
      <c r="L669" s="2">
        <v>41634.760416666664</v>
      </c>
      <c r="M669" s="5" t="s">
        <v>2</v>
      </c>
      <c r="N669" s="4">
        <v>108.17035398144002</v>
      </c>
    </row>
    <row r="670" spans="2:14" x14ac:dyDescent="0.25">
      <c r="L670" s="2">
        <v>41634.770833333336</v>
      </c>
      <c r="M670" s="5" t="s">
        <v>2</v>
      </c>
      <c r="N670" s="4">
        <v>107.32084858368002</v>
      </c>
    </row>
    <row r="671" spans="2:14" x14ac:dyDescent="0.25">
      <c r="L671" s="2">
        <v>41634.78125</v>
      </c>
      <c r="M671" s="5" t="s">
        <v>2</v>
      </c>
      <c r="N671" s="4">
        <v>107.03768011776002</v>
      </c>
    </row>
    <row r="672" spans="2:14" x14ac:dyDescent="0.25">
      <c r="L672" s="2">
        <v>41634.791666666664</v>
      </c>
      <c r="M672" s="5" t="s">
        <v>2</v>
      </c>
      <c r="N672" s="4">
        <v>106.18817472000002</v>
      </c>
    </row>
    <row r="673" spans="12:14" x14ac:dyDescent="0.25">
      <c r="L673" s="2">
        <v>41634.802083333336</v>
      </c>
      <c r="M673" s="5" t="s">
        <v>2</v>
      </c>
      <c r="N673" s="4">
        <v>105.33866932224002</v>
      </c>
    </row>
    <row r="674" spans="12:14" x14ac:dyDescent="0.25">
      <c r="L674" s="2">
        <v>41634.8125</v>
      </c>
      <c r="M674" s="5" t="s">
        <v>2</v>
      </c>
      <c r="N674" s="4">
        <v>105.05550085632001</v>
      </c>
    </row>
    <row r="675" spans="12:14" x14ac:dyDescent="0.25">
      <c r="L675" s="2">
        <v>41634.822916666664</v>
      </c>
      <c r="M675" s="5" t="s">
        <v>2</v>
      </c>
      <c r="N675" s="4">
        <v>104.48916392448001</v>
      </c>
    </row>
    <row r="676" spans="12:14" x14ac:dyDescent="0.25">
      <c r="L676" s="2">
        <v>41634.833333333336</v>
      </c>
      <c r="M676" s="5" t="s">
        <v>2</v>
      </c>
      <c r="N676" s="4">
        <v>103.92282699264001</v>
      </c>
    </row>
    <row r="677" spans="12:14" x14ac:dyDescent="0.25">
      <c r="L677" s="2">
        <v>41634.84375</v>
      </c>
      <c r="M677" s="5" t="s">
        <v>2</v>
      </c>
      <c r="N677" s="4">
        <v>103.07332159488001</v>
      </c>
    </row>
    <row r="678" spans="12:14" x14ac:dyDescent="0.25">
      <c r="L678" s="2">
        <v>41634.854166666664</v>
      </c>
      <c r="M678" s="5" t="s">
        <v>2</v>
      </c>
      <c r="N678" s="4">
        <v>102.79015312896001</v>
      </c>
    </row>
    <row r="679" spans="12:14" x14ac:dyDescent="0.25">
      <c r="L679" s="2">
        <v>41634.864583333336</v>
      </c>
      <c r="M679" s="5" t="s">
        <v>2</v>
      </c>
      <c r="N679" s="4">
        <v>102.22381619712002</v>
      </c>
    </row>
    <row r="680" spans="12:14" x14ac:dyDescent="0.25">
      <c r="L680" s="2">
        <v>41634.875</v>
      </c>
      <c r="M680" s="5" t="s">
        <v>2</v>
      </c>
      <c r="N680" s="4">
        <v>101.94064773120002</v>
      </c>
    </row>
    <row r="681" spans="12:14" x14ac:dyDescent="0.25">
      <c r="L681" s="2">
        <v>41634.885416666664</v>
      </c>
      <c r="M681" s="5" t="s">
        <v>2</v>
      </c>
      <c r="N681" s="4">
        <v>101.09114233344002</v>
      </c>
    </row>
    <row r="682" spans="12:14" x14ac:dyDescent="0.25">
      <c r="L682" s="2">
        <v>41634.895833333336</v>
      </c>
      <c r="M682" s="5" t="s">
        <v>2</v>
      </c>
      <c r="N682" s="4">
        <v>100.52480540160002</v>
      </c>
    </row>
    <row r="683" spans="12:14" x14ac:dyDescent="0.25">
      <c r="L683" s="2">
        <v>41634.90625</v>
      </c>
      <c r="M683" s="5" t="s">
        <v>2</v>
      </c>
      <c r="N683" s="4">
        <v>99.958468469760021</v>
      </c>
    </row>
    <row r="684" spans="12:14" x14ac:dyDescent="0.25">
      <c r="L684" s="2">
        <v>41634.916666666664</v>
      </c>
      <c r="M684" s="5" t="s">
        <v>2</v>
      </c>
      <c r="N684" s="4">
        <v>99.675300003840022</v>
      </c>
    </row>
    <row r="685" spans="12:14" x14ac:dyDescent="0.25">
      <c r="L685" s="2">
        <v>41634.927083333336</v>
      </c>
      <c r="M685" s="5" t="s">
        <v>2</v>
      </c>
      <c r="N685" s="4">
        <v>99.108963072000009</v>
      </c>
    </row>
    <row r="686" spans="12:14" x14ac:dyDescent="0.25">
      <c r="L686" s="2">
        <v>41634.9375</v>
      </c>
      <c r="M686" s="5" t="s">
        <v>2</v>
      </c>
      <c r="N686" s="4">
        <v>98.54262614016001</v>
      </c>
    </row>
    <row r="687" spans="12:14" x14ac:dyDescent="0.25">
      <c r="L687" s="2">
        <v>41634.947916666664</v>
      </c>
      <c r="M687" s="5" t="s">
        <v>2</v>
      </c>
      <c r="N687" s="4">
        <v>97.976289208320011</v>
      </c>
    </row>
    <row r="688" spans="12:14" x14ac:dyDescent="0.25">
      <c r="L688" s="2">
        <v>41634.958333333336</v>
      </c>
      <c r="M688" s="5" t="s">
        <v>2</v>
      </c>
      <c r="N688" s="4">
        <v>97.693120742400012</v>
      </c>
    </row>
    <row r="689" spans="12:14" x14ac:dyDescent="0.25">
      <c r="L689" s="2">
        <v>41634.96875</v>
      </c>
      <c r="M689" s="5" t="s">
        <v>2</v>
      </c>
      <c r="N689" s="4">
        <v>97.126783810560013</v>
      </c>
    </row>
    <row r="690" spans="12:14" x14ac:dyDescent="0.25">
      <c r="L690" s="2">
        <v>41634.979166666664</v>
      </c>
      <c r="M690" s="5" t="s">
        <v>2</v>
      </c>
      <c r="N690" s="4">
        <v>96.560446878720015</v>
      </c>
    </row>
    <row r="691" spans="12:14" x14ac:dyDescent="0.25">
      <c r="L691" s="2">
        <v>41634.989583333336</v>
      </c>
      <c r="M691" s="5" t="s">
        <v>2</v>
      </c>
      <c r="N691" s="4">
        <v>96.277278412800015</v>
      </c>
    </row>
    <row r="692" spans="12:14" x14ac:dyDescent="0.25">
      <c r="L692" s="2">
        <v>41635</v>
      </c>
      <c r="M692" s="5" t="s">
        <v>2</v>
      </c>
      <c r="N692" s="4">
        <v>95.427773015040017</v>
      </c>
    </row>
    <row r="693" spans="12:14" x14ac:dyDescent="0.25">
      <c r="L693" s="2">
        <v>41635.010416666664</v>
      </c>
      <c r="M693" s="5" t="s">
        <v>2</v>
      </c>
      <c r="N693" s="4">
        <v>94.861436083200019</v>
      </c>
    </row>
    <row r="694" spans="12:14" x14ac:dyDescent="0.25">
      <c r="L694" s="2">
        <v>41635.020833333336</v>
      </c>
      <c r="M694" s="5" t="s">
        <v>2</v>
      </c>
      <c r="N694" s="4">
        <v>94.861436083200019</v>
      </c>
    </row>
    <row r="695" spans="12:14" x14ac:dyDescent="0.25">
      <c r="L695" s="2">
        <v>41635.03125</v>
      </c>
      <c r="M695" s="5" t="s">
        <v>2</v>
      </c>
      <c r="N695" s="4">
        <v>94.29509915136002</v>
      </c>
    </row>
    <row r="696" spans="12:14" x14ac:dyDescent="0.25">
      <c r="L696" s="2">
        <v>41635.041666666664</v>
      </c>
      <c r="M696" s="5" t="s">
        <v>2</v>
      </c>
      <c r="N696" s="4">
        <v>93.728762219520007</v>
      </c>
    </row>
    <row r="697" spans="12:14" x14ac:dyDescent="0.25">
      <c r="L697" s="2">
        <v>41635.052083333336</v>
      </c>
      <c r="M697" s="5" t="s">
        <v>2</v>
      </c>
      <c r="N697" s="4">
        <v>93.445593753600008</v>
      </c>
    </row>
    <row r="698" spans="12:14" x14ac:dyDescent="0.25">
      <c r="L698" s="2">
        <v>41635.0625</v>
      </c>
      <c r="M698" s="5" t="s">
        <v>2</v>
      </c>
      <c r="N698" s="4">
        <v>92.879256821760009</v>
      </c>
    </row>
    <row r="699" spans="12:14" x14ac:dyDescent="0.25">
      <c r="L699" s="2">
        <v>41635.072916666664</v>
      </c>
      <c r="M699" s="5" t="s">
        <v>2</v>
      </c>
      <c r="N699" s="4">
        <v>92.312919889920011</v>
      </c>
    </row>
    <row r="700" spans="12:14" x14ac:dyDescent="0.25">
      <c r="L700" s="2">
        <v>41635.083333333336</v>
      </c>
      <c r="M700" s="5" t="s">
        <v>2</v>
      </c>
      <c r="N700" s="4">
        <v>91.746582958080012</v>
      </c>
    </row>
    <row r="701" spans="12:14" x14ac:dyDescent="0.25">
      <c r="L701" s="2">
        <v>41635.09375</v>
      </c>
      <c r="M701" s="5" t="s">
        <v>2</v>
      </c>
      <c r="N701" s="4">
        <v>91.180246026240013</v>
      </c>
    </row>
    <row r="702" spans="12:14" x14ac:dyDescent="0.25">
      <c r="L702" s="2">
        <v>41635.104166666664</v>
      </c>
      <c r="M702" s="5" t="s">
        <v>2</v>
      </c>
      <c r="N702" s="4">
        <v>90.897077560320014</v>
      </c>
    </row>
    <row r="703" spans="12:14" x14ac:dyDescent="0.25">
      <c r="L703" s="2">
        <v>41635.114583333336</v>
      </c>
      <c r="M703" s="5" t="s">
        <v>2</v>
      </c>
      <c r="N703" s="4">
        <v>90.330740628480015</v>
      </c>
    </row>
    <row r="704" spans="12:14" x14ac:dyDescent="0.25">
      <c r="L704" s="2">
        <v>41635.125</v>
      </c>
      <c r="M704" s="5" t="s">
        <v>2</v>
      </c>
      <c r="N704" s="4">
        <v>90.330740628480015</v>
      </c>
    </row>
    <row r="705" spans="12:14" x14ac:dyDescent="0.25">
      <c r="L705" s="2">
        <v>41635.135416666664</v>
      </c>
      <c r="M705" s="5" t="s">
        <v>2</v>
      </c>
      <c r="N705" s="4">
        <v>89.764403696640017</v>
      </c>
    </row>
    <row r="706" spans="12:14" x14ac:dyDescent="0.25">
      <c r="L706" s="2">
        <v>41635.145833333336</v>
      </c>
      <c r="M706" s="5" t="s">
        <v>2</v>
      </c>
      <c r="N706" s="4">
        <v>89.198066764800018</v>
      </c>
    </row>
    <row r="707" spans="12:14" x14ac:dyDescent="0.25">
      <c r="L707" s="2">
        <v>41635.15625</v>
      </c>
      <c r="M707" s="5" t="s">
        <v>2</v>
      </c>
      <c r="N707" s="4">
        <v>89.198066764800018</v>
      </c>
    </row>
    <row r="708" spans="12:14" x14ac:dyDescent="0.25">
      <c r="L708" s="2">
        <v>41635.166666666664</v>
      </c>
      <c r="M708" s="5" t="s">
        <v>2</v>
      </c>
      <c r="N708" s="4">
        <v>88.34856136704002</v>
      </c>
    </row>
    <row r="709" spans="12:14" x14ac:dyDescent="0.25">
      <c r="L709" s="2">
        <v>41635.177083333336</v>
      </c>
      <c r="M709" s="5" t="s">
        <v>2</v>
      </c>
      <c r="N709" s="4">
        <v>88.065392901120006</v>
      </c>
    </row>
    <row r="710" spans="12:14" x14ac:dyDescent="0.25">
      <c r="L710" s="2">
        <v>41635.1875</v>
      </c>
      <c r="M710" s="5" t="s">
        <v>2</v>
      </c>
      <c r="N710" s="4">
        <v>87.499055969280008</v>
      </c>
    </row>
    <row r="711" spans="12:14" x14ac:dyDescent="0.25">
      <c r="L711" s="2">
        <v>41635.197916666664</v>
      </c>
      <c r="M711" s="5" t="s">
        <v>2</v>
      </c>
      <c r="N711" s="4">
        <v>87.215887503360008</v>
      </c>
    </row>
    <row r="712" spans="12:14" x14ac:dyDescent="0.25">
      <c r="L712" s="2">
        <v>41635.208333333336</v>
      </c>
      <c r="M712" s="5" t="s">
        <v>2</v>
      </c>
      <c r="N712" s="4">
        <v>86.64955057152001</v>
      </c>
    </row>
    <row r="713" spans="12:14" x14ac:dyDescent="0.25">
      <c r="L713" s="2">
        <v>41635.21875</v>
      </c>
      <c r="M713" s="5" t="s">
        <v>2</v>
      </c>
      <c r="N713" s="4">
        <v>86.36638210560001</v>
      </c>
    </row>
    <row r="714" spans="12:14" x14ac:dyDescent="0.25">
      <c r="L714" s="2">
        <v>41635.229166666664</v>
      </c>
      <c r="M714" s="5" t="s">
        <v>2</v>
      </c>
      <c r="N714" s="4">
        <v>86.083213639680011</v>
      </c>
    </row>
    <row r="715" spans="12:14" x14ac:dyDescent="0.25">
      <c r="L715" s="2">
        <v>41635.239583333336</v>
      </c>
      <c r="M715" s="5" t="s">
        <v>2</v>
      </c>
      <c r="N715" s="4">
        <v>85.800045173760012</v>
      </c>
    </row>
    <row r="716" spans="12:14" x14ac:dyDescent="0.25">
      <c r="L716" s="2">
        <v>41635.25</v>
      </c>
      <c r="M716" s="5" t="s">
        <v>2</v>
      </c>
      <c r="N716" s="4">
        <v>85.516876707840012</v>
      </c>
    </row>
    <row r="717" spans="12:14" x14ac:dyDescent="0.25">
      <c r="L717" s="2">
        <v>41635.260416666664</v>
      </c>
      <c r="M717" s="5" t="s">
        <v>2</v>
      </c>
      <c r="N717" s="4">
        <v>85.233708241920013</v>
      </c>
    </row>
    <row r="718" spans="12:14" x14ac:dyDescent="0.25">
      <c r="L718" s="2">
        <v>41635.270833333336</v>
      </c>
      <c r="M718" s="5" t="s">
        <v>2</v>
      </c>
      <c r="N718" s="4">
        <v>84.384202844160015</v>
      </c>
    </row>
    <row r="719" spans="12:14" x14ac:dyDescent="0.25">
      <c r="L719" s="2">
        <v>41635.28125</v>
      </c>
      <c r="M719" s="5" t="s">
        <v>2</v>
      </c>
      <c r="N719" s="4">
        <v>84.384202844160015</v>
      </c>
    </row>
    <row r="720" spans="12:14" x14ac:dyDescent="0.25">
      <c r="L720" s="2">
        <v>41635.291666666664</v>
      </c>
      <c r="M720" s="5" t="s">
        <v>2</v>
      </c>
      <c r="N720" s="4">
        <v>83.534697446400017</v>
      </c>
    </row>
    <row r="721" spans="12:14" x14ac:dyDescent="0.25">
      <c r="L721" s="2">
        <v>41635.302083333336</v>
      </c>
      <c r="M721" s="5" t="s">
        <v>2</v>
      </c>
      <c r="N721" s="4">
        <v>83.251528980480018</v>
      </c>
    </row>
    <row r="722" spans="12:14" x14ac:dyDescent="0.25">
      <c r="L722" s="2">
        <v>41635.3125</v>
      </c>
      <c r="M722" s="5" t="s">
        <v>2</v>
      </c>
      <c r="N722" s="4">
        <v>82.968360514560018</v>
      </c>
    </row>
    <row r="723" spans="12:14" x14ac:dyDescent="0.25">
      <c r="L723" s="2">
        <v>41635.322916666664</v>
      </c>
      <c r="M723" s="5" t="s">
        <v>2</v>
      </c>
      <c r="N723" s="4">
        <v>82.402023582720005</v>
      </c>
    </row>
    <row r="724" spans="12:14" x14ac:dyDescent="0.25">
      <c r="L724" s="2">
        <v>41635.333333333336</v>
      </c>
      <c r="M724" s="5" t="s">
        <v>2</v>
      </c>
      <c r="N724" s="4">
        <v>82.402023582720005</v>
      </c>
    </row>
    <row r="725" spans="12:14" x14ac:dyDescent="0.25">
      <c r="L725" s="2">
        <v>41635.34375</v>
      </c>
      <c r="M725" s="5" t="s">
        <v>2</v>
      </c>
      <c r="N725" s="4">
        <v>82.118855116800006</v>
      </c>
    </row>
    <row r="726" spans="12:14" x14ac:dyDescent="0.25">
      <c r="L726" s="2">
        <v>41635.354166666664</v>
      </c>
      <c r="M726" s="5" t="s">
        <v>2</v>
      </c>
      <c r="N726" s="4">
        <v>81.835686650880007</v>
      </c>
    </row>
    <row r="727" spans="12:14" x14ac:dyDescent="0.25">
      <c r="L727" s="2">
        <v>41635.364583333336</v>
      </c>
      <c r="M727" s="5" t="s">
        <v>2</v>
      </c>
      <c r="N727" s="4">
        <v>81.269349719040008</v>
      </c>
    </row>
    <row r="728" spans="12:14" x14ac:dyDescent="0.25">
      <c r="L728" s="2">
        <v>41635.375</v>
      </c>
      <c r="M728" s="5" t="s">
        <v>2</v>
      </c>
      <c r="N728" s="4">
        <v>80.986181253120009</v>
      </c>
    </row>
    <row r="729" spans="12:14" x14ac:dyDescent="0.25">
      <c r="L729" s="2">
        <v>41635.385416666664</v>
      </c>
      <c r="M729" s="5" t="s">
        <v>2</v>
      </c>
      <c r="N729" s="4">
        <v>80.703012787200009</v>
      </c>
    </row>
    <row r="730" spans="12:14" x14ac:dyDescent="0.25">
      <c r="L730" s="2">
        <v>41635.395833333336</v>
      </c>
      <c r="M730" s="5" t="s">
        <v>2</v>
      </c>
      <c r="N730" s="4">
        <v>80.41984432128001</v>
      </c>
    </row>
    <row r="731" spans="12:14" x14ac:dyDescent="0.25">
      <c r="L731" s="2">
        <v>41635.40625</v>
      </c>
      <c r="M731" s="5" t="s">
        <v>2</v>
      </c>
      <c r="N731" s="4">
        <v>80.136675855360011</v>
      </c>
    </row>
    <row r="732" spans="12:14" x14ac:dyDescent="0.25">
      <c r="L732" s="2">
        <v>41635.416666666664</v>
      </c>
      <c r="M732" s="5" t="s">
        <v>2</v>
      </c>
      <c r="N732" s="4">
        <v>79.570338923520012</v>
      </c>
    </row>
    <row r="733" spans="12:14" x14ac:dyDescent="0.25">
      <c r="L733" s="2">
        <v>41635.427083333336</v>
      </c>
      <c r="M733" s="5" t="s">
        <v>2</v>
      </c>
      <c r="N733" s="4">
        <v>79.287170457600013</v>
      </c>
    </row>
    <row r="734" spans="12:14" x14ac:dyDescent="0.25">
      <c r="L734" s="2">
        <v>41635.4375</v>
      </c>
      <c r="M734" s="5" t="s">
        <v>2</v>
      </c>
      <c r="N734" s="4">
        <v>79.004001991680013</v>
      </c>
    </row>
    <row r="735" spans="12:14" x14ac:dyDescent="0.25">
      <c r="L735" s="2">
        <v>41635.447916666664</v>
      </c>
      <c r="M735" s="5" t="s">
        <v>2</v>
      </c>
      <c r="N735" s="4">
        <v>78.720833525760014</v>
      </c>
    </row>
    <row r="736" spans="12:14" x14ac:dyDescent="0.25">
      <c r="L736" s="2">
        <v>41635.458333333336</v>
      </c>
      <c r="M736" s="5" t="s">
        <v>2</v>
      </c>
      <c r="N736" s="4">
        <v>78.720833525760014</v>
      </c>
    </row>
    <row r="737" spans="12:14" x14ac:dyDescent="0.25">
      <c r="L737" s="2">
        <v>41635.46875</v>
      </c>
      <c r="M737" s="5" t="s">
        <v>2</v>
      </c>
      <c r="N737" s="4">
        <v>78.154496593920015</v>
      </c>
    </row>
    <row r="738" spans="12:14" x14ac:dyDescent="0.25">
      <c r="L738" s="2">
        <v>41635.479166666664</v>
      </c>
      <c r="M738" s="5" t="s">
        <v>2</v>
      </c>
      <c r="N738" s="4">
        <v>77.588159662080017</v>
      </c>
    </row>
    <row r="739" spans="12:14" x14ac:dyDescent="0.25">
      <c r="L739" s="2">
        <v>41635.489583333336</v>
      </c>
      <c r="M739" s="5" t="s">
        <v>2</v>
      </c>
      <c r="N739" s="4">
        <v>77.304991196160017</v>
      </c>
    </row>
    <row r="740" spans="12:14" x14ac:dyDescent="0.25">
      <c r="L740" s="2">
        <v>41635.5</v>
      </c>
      <c r="M740" s="5" t="s">
        <v>2</v>
      </c>
      <c r="N740" s="4">
        <v>77.021822730240018</v>
      </c>
    </row>
    <row r="741" spans="12:14" x14ac:dyDescent="0.25">
      <c r="L741" s="2">
        <v>41635.510416666664</v>
      </c>
      <c r="M741" s="5" t="s">
        <v>2</v>
      </c>
      <c r="N741" s="4">
        <v>76.738654264320004</v>
      </c>
    </row>
    <row r="742" spans="12:14" x14ac:dyDescent="0.25">
      <c r="L742" s="2">
        <v>41635.520833333336</v>
      </c>
      <c r="M742" s="5" t="s">
        <v>2</v>
      </c>
      <c r="N742" s="4">
        <v>76.455485798400005</v>
      </c>
    </row>
    <row r="743" spans="12:14" x14ac:dyDescent="0.25">
      <c r="L743" s="2">
        <v>41635.53125</v>
      </c>
      <c r="M743" s="5" t="s">
        <v>2</v>
      </c>
      <c r="N743" s="4">
        <v>75.889148866560006</v>
      </c>
    </row>
    <row r="744" spans="12:14" x14ac:dyDescent="0.25">
      <c r="L744" s="2">
        <v>41635.541666666664</v>
      </c>
      <c r="M744" s="5" t="s">
        <v>2</v>
      </c>
      <c r="N744" s="4">
        <v>75.605980400640007</v>
      </c>
    </row>
    <row r="745" spans="12:14" x14ac:dyDescent="0.25">
      <c r="L745" s="2">
        <v>41635.552083333336</v>
      </c>
      <c r="M745" s="5" t="s">
        <v>2</v>
      </c>
      <c r="N745" s="4">
        <v>75.322811934720008</v>
      </c>
    </row>
    <row r="746" spans="12:14" x14ac:dyDescent="0.25">
      <c r="L746" s="2">
        <v>41635.5625</v>
      </c>
      <c r="M746" s="5" t="s">
        <v>2</v>
      </c>
      <c r="N746" s="4">
        <v>75.322811934720008</v>
      </c>
    </row>
    <row r="747" spans="12:14" x14ac:dyDescent="0.25">
      <c r="L747" s="2">
        <v>41635.572916666664</v>
      </c>
      <c r="M747" s="5" t="s">
        <v>2</v>
      </c>
      <c r="N747" s="4">
        <v>74.756475002880009</v>
      </c>
    </row>
    <row r="748" spans="12:14" x14ac:dyDescent="0.25">
      <c r="L748" s="2">
        <v>41635.583333333336</v>
      </c>
      <c r="M748" s="5" t="s">
        <v>2</v>
      </c>
      <c r="N748" s="4">
        <v>74.47330653696001</v>
      </c>
    </row>
    <row r="749" spans="12:14" x14ac:dyDescent="0.25">
      <c r="L749" s="2">
        <v>41635.59375</v>
      </c>
      <c r="M749" s="5" t="s">
        <v>2</v>
      </c>
      <c r="N749" s="4">
        <v>73.906969605120011</v>
      </c>
    </row>
    <row r="750" spans="12:14" x14ac:dyDescent="0.25">
      <c r="L750" s="2">
        <v>41635.604166666664</v>
      </c>
      <c r="M750" s="5" t="s">
        <v>2</v>
      </c>
      <c r="N750" s="4">
        <v>73.906969605120011</v>
      </c>
    </row>
    <row r="751" spans="12:14" x14ac:dyDescent="0.25">
      <c r="L751" s="2">
        <v>41635.614583333336</v>
      </c>
      <c r="M751" s="5" t="s">
        <v>2</v>
      </c>
      <c r="N751" s="4">
        <v>73.623801139200012</v>
      </c>
    </row>
    <row r="752" spans="12:14" x14ac:dyDescent="0.25">
      <c r="L752" s="2">
        <v>41635.625</v>
      </c>
      <c r="M752" s="5" t="s">
        <v>2</v>
      </c>
      <c r="N752" s="4">
        <v>73.340632673280012</v>
      </c>
    </row>
    <row r="753" spans="12:14" x14ac:dyDescent="0.25">
      <c r="L753" s="2">
        <v>41635.635416666664</v>
      </c>
      <c r="M753" s="5" t="s">
        <v>2</v>
      </c>
      <c r="N753" s="4">
        <v>73.057464207360013</v>
      </c>
    </row>
    <row r="754" spans="12:14" x14ac:dyDescent="0.25">
      <c r="L754" s="2">
        <v>41635.645833333336</v>
      </c>
      <c r="M754" s="5" t="s">
        <v>2</v>
      </c>
      <c r="N754" s="4">
        <v>72.774295741440014</v>
      </c>
    </row>
    <row r="755" spans="12:14" x14ac:dyDescent="0.25">
      <c r="L755" s="2">
        <v>41635.65625</v>
      </c>
      <c r="M755" s="5" t="s">
        <v>2</v>
      </c>
      <c r="N755" s="4">
        <v>72.491127275520014</v>
      </c>
    </row>
    <row r="756" spans="12:14" x14ac:dyDescent="0.25">
      <c r="L756" s="2">
        <v>41635.666666666664</v>
      </c>
      <c r="M756" s="5" t="s">
        <v>2</v>
      </c>
      <c r="N756" s="4">
        <v>72.207958809600015</v>
      </c>
    </row>
    <row r="757" spans="12:14" x14ac:dyDescent="0.25">
      <c r="L757" s="2">
        <v>41635.677083333336</v>
      </c>
      <c r="M757" s="5" t="s">
        <v>2</v>
      </c>
      <c r="N757" s="4">
        <v>71.924790343680016</v>
      </c>
    </row>
    <row r="758" spans="12:14" x14ac:dyDescent="0.25">
      <c r="L758" s="2">
        <v>41635.6875</v>
      </c>
      <c r="M758" s="5" t="s">
        <v>2</v>
      </c>
      <c r="N758" s="4">
        <v>71.641621877760016</v>
      </c>
    </row>
    <row r="759" spans="12:14" x14ac:dyDescent="0.25">
      <c r="L759" s="2">
        <v>41635.697916666664</v>
      </c>
      <c r="M759" s="5" t="s">
        <v>2</v>
      </c>
      <c r="N759" s="4">
        <v>71.358453411840017</v>
      </c>
    </row>
    <row r="760" spans="12:14" x14ac:dyDescent="0.25">
      <c r="L760" s="2">
        <v>41635.708333333336</v>
      </c>
      <c r="M760" s="5" t="s">
        <v>2</v>
      </c>
      <c r="N760" s="4">
        <v>71.075284945920018</v>
      </c>
    </row>
    <row r="761" spans="12:14" x14ac:dyDescent="0.25">
      <c r="L761" s="2">
        <v>41635.71875</v>
      </c>
      <c r="M761" s="5" t="s">
        <v>2</v>
      </c>
      <c r="N761" s="4">
        <v>70.792116480000004</v>
      </c>
    </row>
    <row r="762" spans="12:14" x14ac:dyDescent="0.25">
      <c r="L762" s="2">
        <v>41635.729166666664</v>
      </c>
      <c r="M762" s="5" t="s">
        <v>2</v>
      </c>
      <c r="N762" s="4">
        <v>70.508948014080005</v>
      </c>
    </row>
    <row r="763" spans="12:14" x14ac:dyDescent="0.25">
      <c r="L763" s="2">
        <v>41635.739583333336</v>
      </c>
      <c r="M763" s="5" t="s">
        <v>2</v>
      </c>
      <c r="N763" s="4">
        <v>70.225779548160006</v>
      </c>
    </row>
    <row r="764" spans="12:14" x14ac:dyDescent="0.25">
      <c r="L764" s="2">
        <v>41635.75</v>
      </c>
      <c r="M764" s="5" t="s">
        <v>2</v>
      </c>
      <c r="N764" s="4">
        <v>69.942611082240006</v>
      </c>
    </row>
    <row r="765" spans="12:14" x14ac:dyDescent="0.25">
      <c r="L765" s="2">
        <v>41635.760416666664</v>
      </c>
      <c r="M765" s="5" t="s">
        <v>2</v>
      </c>
      <c r="N765" s="4">
        <v>69.659442616320007</v>
      </c>
    </row>
    <row r="766" spans="12:14" x14ac:dyDescent="0.25">
      <c r="L766" s="2">
        <v>41635.770833333336</v>
      </c>
      <c r="M766" s="5" t="s">
        <v>2</v>
      </c>
      <c r="N766" s="4">
        <v>69.376274150400008</v>
      </c>
    </row>
    <row r="767" spans="12:14" x14ac:dyDescent="0.25">
      <c r="L767" s="2">
        <v>41635.78125</v>
      </c>
      <c r="M767" s="5" t="s">
        <v>2</v>
      </c>
      <c r="N767" s="4">
        <v>69.376274150400008</v>
      </c>
    </row>
    <row r="768" spans="12:14" x14ac:dyDescent="0.25">
      <c r="L768" s="2">
        <v>41635.791666666664</v>
      </c>
      <c r="M768" s="5" t="s">
        <v>2</v>
      </c>
      <c r="N768" s="4">
        <v>69.093105684480008</v>
      </c>
    </row>
    <row r="769" spans="12:14" x14ac:dyDescent="0.25">
      <c r="L769" s="2">
        <v>41635.802083333336</v>
      </c>
      <c r="M769" s="5" t="s">
        <v>2</v>
      </c>
      <c r="N769" s="4">
        <v>68.809937218560009</v>
      </c>
    </row>
    <row r="770" spans="12:14" x14ac:dyDescent="0.25">
      <c r="L770" s="2">
        <v>41635.8125</v>
      </c>
      <c r="M770" s="5" t="s">
        <v>2</v>
      </c>
      <c r="N770" s="4">
        <v>68.24360028672001</v>
      </c>
    </row>
    <row r="771" spans="12:14" x14ac:dyDescent="0.25">
      <c r="L771" s="2">
        <v>41635.822916666664</v>
      </c>
      <c r="M771" s="5" t="s">
        <v>2</v>
      </c>
      <c r="N771" s="4">
        <v>67.960431820800011</v>
      </c>
    </row>
    <row r="772" spans="12:14" x14ac:dyDescent="0.25">
      <c r="L772" s="2">
        <v>41635.833333333336</v>
      </c>
      <c r="M772" s="5" t="s">
        <v>2</v>
      </c>
      <c r="N772" s="4">
        <v>67.677263354880012</v>
      </c>
    </row>
    <row r="773" spans="12:14" x14ac:dyDescent="0.25">
      <c r="L773" s="2">
        <v>41635.84375</v>
      </c>
      <c r="M773" s="5" t="s">
        <v>2</v>
      </c>
      <c r="N773" s="4">
        <v>67.677263354880012</v>
      </c>
    </row>
    <row r="774" spans="12:14" x14ac:dyDescent="0.25">
      <c r="L774" s="2">
        <v>41635.854166666664</v>
      </c>
      <c r="M774" s="5" t="s">
        <v>2</v>
      </c>
      <c r="N774" s="4">
        <v>67.110926423040013</v>
      </c>
    </row>
    <row r="775" spans="12:14" x14ac:dyDescent="0.25">
      <c r="L775" s="2">
        <v>41635.864583333336</v>
      </c>
      <c r="M775" s="5" t="s">
        <v>2</v>
      </c>
      <c r="N775" s="4">
        <v>67.110926423040013</v>
      </c>
    </row>
    <row r="776" spans="12:14" x14ac:dyDescent="0.25">
      <c r="L776" s="2">
        <v>41635.875</v>
      </c>
      <c r="M776" s="5" t="s">
        <v>2</v>
      </c>
      <c r="N776" s="4">
        <v>66.827757957120014</v>
      </c>
    </row>
    <row r="777" spans="12:14" x14ac:dyDescent="0.25">
      <c r="L777" s="2">
        <v>41635.885416666664</v>
      </c>
      <c r="M777" s="5" t="s">
        <v>2</v>
      </c>
      <c r="N777" s="4">
        <v>66.544589491200014</v>
      </c>
    </row>
    <row r="778" spans="12:14" x14ac:dyDescent="0.25">
      <c r="L778" s="2">
        <v>41635.895833333336</v>
      </c>
      <c r="M778" s="5" t="s">
        <v>2</v>
      </c>
      <c r="N778" s="4">
        <v>66.261421025280015</v>
      </c>
    </row>
    <row r="779" spans="12:14" x14ac:dyDescent="0.25">
      <c r="L779" s="2">
        <v>41635.90625</v>
      </c>
      <c r="M779" s="5" t="s">
        <v>2</v>
      </c>
      <c r="N779" s="4">
        <v>66.261421025280015</v>
      </c>
    </row>
    <row r="780" spans="12:14" x14ac:dyDescent="0.25">
      <c r="L780" s="2">
        <v>41635.916666666664</v>
      </c>
      <c r="M780" s="5" t="s">
        <v>2</v>
      </c>
      <c r="N780" s="4">
        <v>65.978252559360016</v>
      </c>
    </row>
    <row r="781" spans="12:14" x14ac:dyDescent="0.25">
      <c r="L781" s="2">
        <v>41635.927083333336</v>
      </c>
      <c r="M781" s="5" t="s">
        <v>2</v>
      </c>
      <c r="N781" s="4">
        <v>65.978252559360016</v>
      </c>
    </row>
    <row r="782" spans="12:14" x14ac:dyDescent="0.25">
      <c r="L782" s="2">
        <v>41635.9375</v>
      </c>
      <c r="M782" s="5" t="s">
        <v>2</v>
      </c>
      <c r="N782" s="4">
        <v>65.128747161600003</v>
      </c>
    </row>
    <row r="783" spans="12:14" x14ac:dyDescent="0.25">
      <c r="L783" s="2">
        <v>41635.947916666664</v>
      </c>
      <c r="M783" s="5" t="s">
        <v>2</v>
      </c>
      <c r="N783" s="4">
        <v>65.128747161600003</v>
      </c>
    </row>
    <row r="784" spans="12:14" x14ac:dyDescent="0.25">
      <c r="L784" s="2">
        <v>41635.958333333336</v>
      </c>
      <c r="M784" s="5" t="s">
        <v>2</v>
      </c>
      <c r="N784" s="4">
        <v>64.845578695680004</v>
      </c>
    </row>
    <row r="785" spans="12:14" x14ac:dyDescent="0.25">
      <c r="L785" s="2">
        <v>41635.96875</v>
      </c>
      <c r="M785" s="5" t="s">
        <v>2</v>
      </c>
      <c r="N785" s="4">
        <v>64.562410229760005</v>
      </c>
    </row>
    <row r="786" spans="12:14" x14ac:dyDescent="0.25">
      <c r="L786" s="2">
        <v>41635.979166666664</v>
      </c>
      <c r="M786" s="5" t="s">
        <v>2</v>
      </c>
      <c r="N786" s="4">
        <v>64.279241763840005</v>
      </c>
    </row>
    <row r="787" spans="12:14" x14ac:dyDescent="0.25">
      <c r="L787" s="2">
        <v>41635.989583333336</v>
      </c>
      <c r="M787" s="5" t="s">
        <v>2</v>
      </c>
      <c r="N787" s="4">
        <v>63.996073297920013</v>
      </c>
    </row>
    <row r="788" spans="12:14" x14ac:dyDescent="0.25">
      <c r="L788" s="2">
        <v>41636</v>
      </c>
      <c r="M788" s="5" t="s">
        <v>2</v>
      </c>
      <c r="N788" s="4">
        <v>63.996073297920013</v>
      </c>
    </row>
    <row r="789" spans="12:14" x14ac:dyDescent="0.25">
      <c r="L789" s="2">
        <v>41636.010416666664</v>
      </c>
      <c r="M789" s="5" t="s">
        <v>2</v>
      </c>
      <c r="N789" s="4">
        <v>63.712904832000007</v>
      </c>
    </row>
    <row r="790" spans="12:14" x14ac:dyDescent="0.25">
      <c r="L790" s="2">
        <v>41636.020833333336</v>
      </c>
      <c r="M790" s="5" t="s">
        <v>2</v>
      </c>
      <c r="N790" s="4">
        <v>63.429736366080007</v>
      </c>
    </row>
    <row r="791" spans="12:14" x14ac:dyDescent="0.25">
      <c r="L791" s="2">
        <v>41636.03125</v>
      </c>
      <c r="M791" s="5" t="s">
        <v>2</v>
      </c>
      <c r="N791" s="4">
        <v>63.146567900160008</v>
      </c>
    </row>
    <row r="792" spans="12:14" x14ac:dyDescent="0.25">
      <c r="L792" s="2">
        <v>41636.041666666664</v>
      </c>
      <c r="M792" s="5" t="s">
        <v>2</v>
      </c>
      <c r="N792" s="4">
        <v>63.146567900160008</v>
      </c>
    </row>
    <row r="793" spans="12:14" x14ac:dyDescent="0.25">
      <c r="L793" s="2">
        <v>41636.052083333336</v>
      </c>
      <c r="M793" s="5" t="s">
        <v>2</v>
      </c>
      <c r="N793" s="4">
        <v>62.863399434240009</v>
      </c>
    </row>
    <row r="794" spans="12:14" x14ac:dyDescent="0.25">
      <c r="L794" s="2">
        <v>41636.0625</v>
      </c>
      <c r="M794" s="5" t="s">
        <v>2</v>
      </c>
      <c r="N794" s="4">
        <v>62.580230968320009</v>
      </c>
    </row>
    <row r="795" spans="12:14" x14ac:dyDescent="0.25">
      <c r="L795" s="2">
        <v>41636.072916666664</v>
      </c>
      <c r="M795" s="5" t="s">
        <v>2</v>
      </c>
      <c r="N795" s="4">
        <v>62.29706250240001</v>
      </c>
    </row>
    <row r="796" spans="12:14" x14ac:dyDescent="0.25">
      <c r="L796" s="2">
        <v>41636.083333333336</v>
      </c>
      <c r="M796" s="5" t="s">
        <v>2</v>
      </c>
      <c r="N796" s="4">
        <v>62.013894036480011</v>
      </c>
    </row>
    <row r="797" spans="12:14" x14ac:dyDescent="0.25">
      <c r="L797" s="2">
        <v>41636.09375</v>
      </c>
      <c r="M797" s="5" t="s">
        <v>2</v>
      </c>
      <c r="N797" s="4">
        <v>61.730725570560011</v>
      </c>
    </row>
    <row r="798" spans="12:14" x14ac:dyDescent="0.25">
      <c r="L798" s="2">
        <v>41636.104166666664</v>
      </c>
      <c r="M798" s="5" t="s">
        <v>2</v>
      </c>
      <c r="N798" s="4">
        <v>61.730725570560011</v>
      </c>
    </row>
    <row r="799" spans="12:14" x14ac:dyDescent="0.25">
      <c r="L799" s="2">
        <v>41636.114583333336</v>
      </c>
      <c r="M799" s="5" t="s">
        <v>2</v>
      </c>
      <c r="N799" s="4">
        <v>61.447557104640012</v>
      </c>
    </row>
    <row r="800" spans="12:14" x14ac:dyDescent="0.25">
      <c r="L800" s="2">
        <v>41636.125</v>
      </c>
      <c r="M800" s="5" t="s">
        <v>2</v>
      </c>
      <c r="N800" s="4">
        <v>61.164388638720013</v>
      </c>
    </row>
    <row r="801" spans="12:14" x14ac:dyDescent="0.25">
      <c r="L801" s="2">
        <v>41636.135416666664</v>
      </c>
      <c r="M801" s="5" t="s">
        <v>2</v>
      </c>
      <c r="N801" s="4">
        <v>61.164388638720013</v>
      </c>
    </row>
    <row r="802" spans="12:14" x14ac:dyDescent="0.25">
      <c r="L802" s="2">
        <v>41636.145833333336</v>
      </c>
      <c r="M802" s="5" t="s">
        <v>2</v>
      </c>
      <c r="N802" s="4">
        <v>60.881220172800006</v>
      </c>
    </row>
    <row r="803" spans="12:14" x14ac:dyDescent="0.25">
      <c r="L803" s="2">
        <v>41636.15625</v>
      </c>
      <c r="M803" s="5" t="s">
        <v>2</v>
      </c>
      <c r="N803" s="4">
        <v>60.881220172800006</v>
      </c>
    </row>
    <row r="804" spans="12:14" x14ac:dyDescent="0.25">
      <c r="L804" s="2">
        <v>41636.166666666664</v>
      </c>
      <c r="M804" s="5" t="s">
        <v>2</v>
      </c>
      <c r="N804" s="4">
        <v>60.598051706880007</v>
      </c>
    </row>
    <row r="805" spans="12:14" x14ac:dyDescent="0.25">
      <c r="L805" s="2">
        <v>41636.177083333336</v>
      </c>
      <c r="M805" s="5" t="s">
        <v>2</v>
      </c>
      <c r="N805" s="4">
        <v>60.314883240960008</v>
      </c>
    </row>
    <row r="806" spans="12:14" x14ac:dyDescent="0.25">
      <c r="L806" s="2">
        <v>41636.1875</v>
      </c>
      <c r="M806" s="5" t="s">
        <v>2</v>
      </c>
      <c r="N806" s="4">
        <v>60.031714775040008</v>
      </c>
    </row>
    <row r="807" spans="12:14" x14ac:dyDescent="0.25">
      <c r="L807" s="2">
        <v>41636.197916666664</v>
      </c>
      <c r="M807" s="5" t="s">
        <v>2</v>
      </c>
      <c r="N807" s="4">
        <v>59.748546309120009</v>
      </c>
    </row>
    <row r="808" spans="12:14" x14ac:dyDescent="0.25">
      <c r="L808" s="2">
        <v>41636.208333333336</v>
      </c>
      <c r="M808" s="5" t="s">
        <v>2</v>
      </c>
      <c r="N808" s="4">
        <v>59.748546309120009</v>
      </c>
    </row>
    <row r="809" spans="12:14" x14ac:dyDescent="0.25">
      <c r="L809" s="2">
        <v>41636.21875</v>
      </c>
      <c r="M809" s="5" t="s">
        <v>2</v>
      </c>
      <c r="N809" s="4">
        <v>59.46537784320001</v>
      </c>
    </row>
    <row r="810" spans="12:14" x14ac:dyDescent="0.25">
      <c r="L810" s="2">
        <v>41636.229166666664</v>
      </c>
      <c r="M810" s="5" t="s">
        <v>2</v>
      </c>
      <c r="N810" s="4">
        <v>59.18220937728001</v>
      </c>
    </row>
    <row r="811" spans="12:14" x14ac:dyDescent="0.25">
      <c r="L811" s="2">
        <v>41636.239583333336</v>
      </c>
      <c r="M811" s="5" t="s">
        <v>2</v>
      </c>
      <c r="N811" s="4">
        <v>59.18220937728001</v>
      </c>
    </row>
    <row r="812" spans="12:14" x14ac:dyDescent="0.25">
      <c r="L812" s="2">
        <v>41636.25</v>
      </c>
      <c r="M812" s="5" t="s">
        <v>2</v>
      </c>
      <c r="N812" s="4">
        <v>58.899040911360011</v>
      </c>
    </row>
    <row r="813" spans="12:14" x14ac:dyDescent="0.25">
      <c r="L813" s="2">
        <v>41636.260416666664</v>
      </c>
      <c r="M813" s="5" t="s">
        <v>2</v>
      </c>
      <c r="N813" s="4">
        <v>58.899040911360011</v>
      </c>
    </row>
    <row r="814" spans="12:14" x14ac:dyDescent="0.25">
      <c r="L814" s="2">
        <v>41636.270833333336</v>
      </c>
      <c r="M814" s="5" t="s">
        <v>2</v>
      </c>
      <c r="N814" s="4">
        <v>58.615872445440012</v>
      </c>
    </row>
    <row r="815" spans="12:14" x14ac:dyDescent="0.25">
      <c r="L815" s="2">
        <v>41636.28125</v>
      </c>
      <c r="M815" s="5" t="s">
        <v>2</v>
      </c>
      <c r="N815" s="4">
        <v>58.332703979520012</v>
      </c>
    </row>
    <row r="816" spans="12:14" x14ac:dyDescent="0.25">
      <c r="L816" s="2">
        <v>41636.291666666664</v>
      </c>
      <c r="M816" s="5" t="s">
        <v>2</v>
      </c>
      <c r="N816" s="4">
        <v>58.049535513600006</v>
      </c>
    </row>
    <row r="817" spans="12:14" x14ac:dyDescent="0.25">
      <c r="L817" s="2">
        <v>41636.302083333336</v>
      </c>
      <c r="M817" s="5" t="s">
        <v>2</v>
      </c>
      <c r="N817" s="4">
        <v>58.049535513600006</v>
      </c>
    </row>
    <row r="818" spans="12:14" x14ac:dyDescent="0.25">
      <c r="L818" s="2">
        <v>41636.3125</v>
      </c>
      <c r="M818" s="5" t="s">
        <v>2</v>
      </c>
      <c r="N818" s="4">
        <v>57.483198581760007</v>
      </c>
    </row>
    <row r="819" spans="12:14" x14ac:dyDescent="0.25">
      <c r="L819" s="2">
        <v>41636.322916666664</v>
      </c>
      <c r="M819" s="5" t="s">
        <v>2</v>
      </c>
      <c r="N819" s="4">
        <v>57.766367047680006</v>
      </c>
    </row>
    <row r="820" spans="12:14" x14ac:dyDescent="0.25">
      <c r="L820" s="2">
        <v>41636.333333333336</v>
      </c>
      <c r="M820" s="5" t="s">
        <v>2</v>
      </c>
      <c r="N820" s="4">
        <v>57.483198581760007</v>
      </c>
    </row>
    <row r="821" spans="12:14" x14ac:dyDescent="0.25">
      <c r="L821" s="2">
        <v>41636.34375</v>
      </c>
      <c r="M821" s="5" t="s">
        <v>2</v>
      </c>
      <c r="N821" s="4">
        <v>57.200030115840008</v>
      </c>
    </row>
    <row r="822" spans="12:14" x14ac:dyDescent="0.25">
      <c r="L822" s="2">
        <v>41636.354166666664</v>
      </c>
      <c r="M822" s="5" t="s">
        <v>2</v>
      </c>
      <c r="N822" s="4">
        <v>57.200030115840008</v>
      </c>
    </row>
    <row r="823" spans="12:14" x14ac:dyDescent="0.25">
      <c r="L823" s="2">
        <v>41636.364583333336</v>
      </c>
      <c r="M823" s="5" t="s">
        <v>2</v>
      </c>
      <c r="N823" s="4">
        <v>57.200030115840008</v>
      </c>
    </row>
    <row r="824" spans="12:14" x14ac:dyDescent="0.25">
      <c r="L824" s="2">
        <v>41636.375</v>
      </c>
      <c r="M824" s="5" t="s">
        <v>2</v>
      </c>
      <c r="N824" s="4">
        <v>56.916861649920008</v>
      </c>
    </row>
    <row r="825" spans="12:14" x14ac:dyDescent="0.25">
      <c r="L825" s="2">
        <v>41636.385416666664</v>
      </c>
      <c r="M825" s="5" t="s">
        <v>2</v>
      </c>
      <c r="N825" s="4">
        <v>56.633693184000009</v>
      </c>
    </row>
    <row r="826" spans="12:14" x14ac:dyDescent="0.25">
      <c r="L826" s="2">
        <v>41636.395833333336</v>
      </c>
      <c r="M826" s="5" t="s">
        <v>2</v>
      </c>
      <c r="N826" s="4">
        <v>56.633693184000009</v>
      </c>
    </row>
    <row r="827" spans="12:14" x14ac:dyDescent="0.25">
      <c r="L827" s="2">
        <v>41636.40625</v>
      </c>
      <c r="M827" s="5" t="s">
        <v>2</v>
      </c>
      <c r="N827" s="4">
        <v>56.35052471808001</v>
      </c>
    </row>
    <row r="828" spans="12:14" x14ac:dyDescent="0.25">
      <c r="L828" s="2">
        <v>41636.416666666664</v>
      </c>
      <c r="M828" s="5" t="s">
        <v>2</v>
      </c>
      <c r="N828" s="4">
        <v>56.06735625216001</v>
      </c>
    </row>
    <row r="829" spans="12:14" x14ac:dyDescent="0.25">
      <c r="L829" s="2">
        <v>41636.427083333336</v>
      </c>
      <c r="M829" s="5" t="s">
        <v>2</v>
      </c>
      <c r="N829" s="4">
        <v>55.784187786240011</v>
      </c>
    </row>
    <row r="830" spans="12:14" x14ac:dyDescent="0.25">
      <c r="L830" s="2">
        <v>41636.4375</v>
      </c>
      <c r="M830" s="5" t="s">
        <v>2</v>
      </c>
      <c r="N830" s="4">
        <v>55.784187786240011</v>
      </c>
    </row>
    <row r="831" spans="12:14" x14ac:dyDescent="0.25">
      <c r="L831" s="2">
        <v>41636.447916666664</v>
      </c>
      <c r="M831" s="5" t="s">
        <v>2</v>
      </c>
      <c r="N831" s="4">
        <v>55.501019320320012</v>
      </c>
    </row>
    <row r="832" spans="12:14" x14ac:dyDescent="0.25">
      <c r="L832" s="2">
        <v>41636.458333333336</v>
      </c>
      <c r="M832" s="5" t="s">
        <v>2</v>
      </c>
      <c r="N832" s="4">
        <v>55.501019320320012</v>
      </c>
    </row>
    <row r="833" spans="12:14" x14ac:dyDescent="0.25">
      <c r="L833" s="2">
        <v>41636.46875</v>
      </c>
      <c r="M833" s="5" t="s">
        <v>2</v>
      </c>
      <c r="N833" s="4">
        <v>55.217850854400005</v>
      </c>
    </row>
    <row r="834" spans="12:14" x14ac:dyDescent="0.25">
      <c r="L834" s="2">
        <v>41636.479166666664</v>
      </c>
      <c r="M834" s="5" t="s">
        <v>2</v>
      </c>
      <c r="N834" s="4">
        <v>54.934682388480006</v>
      </c>
    </row>
    <row r="835" spans="12:14" x14ac:dyDescent="0.25">
      <c r="L835" s="2">
        <v>41636.489583333336</v>
      </c>
      <c r="M835" s="5" t="s">
        <v>2</v>
      </c>
      <c r="N835" s="4">
        <v>54.651513922560007</v>
      </c>
    </row>
    <row r="836" spans="12:14" x14ac:dyDescent="0.25">
      <c r="L836" s="2">
        <v>41636.5</v>
      </c>
      <c r="M836" s="5" t="s">
        <v>2</v>
      </c>
      <c r="N836" s="4">
        <v>54.651513922560007</v>
      </c>
    </row>
    <row r="837" spans="12:14" x14ac:dyDescent="0.25">
      <c r="L837" s="2">
        <v>41636.510416666664</v>
      </c>
      <c r="M837" s="5" t="s">
        <v>2</v>
      </c>
      <c r="N837" s="4">
        <v>54.368345456640007</v>
      </c>
    </row>
    <row r="838" spans="12:14" x14ac:dyDescent="0.25">
      <c r="L838" s="2">
        <v>41636.520833333336</v>
      </c>
      <c r="M838" s="5" t="s">
        <v>2</v>
      </c>
      <c r="N838" s="4">
        <v>54.085176990720008</v>
      </c>
    </row>
    <row r="839" spans="12:14" x14ac:dyDescent="0.25">
      <c r="L839" s="2">
        <v>41636.53125</v>
      </c>
      <c r="M839" s="5" t="s">
        <v>2</v>
      </c>
      <c r="N839" s="4">
        <v>54.085176990720008</v>
      </c>
    </row>
    <row r="840" spans="12:14" x14ac:dyDescent="0.25">
      <c r="L840" s="2">
        <v>41636.541666666664</v>
      </c>
      <c r="M840" s="5" t="s">
        <v>2</v>
      </c>
      <c r="N840" s="4">
        <v>54.085176990720008</v>
      </c>
    </row>
    <row r="841" spans="12:14" x14ac:dyDescent="0.25">
      <c r="L841" s="2">
        <v>41636.552083333336</v>
      </c>
      <c r="M841" s="5" t="s">
        <v>2</v>
      </c>
      <c r="N841" s="4">
        <v>54.085176990720008</v>
      </c>
    </row>
    <row r="842" spans="12:14" x14ac:dyDescent="0.25">
      <c r="L842" s="2">
        <v>41636.5625</v>
      </c>
      <c r="M842" s="5" t="s">
        <v>2</v>
      </c>
      <c r="N842" s="4">
        <v>53.518840058880009</v>
      </c>
    </row>
    <row r="843" spans="12:14" x14ac:dyDescent="0.25">
      <c r="L843" s="2">
        <v>41636.572916666664</v>
      </c>
      <c r="M843" s="5" t="s">
        <v>2</v>
      </c>
      <c r="N843" s="4">
        <v>53.518840058880009</v>
      </c>
    </row>
    <row r="844" spans="12:14" x14ac:dyDescent="0.25">
      <c r="L844" s="2">
        <v>41636.583333333336</v>
      </c>
      <c r="M844" s="5" t="s">
        <v>2</v>
      </c>
      <c r="N844" s="4">
        <v>53.23567159296001</v>
      </c>
    </row>
    <row r="845" spans="12:14" x14ac:dyDescent="0.25">
      <c r="L845" s="2">
        <v>41636.59375</v>
      </c>
      <c r="M845" s="5" t="s">
        <v>2</v>
      </c>
      <c r="N845" s="4">
        <v>52.952503127040011</v>
      </c>
    </row>
    <row r="846" spans="12:14" x14ac:dyDescent="0.25">
      <c r="L846" s="2">
        <v>41636.604166666664</v>
      </c>
      <c r="M846" s="5" t="s">
        <v>2</v>
      </c>
      <c r="N846" s="4">
        <v>52.952503127040011</v>
      </c>
    </row>
    <row r="847" spans="12:14" x14ac:dyDescent="0.25">
      <c r="L847" s="2">
        <v>41636.614583333336</v>
      </c>
      <c r="M847" s="5" t="s">
        <v>2</v>
      </c>
      <c r="N847" s="4">
        <v>52.669334661120011</v>
      </c>
    </row>
    <row r="848" spans="12:14" x14ac:dyDescent="0.25">
      <c r="L848" s="2">
        <v>41636.625</v>
      </c>
      <c r="M848" s="5" t="s">
        <v>2</v>
      </c>
      <c r="N848" s="4">
        <v>52.386166195200005</v>
      </c>
    </row>
    <row r="849" spans="12:14" x14ac:dyDescent="0.25">
      <c r="L849" s="2">
        <v>41636.635416666664</v>
      </c>
      <c r="M849" s="5" t="s">
        <v>2</v>
      </c>
      <c r="N849" s="4">
        <v>52.386166195200005</v>
      </c>
    </row>
    <row r="850" spans="12:14" x14ac:dyDescent="0.25">
      <c r="L850" s="2">
        <v>41636.645833333336</v>
      </c>
      <c r="M850" s="5" t="s">
        <v>2</v>
      </c>
      <c r="N850" s="4">
        <v>52.102997729280006</v>
      </c>
    </row>
    <row r="851" spans="12:14" x14ac:dyDescent="0.25">
      <c r="L851" s="2">
        <v>41636.65625</v>
      </c>
      <c r="M851" s="5" t="s">
        <v>2</v>
      </c>
      <c r="N851" s="4">
        <v>52.102997729280006</v>
      </c>
    </row>
    <row r="852" spans="12:14" x14ac:dyDescent="0.25">
      <c r="L852" s="2">
        <v>41636.666666666664</v>
      </c>
      <c r="M852" s="5" t="s">
        <v>2</v>
      </c>
      <c r="N852" s="4">
        <v>52.102997729280006</v>
      </c>
    </row>
    <row r="853" spans="12:14" x14ac:dyDescent="0.25">
      <c r="L853" s="2">
        <v>41636.677083333336</v>
      </c>
      <c r="M853" s="5" t="s">
        <v>2</v>
      </c>
      <c r="N853" s="4">
        <v>51.819829263360006</v>
      </c>
    </row>
    <row r="854" spans="12:14" x14ac:dyDescent="0.25">
      <c r="L854" s="2">
        <v>41636.6875</v>
      </c>
      <c r="M854" s="5" t="s">
        <v>2</v>
      </c>
      <c r="N854" s="4">
        <v>51.536660797440007</v>
      </c>
    </row>
    <row r="855" spans="12:14" x14ac:dyDescent="0.25">
      <c r="L855" s="2">
        <v>41636.697916666664</v>
      </c>
      <c r="M855" s="5" t="s">
        <v>2</v>
      </c>
      <c r="N855" s="4">
        <v>51.536660797440007</v>
      </c>
    </row>
    <row r="856" spans="12:14" x14ac:dyDescent="0.25">
      <c r="L856" s="2">
        <v>41636.708333333336</v>
      </c>
      <c r="M856" s="5" t="s">
        <v>2</v>
      </c>
      <c r="N856" s="4">
        <v>51.253492331520007</v>
      </c>
    </row>
    <row r="857" spans="12:14" x14ac:dyDescent="0.25">
      <c r="L857" s="2">
        <v>41636.71875</v>
      </c>
      <c r="M857" s="5" t="s">
        <v>2</v>
      </c>
      <c r="N857" s="4">
        <v>50.970323865600008</v>
      </c>
    </row>
    <row r="858" spans="12:14" x14ac:dyDescent="0.25">
      <c r="L858" s="2">
        <v>41636.729166666664</v>
      </c>
      <c r="M858" s="5" t="s">
        <v>2</v>
      </c>
      <c r="N858" s="4">
        <v>50.970323865600008</v>
      </c>
    </row>
    <row r="859" spans="12:14" x14ac:dyDescent="0.25">
      <c r="L859" s="2">
        <v>41636.739583333336</v>
      </c>
      <c r="M859" s="5" t="s">
        <v>2</v>
      </c>
      <c r="N859" s="4">
        <v>50.687155399680009</v>
      </c>
    </row>
    <row r="860" spans="12:14" x14ac:dyDescent="0.25">
      <c r="L860" s="2">
        <v>41636.75</v>
      </c>
      <c r="M860" s="5" t="s">
        <v>2</v>
      </c>
      <c r="N860" s="4">
        <v>50.403986933760009</v>
      </c>
    </row>
    <row r="861" spans="12:14" x14ac:dyDescent="0.25">
      <c r="L861" s="2">
        <v>41636.760416666664</v>
      </c>
      <c r="M861" s="5" t="s">
        <v>2</v>
      </c>
      <c r="N861" s="4">
        <v>50.12081846784001</v>
      </c>
    </row>
    <row r="862" spans="12:14" x14ac:dyDescent="0.25">
      <c r="L862" s="2">
        <v>41636.770833333336</v>
      </c>
      <c r="M862" s="5" t="s">
        <v>2</v>
      </c>
      <c r="N862" s="4">
        <v>50.12081846784001</v>
      </c>
    </row>
    <row r="863" spans="12:14" x14ac:dyDescent="0.25">
      <c r="L863" s="2">
        <v>41636.78125</v>
      </c>
      <c r="M863" s="5" t="s">
        <v>2</v>
      </c>
      <c r="N863" s="4">
        <v>50.12081846784001</v>
      </c>
    </row>
    <row r="864" spans="12:14" x14ac:dyDescent="0.25">
      <c r="L864" s="2">
        <v>41636.791666666664</v>
      </c>
      <c r="M864" s="5" t="s">
        <v>2</v>
      </c>
      <c r="N864" s="4">
        <v>49.837650001920011</v>
      </c>
    </row>
    <row r="865" spans="12:14" x14ac:dyDescent="0.25">
      <c r="L865" s="2">
        <v>41636.802083333336</v>
      </c>
      <c r="M865" s="5" t="s">
        <v>2</v>
      </c>
      <c r="N865" s="4">
        <v>49.554481536000004</v>
      </c>
    </row>
    <row r="866" spans="12:14" x14ac:dyDescent="0.25">
      <c r="L866" s="2">
        <v>41636.8125</v>
      </c>
      <c r="M866" s="5" t="s">
        <v>2</v>
      </c>
      <c r="N866" s="4">
        <v>49.554481536000004</v>
      </c>
    </row>
    <row r="867" spans="12:14" x14ac:dyDescent="0.25">
      <c r="L867" s="2">
        <v>41636.822916666664</v>
      </c>
      <c r="M867" s="5" t="s">
        <v>2</v>
      </c>
      <c r="N867" s="4">
        <v>49.271313070080005</v>
      </c>
    </row>
    <row r="868" spans="12:14" x14ac:dyDescent="0.25">
      <c r="L868" s="2">
        <v>41636.833333333336</v>
      </c>
      <c r="M868" s="5" t="s">
        <v>2</v>
      </c>
      <c r="N868" s="4">
        <v>49.271313070080005</v>
      </c>
    </row>
    <row r="869" spans="12:14" x14ac:dyDescent="0.25">
      <c r="L869" s="2">
        <v>41636.84375</v>
      </c>
      <c r="M869" s="5" t="s">
        <v>2</v>
      </c>
      <c r="N869" s="4">
        <v>48.988144604160006</v>
      </c>
    </row>
    <row r="870" spans="12:14" x14ac:dyDescent="0.25">
      <c r="L870" s="2">
        <v>41636.854166666664</v>
      </c>
      <c r="M870" s="5" t="s">
        <v>2</v>
      </c>
      <c r="N870" s="4">
        <v>48.988144604160006</v>
      </c>
    </row>
    <row r="871" spans="12:14" x14ac:dyDescent="0.25">
      <c r="L871" s="2">
        <v>41636.864583333336</v>
      </c>
      <c r="M871" s="5" t="s">
        <v>2</v>
      </c>
      <c r="N871" s="4">
        <v>48.704976138240006</v>
      </c>
    </row>
    <row r="872" spans="12:14" x14ac:dyDescent="0.25">
      <c r="L872" s="2">
        <v>41636.875</v>
      </c>
      <c r="M872" s="5" t="s">
        <v>2</v>
      </c>
      <c r="N872" s="4">
        <v>48.421807672320007</v>
      </c>
    </row>
    <row r="873" spans="12:14" x14ac:dyDescent="0.25">
      <c r="L873" s="2">
        <v>41636.885416666664</v>
      </c>
      <c r="M873" s="5" t="s">
        <v>2</v>
      </c>
      <c r="N873" s="4">
        <v>48.421807672320007</v>
      </c>
    </row>
    <row r="874" spans="12:14" x14ac:dyDescent="0.25">
      <c r="L874" s="2">
        <v>41636.895833333336</v>
      </c>
      <c r="M874" s="5" t="s">
        <v>2</v>
      </c>
      <c r="N874" s="4">
        <v>48.421807672320007</v>
      </c>
    </row>
    <row r="875" spans="12:14" x14ac:dyDescent="0.25">
      <c r="L875" s="2">
        <v>41636.90625</v>
      </c>
      <c r="M875" s="5" t="s">
        <v>2</v>
      </c>
      <c r="N875" s="4">
        <v>48.421807672320007</v>
      </c>
    </row>
    <row r="876" spans="12:14" x14ac:dyDescent="0.25">
      <c r="L876" s="2">
        <v>41636.916666666664</v>
      </c>
      <c r="M876" s="5" t="s">
        <v>2</v>
      </c>
      <c r="N876" s="4">
        <v>48.138639206400008</v>
      </c>
    </row>
    <row r="877" spans="12:14" x14ac:dyDescent="0.25">
      <c r="L877" s="2">
        <v>41636.927083333336</v>
      </c>
      <c r="M877" s="5" t="s">
        <v>2</v>
      </c>
      <c r="N877" s="4">
        <v>47.855470740480008</v>
      </c>
    </row>
    <row r="878" spans="12:14" x14ac:dyDescent="0.25">
      <c r="L878" s="2">
        <v>41636.9375</v>
      </c>
      <c r="M878" s="5" t="s">
        <v>2</v>
      </c>
      <c r="N878" s="4">
        <v>47.572302274560009</v>
      </c>
    </row>
    <row r="879" spans="12:14" x14ac:dyDescent="0.25">
      <c r="L879" s="2">
        <v>41636.947916666664</v>
      </c>
      <c r="M879" s="5" t="s">
        <v>2</v>
      </c>
      <c r="N879" s="4">
        <v>47.572302274560009</v>
      </c>
    </row>
    <row r="880" spans="12:14" x14ac:dyDescent="0.25">
      <c r="L880" s="2">
        <v>41636.958333333336</v>
      </c>
      <c r="M880" s="5" t="s">
        <v>2</v>
      </c>
      <c r="N880" s="4">
        <v>47.572302274560009</v>
      </c>
    </row>
    <row r="881" spans="12:14" x14ac:dyDescent="0.25">
      <c r="L881" s="2">
        <v>41636.96875</v>
      </c>
      <c r="M881" s="5" t="s">
        <v>2</v>
      </c>
      <c r="N881" s="4">
        <v>47.28913380864001</v>
      </c>
    </row>
    <row r="882" spans="12:14" x14ac:dyDescent="0.25">
      <c r="L882" s="2">
        <v>41636.979166666664</v>
      </c>
      <c r="M882" s="5" t="s">
        <v>2</v>
      </c>
      <c r="N882" s="4">
        <v>47.28913380864001</v>
      </c>
    </row>
    <row r="883" spans="12:14" x14ac:dyDescent="0.25">
      <c r="L883" s="2">
        <v>41636.989583333336</v>
      </c>
      <c r="M883" s="5" t="s">
        <v>2</v>
      </c>
      <c r="N883" s="4">
        <v>47.00596534272001</v>
      </c>
    </row>
    <row r="884" spans="12:14" x14ac:dyDescent="0.25">
      <c r="L884" s="2">
        <v>41637</v>
      </c>
      <c r="M884" s="5" t="s">
        <v>2</v>
      </c>
      <c r="N884" s="4">
        <v>46.722796876800004</v>
      </c>
    </row>
    <row r="885" spans="12:14" x14ac:dyDescent="0.25">
      <c r="L885" s="2">
        <v>41637.010416666664</v>
      </c>
      <c r="M885" s="5" t="s">
        <v>2</v>
      </c>
      <c r="N885" s="4">
        <v>47.00596534272001</v>
      </c>
    </row>
    <row r="886" spans="12:14" x14ac:dyDescent="0.25">
      <c r="L886" s="2">
        <v>41637.020833333336</v>
      </c>
      <c r="M886" s="5" t="s">
        <v>2</v>
      </c>
      <c r="N886" s="4">
        <v>46.722796876800004</v>
      </c>
    </row>
    <row r="887" spans="12:14" x14ac:dyDescent="0.25">
      <c r="L887" s="2">
        <v>41637.03125</v>
      </c>
      <c r="M887" s="5" t="s">
        <v>2</v>
      </c>
      <c r="N887" s="4">
        <v>46.722796876800004</v>
      </c>
    </row>
    <row r="888" spans="12:14" x14ac:dyDescent="0.25">
      <c r="L888" s="2">
        <v>41637.041666666664</v>
      </c>
      <c r="M888" s="5" t="s">
        <v>2</v>
      </c>
      <c r="N888" s="4">
        <v>46.722796876800004</v>
      </c>
    </row>
    <row r="889" spans="12:14" x14ac:dyDescent="0.25">
      <c r="L889" s="2">
        <v>41637.052083333336</v>
      </c>
      <c r="M889" s="5" t="s">
        <v>2</v>
      </c>
      <c r="N889" s="4">
        <v>46.439628410880005</v>
      </c>
    </row>
    <row r="890" spans="12:14" x14ac:dyDescent="0.25">
      <c r="L890" s="2">
        <v>41637.0625</v>
      </c>
      <c r="M890" s="5" t="s">
        <v>2</v>
      </c>
      <c r="N890" s="4">
        <v>46.439628410880005</v>
      </c>
    </row>
    <row r="891" spans="12:14" x14ac:dyDescent="0.25">
      <c r="L891" s="2">
        <v>41637.072916666664</v>
      </c>
      <c r="M891" s="5" t="s">
        <v>2</v>
      </c>
      <c r="N891" s="4">
        <v>46.156459944960005</v>
      </c>
    </row>
    <row r="892" spans="12:14" x14ac:dyDescent="0.25">
      <c r="L892" s="2">
        <v>41637.083333333336</v>
      </c>
      <c r="M892" s="5" t="s">
        <v>2</v>
      </c>
      <c r="N892" s="4">
        <v>46.156459944960005</v>
      </c>
    </row>
    <row r="893" spans="12:14" x14ac:dyDescent="0.25">
      <c r="L893" s="2">
        <v>41637.09375</v>
      </c>
      <c r="M893" s="5" t="s">
        <v>2</v>
      </c>
      <c r="N893" s="4">
        <v>46.156459944960005</v>
      </c>
    </row>
    <row r="894" spans="12:14" x14ac:dyDescent="0.25">
      <c r="L894" s="2">
        <v>41637.104166666664</v>
      </c>
      <c r="M894" s="5" t="s">
        <v>2</v>
      </c>
      <c r="N894" s="4">
        <v>45.873291479040006</v>
      </c>
    </row>
    <row r="895" spans="12:14" x14ac:dyDescent="0.25">
      <c r="L895" s="2">
        <v>41637.114583333336</v>
      </c>
      <c r="M895" s="5" t="s">
        <v>2</v>
      </c>
      <c r="N895" s="4">
        <v>45.590123013120007</v>
      </c>
    </row>
    <row r="896" spans="12:14" x14ac:dyDescent="0.25">
      <c r="L896" s="2">
        <v>41637.125</v>
      </c>
      <c r="M896" s="5" t="s">
        <v>2</v>
      </c>
      <c r="N896" s="4">
        <v>45.590123013120007</v>
      </c>
    </row>
    <row r="897" spans="12:14" x14ac:dyDescent="0.25">
      <c r="L897" s="2">
        <v>41637.135416666664</v>
      </c>
      <c r="M897" s="5" t="s">
        <v>2</v>
      </c>
      <c r="N897" s="4">
        <v>45.590123013120007</v>
      </c>
    </row>
    <row r="898" spans="12:14" x14ac:dyDescent="0.25">
      <c r="L898" s="2">
        <v>41637.145833333336</v>
      </c>
      <c r="M898" s="5" t="s">
        <v>2</v>
      </c>
      <c r="N898" s="4">
        <v>45.590123013120007</v>
      </c>
    </row>
    <row r="899" spans="12:14" x14ac:dyDescent="0.25">
      <c r="L899" s="2">
        <v>41637.15625</v>
      </c>
      <c r="M899" s="5" t="s">
        <v>2</v>
      </c>
      <c r="N899" s="4">
        <v>45.590123013120007</v>
      </c>
    </row>
    <row r="900" spans="12:14" x14ac:dyDescent="0.25">
      <c r="L900" s="2">
        <v>41637.166666666664</v>
      </c>
      <c r="M900" s="5" t="s">
        <v>2</v>
      </c>
      <c r="N900" s="4">
        <v>45.306954547200007</v>
      </c>
    </row>
    <row r="901" spans="12:14" x14ac:dyDescent="0.25">
      <c r="L901" s="2">
        <v>41637.177083333336</v>
      </c>
      <c r="M901" s="5" t="s">
        <v>2</v>
      </c>
      <c r="N901" s="4">
        <v>45.306954547200007</v>
      </c>
    </row>
    <row r="902" spans="12:14" x14ac:dyDescent="0.25">
      <c r="L902" s="2">
        <v>41637.1875</v>
      </c>
      <c r="M902" s="5" t="s">
        <v>2</v>
      </c>
      <c r="N902" s="4">
        <v>45.023786081280008</v>
      </c>
    </row>
    <row r="903" spans="12:14" x14ac:dyDescent="0.25">
      <c r="L903" s="2">
        <v>41637.197916666664</v>
      </c>
      <c r="M903" s="5" t="s">
        <v>2</v>
      </c>
      <c r="N903" s="4">
        <v>45.023786081280008</v>
      </c>
    </row>
    <row r="904" spans="12:14" x14ac:dyDescent="0.25">
      <c r="L904" s="2">
        <v>41637.208333333336</v>
      </c>
      <c r="M904" s="5" t="s">
        <v>2</v>
      </c>
      <c r="N904" s="4">
        <v>45.023786081280008</v>
      </c>
    </row>
    <row r="905" spans="12:14" x14ac:dyDescent="0.25">
      <c r="L905" s="2">
        <v>41637.21875</v>
      </c>
      <c r="M905" s="5" t="s">
        <v>2</v>
      </c>
      <c r="N905" s="4">
        <v>44.740617615360009</v>
      </c>
    </row>
    <row r="906" spans="12:14" x14ac:dyDescent="0.25">
      <c r="L906" s="2">
        <v>41637.229166666664</v>
      </c>
      <c r="M906" s="5" t="s">
        <v>2</v>
      </c>
      <c r="N906" s="4">
        <v>44.740617615360009</v>
      </c>
    </row>
    <row r="907" spans="12:14" x14ac:dyDescent="0.25">
      <c r="L907" s="2">
        <v>41637.239583333336</v>
      </c>
      <c r="M907" s="5" t="s">
        <v>2</v>
      </c>
      <c r="N907" s="4">
        <v>44.740617615360009</v>
      </c>
    </row>
    <row r="908" spans="12:14" x14ac:dyDescent="0.25">
      <c r="L908" s="2">
        <v>41637.25</v>
      </c>
      <c r="M908" s="5" t="s">
        <v>2</v>
      </c>
      <c r="N908" s="4">
        <v>44.740617615360009</v>
      </c>
    </row>
    <row r="909" spans="12:14" x14ac:dyDescent="0.25">
      <c r="L909" s="2">
        <v>41637.260416666664</v>
      </c>
      <c r="M909" s="5" t="s">
        <v>2</v>
      </c>
      <c r="N909" s="4">
        <v>44.740617615360009</v>
      </c>
    </row>
    <row r="910" spans="12:14" x14ac:dyDescent="0.25">
      <c r="L910" s="2">
        <v>41637.270833333336</v>
      </c>
      <c r="M910" s="5" t="s">
        <v>2</v>
      </c>
      <c r="N910" s="4">
        <v>44.457449149440009</v>
      </c>
    </row>
    <row r="911" spans="12:14" x14ac:dyDescent="0.25">
      <c r="L911" s="2">
        <v>41637.28125</v>
      </c>
      <c r="M911" s="5" t="s">
        <v>2</v>
      </c>
      <c r="N911" s="4">
        <v>44.740617615360009</v>
      </c>
    </row>
    <row r="912" spans="12:14" x14ac:dyDescent="0.25">
      <c r="L912" s="2">
        <v>41637.291666666664</v>
      </c>
      <c r="M912" s="5" t="s">
        <v>2</v>
      </c>
      <c r="N912" s="4">
        <v>44.457449149440009</v>
      </c>
    </row>
    <row r="913" spans="12:14" x14ac:dyDescent="0.25">
      <c r="L913" s="2">
        <v>41637.302083333336</v>
      </c>
      <c r="M913" s="5" t="s">
        <v>2</v>
      </c>
      <c r="N913" s="4">
        <v>44.457449149440009</v>
      </c>
    </row>
    <row r="914" spans="12:14" x14ac:dyDescent="0.25">
      <c r="L914" s="2">
        <v>41637.3125</v>
      </c>
      <c r="M914" s="5" t="s">
        <v>2</v>
      </c>
      <c r="N914" s="4">
        <v>44.457449149440009</v>
      </c>
    </row>
    <row r="915" spans="12:14" x14ac:dyDescent="0.25">
      <c r="L915" s="2">
        <v>41637.322916666664</v>
      </c>
      <c r="M915" s="5" t="s">
        <v>2</v>
      </c>
      <c r="N915" s="4">
        <v>44.457449149440009</v>
      </c>
    </row>
    <row r="916" spans="12:14" x14ac:dyDescent="0.25">
      <c r="L916" s="2">
        <v>41637.333333333336</v>
      </c>
      <c r="M916" s="5" t="s">
        <v>2</v>
      </c>
      <c r="N916" s="4">
        <v>44.457449149440009</v>
      </c>
    </row>
    <row r="917" spans="12:14" x14ac:dyDescent="0.25">
      <c r="L917" s="2">
        <v>41637.34375</v>
      </c>
      <c r="M917" s="5" t="s">
        <v>2</v>
      </c>
      <c r="N917" s="4">
        <v>44.17428068352001</v>
      </c>
    </row>
    <row r="918" spans="12:14" x14ac:dyDescent="0.25">
      <c r="L918" s="2">
        <v>41637.354166666664</v>
      </c>
      <c r="M918" s="5" t="s">
        <v>2</v>
      </c>
      <c r="N918" s="4">
        <v>44.17428068352001</v>
      </c>
    </row>
    <row r="919" spans="12:14" x14ac:dyDescent="0.25">
      <c r="L919" s="2">
        <v>41637.364583333336</v>
      </c>
      <c r="M919" s="5" t="s">
        <v>2</v>
      </c>
      <c r="N919" s="4">
        <v>44.17428068352001</v>
      </c>
    </row>
    <row r="920" spans="12:14" x14ac:dyDescent="0.25">
      <c r="L920" s="2">
        <v>41637.375</v>
      </c>
      <c r="M920" s="5" t="s">
        <v>2</v>
      </c>
      <c r="N920" s="4">
        <v>43.891112217600003</v>
      </c>
    </row>
    <row r="921" spans="12:14" x14ac:dyDescent="0.25">
      <c r="L921" s="2">
        <v>41637.385416666664</v>
      </c>
      <c r="M921" s="5" t="s">
        <v>2</v>
      </c>
      <c r="N921" s="4">
        <v>43.891112217600003</v>
      </c>
    </row>
    <row r="922" spans="12:14" x14ac:dyDescent="0.25">
      <c r="L922" s="2">
        <v>41637.395833333336</v>
      </c>
      <c r="M922" s="5" t="s">
        <v>2</v>
      </c>
      <c r="N922" s="4">
        <v>43.891112217600003</v>
      </c>
    </row>
    <row r="923" spans="12:14" x14ac:dyDescent="0.25">
      <c r="L923" s="2">
        <v>41637.40625</v>
      </c>
      <c r="M923" s="5" t="s">
        <v>2</v>
      </c>
      <c r="N923" s="4">
        <v>43.891112217600003</v>
      </c>
    </row>
    <row r="924" spans="12:14" x14ac:dyDescent="0.25">
      <c r="L924" s="2">
        <v>41637.416666666664</v>
      </c>
      <c r="M924" s="5" t="s">
        <v>2</v>
      </c>
      <c r="N924" s="4">
        <v>43.891112217600003</v>
      </c>
    </row>
    <row r="925" spans="12:14" x14ac:dyDescent="0.25">
      <c r="L925" s="2">
        <v>41637.427083333336</v>
      </c>
      <c r="M925" s="5" t="s">
        <v>2</v>
      </c>
      <c r="N925" s="4">
        <v>43.891112217600003</v>
      </c>
    </row>
    <row r="926" spans="12:14" x14ac:dyDescent="0.25">
      <c r="L926" s="2">
        <v>41637.4375</v>
      </c>
      <c r="M926" s="5" t="s">
        <v>2</v>
      </c>
      <c r="N926" s="4">
        <v>43.891112217600003</v>
      </c>
    </row>
    <row r="927" spans="12:14" x14ac:dyDescent="0.25">
      <c r="L927" s="2">
        <v>41637.447916666664</v>
      </c>
      <c r="M927" s="5" t="s">
        <v>2</v>
      </c>
      <c r="N927" s="4">
        <v>43.607943751680004</v>
      </c>
    </row>
    <row r="928" spans="12:14" x14ac:dyDescent="0.25">
      <c r="L928" s="2">
        <v>41637.458333333336</v>
      </c>
      <c r="M928" s="5" t="s">
        <v>2</v>
      </c>
      <c r="N928" s="4">
        <v>43.607943751680004</v>
      </c>
    </row>
    <row r="929" spans="12:14" x14ac:dyDescent="0.25">
      <c r="L929" s="2">
        <v>41637.46875</v>
      </c>
      <c r="M929" s="5" t="s">
        <v>2</v>
      </c>
      <c r="N929" s="4">
        <v>43.324775285760005</v>
      </c>
    </row>
    <row r="930" spans="12:14" x14ac:dyDescent="0.25">
      <c r="L930" s="2">
        <v>41637.479166666664</v>
      </c>
      <c r="M930" s="5" t="s">
        <v>2</v>
      </c>
      <c r="N930" s="4">
        <v>43.607943751680004</v>
      </c>
    </row>
    <row r="931" spans="12:14" x14ac:dyDescent="0.25">
      <c r="L931" s="2">
        <v>41637.489583333336</v>
      </c>
      <c r="M931" s="5" t="s">
        <v>2</v>
      </c>
      <c r="N931" s="4">
        <v>43.324775285760005</v>
      </c>
    </row>
    <row r="932" spans="12:14" x14ac:dyDescent="0.25">
      <c r="L932" s="2">
        <v>41637.5</v>
      </c>
      <c r="M932" s="5" t="s">
        <v>2</v>
      </c>
      <c r="N932" s="4">
        <v>43.324775285760005</v>
      </c>
    </row>
    <row r="933" spans="12:14" x14ac:dyDescent="0.25">
      <c r="L933" s="2">
        <v>41637.510416666664</v>
      </c>
      <c r="M933" s="5" t="s">
        <v>2</v>
      </c>
      <c r="N933" s="4">
        <v>43.324775285760005</v>
      </c>
    </row>
    <row r="934" spans="12:14" x14ac:dyDescent="0.25">
      <c r="L934" s="2">
        <v>41637.520833333336</v>
      </c>
      <c r="M934" s="5" t="s">
        <v>2</v>
      </c>
      <c r="N934" s="4">
        <v>43.324775285760005</v>
      </c>
    </row>
    <row r="935" spans="12:14" x14ac:dyDescent="0.25">
      <c r="L935" s="2">
        <v>41637.53125</v>
      </c>
      <c r="M935" s="5" t="s">
        <v>2</v>
      </c>
      <c r="N935" s="4">
        <v>43.041606819840005</v>
      </c>
    </row>
    <row r="936" spans="12:14" x14ac:dyDescent="0.25">
      <c r="L936" s="2">
        <v>41637.541666666664</v>
      </c>
      <c r="M936" s="5" t="s">
        <v>2</v>
      </c>
      <c r="N936" s="4">
        <v>43.041606819840005</v>
      </c>
    </row>
    <row r="937" spans="12:14" x14ac:dyDescent="0.25">
      <c r="L937" s="2">
        <v>41637.552083333336</v>
      </c>
      <c r="M937" s="5" t="s">
        <v>2</v>
      </c>
      <c r="N937" s="4">
        <v>43.041606819840005</v>
      </c>
    </row>
    <row r="938" spans="12:14" x14ac:dyDescent="0.25">
      <c r="L938" s="2">
        <v>41637.5625</v>
      </c>
      <c r="M938" s="5" t="s">
        <v>2</v>
      </c>
      <c r="N938" s="4">
        <v>43.041606819840005</v>
      </c>
    </row>
    <row r="939" spans="12:14" x14ac:dyDescent="0.25">
      <c r="L939" s="2">
        <v>41637.572916666664</v>
      </c>
      <c r="M939" s="5" t="s">
        <v>2</v>
      </c>
      <c r="N939" s="4">
        <v>43.041606819840005</v>
      </c>
    </row>
    <row r="940" spans="12:14" x14ac:dyDescent="0.25">
      <c r="L940" s="2">
        <v>41637.583333333336</v>
      </c>
      <c r="M940" s="5" t="s">
        <v>2</v>
      </c>
      <c r="N940" s="4">
        <v>43.041606819840005</v>
      </c>
    </row>
    <row r="941" spans="12:14" x14ac:dyDescent="0.25">
      <c r="L941" s="2">
        <v>41637.59375</v>
      </c>
      <c r="M941" s="5" t="s">
        <v>2</v>
      </c>
      <c r="N941" s="4">
        <v>43.041606819840005</v>
      </c>
    </row>
    <row r="942" spans="12:14" x14ac:dyDescent="0.25">
      <c r="L942" s="2">
        <v>41637.604166666664</v>
      </c>
      <c r="M942" s="5" t="s">
        <v>2</v>
      </c>
      <c r="N942" s="4">
        <v>42.758438353920006</v>
      </c>
    </row>
    <row r="943" spans="12:14" x14ac:dyDescent="0.25">
      <c r="L943" s="2">
        <v>41637.614583333336</v>
      </c>
      <c r="M943" s="5" t="s">
        <v>2</v>
      </c>
      <c r="N943" s="4">
        <v>42.758438353920006</v>
      </c>
    </row>
    <row r="944" spans="12:14" x14ac:dyDescent="0.25">
      <c r="L944" s="2">
        <v>41637.625</v>
      </c>
      <c r="M944" s="5" t="s">
        <v>2</v>
      </c>
      <c r="N944" s="4">
        <v>42.758438353920006</v>
      </c>
    </row>
    <row r="945" spans="12:14" x14ac:dyDescent="0.25">
      <c r="L945" s="2">
        <v>41637.635416666664</v>
      </c>
      <c r="M945" s="5" t="s">
        <v>2</v>
      </c>
      <c r="N945" s="4">
        <v>42.758438353920006</v>
      </c>
    </row>
    <row r="946" spans="12:14" x14ac:dyDescent="0.25">
      <c r="L946" s="2">
        <v>41637.645833333336</v>
      </c>
      <c r="M946" s="5" t="s">
        <v>2</v>
      </c>
      <c r="N946" s="4">
        <v>42.475269888000007</v>
      </c>
    </row>
    <row r="947" spans="12:14" x14ac:dyDescent="0.25">
      <c r="L947" s="2">
        <v>41637.65625</v>
      </c>
      <c r="M947" s="5" t="s">
        <v>2</v>
      </c>
      <c r="N947" s="4">
        <v>42.475269888000007</v>
      </c>
    </row>
    <row r="948" spans="12:14" x14ac:dyDescent="0.25">
      <c r="L948" s="2">
        <v>41637.666666666664</v>
      </c>
      <c r="M948" s="5" t="s">
        <v>2</v>
      </c>
      <c r="N948" s="4">
        <v>42.475269888000007</v>
      </c>
    </row>
    <row r="949" spans="12:14" x14ac:dyDescent="0.25">
      <c r="L949" s="2">
        <v>41637.677083333336</v>
      </c>
      <c r="M949" s="5" t="s">
        <v>2</v>
      </c>
      <c r="N949" s="4">
        <v>42.192101422080007</v>
      </c>
    </row>
    <row r="950" spans="12:14" x14ac:dyDescent="0.25">
      <c r="L950" s="2">
        <v>41637.6875</v>
      </c>
      <c r="M950" s="5" t="s">
        <v>2</v>
      </c>
      <c r="N950" s="4">
        <v>42.192101422080007</v>
      </c>
    </row>
    <row r="951" spans="12:14" x14ac:dyDescent="0.25">
      <c r="L951" s="2">
        <v>41637.697916666664</v>
      </c>
      <c r="M951" s="5" t="s">
        <v>2</v>
      </c>
      <c r="N951" s="4">
        <v>42.192101422080007</v>
      </c>
    </row>
    <row r="952" spans="12:14" x14ac:dyDescent="0.25">
      <c r="L952" s="2">
        <v>41637.708333333336</v>
      </c>
      <c r="M952" s="5" t="s">
        <v>2</v>
      </c>
      <c r="N952" s="4">
        <v>42.192101422080007</v>
      </c>
    </row>
    <row r="953" spans="12:14" x14ac:dyDescent="0.25">
      <c r="L953" s="2">
        <v>41637.71875</v>
      </c>
      <c r="M953" s="5" t="s">
        <v>2</v>
      </c>
      <c r="N953" s="4">
        <v>42.192101422080007</v>
      </c>
    </row>
    <row r="954" spans="12:14" x14ac:dyDescent="0.25">
      <c r="L954" s="2">
        <v>41637.729166666664</v>
      </c>
      <c r="M954" s="5" t="s">
        <v>2</v>
      </c>
      <c r="N954" s="4">
        <v>42.192101422080007</v>
      </c>
    </row>
    <row r="955" spans="12:14" x14ac:dyDescent="0.25">
      <c r="L955" s="2">
        <v>41637.739583333336</v>
      </c>
      <c r="M955" s="5" t="s">
        <v>2</v>
      </c>
      <c r="N955" s="4">
        <v>42.192101422080007</v>
      </c>
    </row>
    <row r="956" spans="12:14" x14ac:dyDescent="0.25">
      <c r="L956" s="2">
        <v>41637.75</v>
      </c>
      <c r="M956" s="5" t="s">
        <v>2</v>
      </c>
      <c r="N956" s="4">
        <v>42.192101422080007</v>
      </c>
    </row>
    <row r="957" spans="12:14" x14ac:dyDescent="0.25">
      <c r="L957" s="2">
        <v>41637.760416666664</v>
      </c>
      <c r="M957" s="5" t="s">
        <v>2</v>
      </c>
      <c r="N957" s="4">
        <v>41.908932956160008</v>
      </c>
    </row>
    <row r="958" spans="12:14" x14ac:dyDescent="0.25">
      <c r="L958" s="2">
        <v>41637.770833333336</v>
      </c>
      <c r="M958" s="5" t="s">
        <v>2</v>
      </c>
      <c r="N958" s="4">
        <v>41.908932956160008</v>
      </c>
    </row>
    <row r="959" spans="12:14" x14ac:dyDescent="0.25">
      <c r="L959" s="2">
        <v>41637.78125</v>
      </c>
      <c r="M959" s="5" t="s">
        <v>2</v>
      </c>
      <c r="N959" s="4">
        <v>41.908932956160008</v>
      </c>
    </row>
    <row r="960" spans="12:14" x14ac:dyDescent="0.25">
      <c r="L960" s="2">
        <v>41637.791666666664</v>
      </c>
      <c r="M960" s="5" t="s">
        <v>2</v>
      </c>
      <c r="N960" s="4">
        <v>41.625764490240009</v>
      </c>
    </row>
    <row r="961" spans="12:14" x14ac:dyDescent="0.25">
      <c r="L961" s="2">
        <v>41637.802083333336</v>
      </c>
      <c r="M961" s="5" t="s">
        <v>2</v>
      </c>
      <c r="N961" s="4">
        <v>41.625764490240009</v>
      </c>
    </row>
    <row r="962" spans="12:14" x14ac:dyDescent="0.25">
      <c r="L962" s="2">
        <v>41637.8125</v>
      </c>
      <c r="M962" s="5" t="s">
        <v>2</v>
      </c>
      <c r="N962" s="4">
        <v>41.625764490240009</v>
      </c>
    </row>
    <row r="963" spans="12:14" x14ac:dyDescent="0.25">
      <c r="L963" s="2">
        <v>41637.822916666664</v>
      </c>
      <c r="M963" s="5" t="s">
        <v>2</v>
      </c>
      <c r="N963" s="4">
        <v>41.625764490240009</v>
      </c>
    </row>
    <row r="964" spans="12:14" x14ac:dyDescent="0.25">
      <c r="L964" s="2">
        <v>41637.833333333336</v>
      </c>
      <c r="M964" s="5" t="s">
        <v>2</v>
      </c>
      <c r="N964" s="4">
        <v>41.625764490240009</v>
      </c>
    </row>
    <row r="965" spans="12:14" x14ac:dyDescent="0.25">
      <c r="L965" s="2">
        <v>41637.84375</v>
      </c>
      <c r="M965" s="5" t="s">
        <v>2</v>
      </c>
      <c r="N965" s="4">
        <v>41.625764490240009</v>
      </c>
    </row>
    <row r="966" spans="12:14" x14ac:dyDescent="0.25">
      <c r="L966" s="2">
        <v>41637.854166666664</v>
      </c>
      <c r="M966" s="5" t="s">
        <v>2</v>
      </c>
      <c r="N966" s="4">
        <v>41.625764490240009</v>
      </c>
    </row>
    <row r="967" spans="12:14" x14ac:dyDescent="0.25">
      <c r="L967" s="2">
        <v>41637.864583333336</v>
      </c>
      <c r="M967" s="5" t="s">
        <v>2</v>
      </c>
      <c r="N967" s="4">
        <v>41.625764490240009</v>
      </c>
    </row>
    <row r="968" spans="12:14" x14ac:dyDescent="0.25">
      <c r="L968" s="2">
        <v>41637.875</v>
      </c>
      <c r="M968" s="5" t="s">
        <v>2</v>
      </c>
      <c r="N968" s="4">
        <v>41.342596024320009</v>
      </c>
    </row>
    <row r="969" spans="12:14" x14ac:dyDescent="0.25">
      <c r="L969" s="2">
        <v>41637.885416666664</v>
      </c>
      <c r="M969" s="5" t="s">
        <v>2</v>
      </c>
      <c r="N969" s="4">
        <v>41.625764490240009</v>
      </c>
    </row>
    <row r="970" spans="12:14" x14ac:dyDescent="0.25">
      <c r="L970" s="2">
        <v>41637.895833333336</v>
      </c>
      <c r="M970" s="5" t="s">
        <v>2</v>
      </c>
      <c r="N970" s="4">
        <v>41.342596024320009</v>
      </c>
    </row>
    <row r="971" spans="12:14" x14ac:dyDescent="0.25">
      <c r="L971" s="2">
        <v>41637.90625</v>
      </c>
      <c r="M971" s="5" t="s">
        <v>2</v>
      </c>
      <c r="N971" s="4">
        <v>41.059427558400003</v>
      </c>
    </row>
    <row r="972" spans="12:14" x14ac:dyDescent="0.25">
      <c r="L972" s="2">
        <v>41637.916666666664</v>
      </c>
      <c r="M972" s="5" t="s">
        <v>2</v>
      </c>
      <c r="N972" s="4">
        <v>41.342596024320009</v>
      </c>
    </row>
    <row r="973" spans="12:14" x14ac:dyDescent="0.25">
      <c r="L973" s="2">
        <v>41637.927083333336</v>
      </c>
      <c r="M973" s="5" t="s">
        <v>2</v>
      </c>
      <c r="N973" s="4">
        <v>41.059427558400003</v>
      </c>
    </row>
    <row r="974" spans="12:14" x14ac:dyDescent="0.25">
      <c r="L974" s="2">
        <v>41637.9375</v>
      </c>
      <c r="M974" s="5" t="s">
        <v>2</v>
      </c>
      <c r="N974" s="4">
        <v>41.059427558400003</v>
      </c>
    </row>
    <row r="975" spans="12:14" x14ac:dyDescent="0.25">
      <c r="L975" s="2">
        <v>41637.947916666664</v>
      </c>
      <c r="M975" s="5" t="s">
        <v>2</v>
      </c>
      <c r="N975" s="4">
        <v>40.776259092480004</v>
      </c>
    </row>
    <row r="976" spans="12:14" x14ac:dyDescent="0.25">
      <c r="L976" s="2">
        <v>41637.958333333336</v>
      </c>
      <c r="M976" s="5" t="s">
        <v>2</v>
      </c>
      <c r="N976" s="4">
        <v>40.776259092480004</v>
      </c>
    </row>
    <row r="977" spans="12:14" x14ac:dyDescent="0.25">
      <c r="L977" s="2">
        <v>41637.96875</v>
      </c>
      <c r="M977" s="5" t="s">
        <v>2</v>
      </c>
      <c r="N977" s="4">
        <v>40.776259092480004</v>
      </c>
    </row>
    <row r="978" spans="12:14" x14ac:dyDescent="0.25">
      <c r="L978" s="2">
        <v>41637.979166666664</v>
      </c>
      <c r="M978" s="5" t="s">
        <v>2</v>
      </c>
      <c r="N978" s="4">
        <v>40.776259092480004</v>
      </c>
    </row>
    <row r="979" spans="12:14" x14ac:dyDescent="0.25">
      <c r="L979" s="2">
        <v>41637.989583333336</v>
      </c>
      <c r="M979" s="5" t="s">
        <v>2</v>
      </c>
      <c r="N979" s="4">
        <v>40.776259092480004</v>
      </c>
    </row>
    <row r="980" spans="12:14" x14ac:dyDescent="0.25">
      <c r="L980" s="2">
        <v>41638</v>
      </c>
      <c r="M980" s="5" t="s">
        <v>2</v>
      </c>
      <c r="N980" s="4">
        <v>40.776259092480004</v>
      </c>
    </row>
    <row r="981" spans="12:14" x14ac:dyDescent="0.25">
      <c r="L981" s="2">
        <v>41638.010416666664</v>
      </c>
      <c r="M981" s="5" t="s">
        <v>2</v>
      </c>
      <c r="N981" s="4">
        <v>40.776259092480004</v>
      </c>
    </row>
    <row r="982" spans="12:14" x14ac:dyDescent="0.25">
      <c r="L982" s="2">
        <v>41638.020833333336</v>
      </c>
      <c r="M982" s="5" t="s">
        <v>2</v>
      </c>
      <c r="N982" s="4">
        <v>40.776259092480004</v>
      </c>
    </row>
    <row r="983" spans="12:14" x14ac:dyDescent="0.25">
      <c r="L983" s="2">
        <v>41638.03125</v>
      </c>
      <c r="M983" s="5" t="s">
        <v>2</v>
      </c>
      <c r="N983" s="4">
        <v>40.776259092480004</v>
      </c>
    </row>
    <row r="984" spans="12:14" x14ac:dyDescent="0.25">
      <c r="L984" s="2">
        <v>41638.041666666664</v>
      </c>
      <c r="M984" s="5" t="s">
        <v>2</v>
      </c>
      <c r="N984" s="4">
        <v>40.776259092480004</v>
      </c>
    </row>
    <row r="985" spans="12:14" x14ac:dyDescent="0.25">
      <c r="L985" s="2">
        <v>41638.052083333336</v>
      </c>
      <c r="M985" s="5" t="s">
        <v>2</v>
      </c>
      <c r="N985" s="4">
        <v>40.776259092480004</v>
      </c>
    </row>
    <row r="986" spans="12:14" x14ac:dyDescent="0.25">
      <c r="L986" s="2">
        <v>41638.0625</v>
      </c>
      <c r="M986" s="5" t="s">
        <v>2</v>
      </c>
      <c r="N986" s="4">
        <v>40.493090626560004</v>
      </c>
    </row>
    <row r="987" spans="12:14" x14ac:dyDescent="0.25">
      <c r="L987" s="2">
        <v>41638.072916666664</v>
      </c>
      <c r="M987" s="5" t="s">
        <v>2</v>
      </c>
      <c r="N987" s="4">
        <v>40.776259092480004</v>
      </c>
    </row>
    <row r="988" spans="12:14" x14ac:dyDescent="0.25">
      <c r="L988" s="2">
        <v>41638.083333333336</v>
      </c>
      <c r="M988" s="5" t="s">
        <v>2</v>
      </c>
      <c r="N988" s="4">
        <v>40.776259092480004</v>
      </c>
    </row>
    <row r="989" spans="12:14" x14ac:dyDescent="0.25">
      <c r="L989" s="2">
        <v>41638.09375</v>
      </c>
      <c r="M989" s="5" t="s">
        <v>2</v>
      </c>
      <c r="N989" s="4">
        <v>40.493090626560004</v>
      </c>
    </row>
    <row r="990" spans="12:14" x14ac:dyDescent="0.25">
      <c r="L990" s="2">
        <v>41638.104166666664</v>
      </c>
      <c r="M990" s="5" t="s">
        <v>2</v>
      </c>
      <c r="N990" s="4">
        <v>40.493090626560004</v>
      </c>
    </row>
    <row r="991" spans="12:14" x14ac:dyDescent="0.25">
      <c r="L991" s="2">
        <v>41638.114583333336</v>
      </c>
      <c r="M991" s="5" t="s">
        <v>2</v>
      </c>
      <c r="N991" s="4">
        <v>40.493090626560004</v>
      </c>
    </row>
    <row r="992" spans="12:14" x14ac:dyDescent="0.25">
      <c r="L992" s="2">
        <v>41638.125</v>
      </c>
      <c r="M992" s="5" t="s">
        <v>2</v>
      </c>
      <c r="N992" s="4">
        <v>40.209922160640005</v>
      </c>
    </row>
    <row r="993" spans="12:14" x14ac:dyDescent="0.25">
      <c r="L993" s="2">
        <v>41638.135416666664</v>
      </c>
      <c r="M993" s="5" t="s">
        <v>2</v>
      </c>
      <c r="N993" s="4">
        <v>40.209922160640005</v>
      </c>
    </row>
    <row r="994" spans="12:14" x14ac:dyDescent="0.25">
      <c r="L994" s="2">
        <v>41638.145833333336</v>
      </c>
      <c r="M994" s="5" t="s">
        <v>2</v>
      </c>
      <c r="N994" s="4">
        <v>40.209922160640005</v>
      </c>
    </row>
    <row r="995" spans="12:14" x14ac:dyDescent="0.25">
      <c r="L995" s="2">
        <v>41638.15625</v>
      </c>
      <c r="M995" s="5" t="s">
        <v>2</v>
      </c>
      <c r="N995" s="4">
        <v>40.209922160640005</v>
      </c>
    </row>
    <row r="996" spans="12:14" x14ac:dyDescent="0.25">
      <c r="L996" s="2">
        <v>41638.166666666664</v>
      </c>
      <c r="M996" s="5" t="s">
        <v>2</v>
      </c>
      <c r="N996" s="4">
        <v>40.209922160640005</v>
      </c>
    </row>
    <row r="997" spans="12:14" x14ac:dyDescent="0.25">
      <c r="L997" s="2">
        <v>41638.177083333336</v>
      </c>
      <c r="M997" s="5" t="s">
        <v>2</v>
      </c>
      <c r="N997" s="4">
        <v>40.209922160640005</v>
      </c>
    </row>
    <row r="998" spans="12:14" x14ac:dyDescent="0.25">
      <c r="L998" s="2">
        <v>41638.1875</v>
      </c>
      <c r="M998" s="5" t="s">
        <v>2</v>
      </c>
      <c r="N998" s="4">
        <v>40.209922160640005</v>
      </c>
    </row>
    <row r="999" spans="12:14" x14ac:dyDescent="0.25">
      <c r="L999" s="2">
        <v>41638.197916666664</v>
      </c>
      <c r="M999" s="5" t="s">
        <v>2</v>
      </c>
      <c r="N999" s="4">
        <v>40.209922160640005</v>
      </c>
    </row>
    <row r="1000" spans="12:14" x14ac:dyDescent="0.25">
      <c r="L1000" s="2">
        <v>41638.208333333336</v>
      </c>
      <c r="M1000" s="5" t="s">
        <v>2</v>
      </c>
      <c r="N1000" s="4">
        <v>39.926753694720006</v>
      </c>
    </row>
    <row r="1001" spans="12:14" x14ac:dyDescent="0.25">
      <c r="L1001" s="2">
        <v>41638.21875</v>
      </c>
      <c r="M1001" s="5" t="s">
        <v>2</v>
      </c>
      <c r="N1001" s="4">
        <v>39.926753694720006</v>
      </c>
    </row>
    <row r="1002" spans="12:14" x14ac:dyDescent="0.25">
      <c r="L1002" s="2">
        <v>41638.229166666664</v>
      </c>
      <c r="M1002" s="5" t="s">
        <v>2</v>
      </c>
      <c r="N1002" s="4">
        <v>39.926753694720006</v>
      </c>
    </row>
    <row r="1003" spans="12:14" x14ac:dyDescent="0.25">
      <c r="L1003" s="2">
        <v>41638.239583333336</v>
      </c>
      <c r="M1003" s="5" t="s">
        <v>2</v>
      </c>
      <c r="N1003" s="4">
        <v>39.926753694720006</v>
      </c>
    </row>
    <row r="1004" spans="12:14" x14ac:dyDescent="0.25">
      <c r="L1004" s="2">
        <v>41638.25</v>
      </c>
      <c r="M1004" s="5" t="s">
        <v>2</v>
      </c>
      <c r="N1004" s="4">
        <v>39.926753694720006</v>
      </c>
    </row>
    <row r="1005" spans="12:14" x14ac:dyDescent="0.25">
      <c r="L1005" s="2">
        <v>41638.260416666664</v>
      </c>
      <c r="M1005" s="5" t="s">
        <v>2</v>
      </c>
      <c r="N1005" s="4">
        <v>39.926753694720006</v>
      </c>
    </row>
    <row r="1006" spans="12:14" x14ac:dyDescent="0.25">
      <c r="L1006" s="2">
        <v>41638.270833333336</v>
      </c>
      <c r="M1006" s="5" t="s">
        <v>2</v>
      </c>
      <c r="N1006" s="4">
        <v>39.926753694720006</v>
      </c>
    </row>
    <row r="1007" spans="12:14" x14ac:dyDescent="0.25">
      <c r="L1007" s="2">
        <v>41638.28125</v>
      </c>
      <c r="M1007" s="5" t="s">
        <v>2</v>
      </c>
      <c r="N1007" s="4">
        <v>39.926753694720006</v>
      </c>
    </row>
    <row r="1008" spans="12:14" x14ac:dyDescent="0.25">
      <c r="L1008" s="2">
        <v>41638.291666666664</v>
      </c>
      <c r="M1008" s="5" t="s">
        <v>2</v>
      </c>
      <c r="N1008" s="4">
        <v>39.926753694720006</v>
      </c>
    </row>
    <row r="1009" spans="12:14" x14ac:dyDescent="0.25">
      <c r="L1009" s="2">
        <v>41638.302083333336</v>
      </c>
      <c r="M1009" s="5" t="s">
        <v>2</v>
      </c>
      <c r="N1009" s="4">
        <v>39.926753694720006</v>
      </c>
    </row>
    <row r="1010" spans="12:14" x14ac:dyDescent="0.25">
      <c r="L1010" s="2">
        <v>41638.3125</v>
      </c>
      <c r="M1010" s="5" t="s">
        <v>2</v>
      </c>
      <c r="N1010" s="4">
        <v>39.926753694720006</v>
      </c>
    </row>
    <row r="1011" spans="12:14" x14ac:dyDescent="0.25">
      <c r="L1011" s="2">
        <v>41638.322916666664</v>
      </c>
      <c r="M1011" s="5" t="s">
        <v>2</v>
      </c>
      <c r="N1011" s="4">
        <v>39.926753694720006</v>
      </c>
    </row>
    <row r="1012" spans="12:14" x14ac:dyDescent="0.25">
      <c r="L1012" s="2">
        <v>41638.333333333336</v>
      </c>
      <c r="M1012" s="5" t="s">
        <v>2</v>
      </c>
      <c r="N1012" s="4">
        <v>39.926753694720006</v>
      </c>
    </row>
    <row r="1013" spans="12:14" x14ac:dyDescent="0.25">
      <c r="L1013" s="2">
        <v>41638.34375</v>
      </c>
      <c r="M1013" s="5" t="s">
        <v>2</v>
      </c>
      <c r="N1013" s="4">
        <v>39.926753694720006</v>
      </c>
    </row>
    <row r="1014" spans="12:14" x14ac:dyDescent="0.25">
      <c r="L1014" s="2">
        <v>41638.354166666664</v>
      </c>
      <c r="M1014" s="5" t="s">
        <v>2</v>
      </c>
      <c r="N1014" s="4">
        <v>39.926753694720006</v>
      </c>
    </row>
    <row r="1015" spans="12:14" x14ac:dyDescent="0.25">
      <c r="L1015" s="2">
        <v>41638.364583333336</v>
      </c>
      <c r="M1015" s="5" t="s">
        <v>2</v>
      </c>
      <c r="N1015" s="4">
        <v>39.643585228800006</v>
      </c>
    </row>
    <row r="1016" spans="12:14" x14ac:dyDescent="0.25">
      <c r="L1016" s="2">
        <v>41638.375</v>
      </c>
      <c r="M1016" s="5" t="s">
        <v>2</v>
      </c>
      <c r="N1016" s="4">
        <v>39.643585228800006</v>
      </c>
    </row>
    <row r="1017" spans="12:14" x14ac:dyDescent="0.25">
      <c r="L1017" s="2">
        <v>41638.385416666664</v>
      </c>
      <c r="M1017" s="5" t="s">
        <v>2</v>
      </c>
      <c r="N1017" s="4">
        <v>39.643585228800006</v>
      </c>
    </row>
    <row r="1018" spans="12:14" x14ac:dyDescent="0.25">
      <c r="L1018" s="2">
        <v>41638.395833333336</v>
      </c>
      <c r="M1018" s="5" t="s">
        <v>2</v>
      </c>
      <c r="N1018" s="4">
        <v>39.643585228800006</v>
      </c>
    </row>
    <row r="1019" spans="12:14" x14ac:dyDescent="0.25">
      <c r="L1019" s="2">
        <v>41638.40625</v>
      </c>
      <c r="M1019" s="5" t="s">
        <v>2</v>
      </c>
      <c r="N1019" s="4">
        <v>39.360416762880007</v>
      </c>
    </row>
    <row r="1020" spans="12:14" x14ac:dyDescent="0.25">
      <c r="L1020" s="2">
        <v>41638.416666666664</v>
      </c>
      <c r="M1020" s="5" t="s">
        <v>2</v>
      </c>
      <c r="N1020" s="4">
        <v>39.360416762880007</v>
      </c>
    </row>
    <row r="1021" spans="12:14" x14ac:dyDescent="0.25">
      <c r="L1021" s="2">
        <v>41638.427083333336</v>
      </c>
      <c r="M1021" s="5" t="s">
        <v>2</v>
      </c>
      <c r="N1021" s="4">
        <v>39.360416762880007</v>
      </c>
    </row>
    <row r="1022" spans="12:14" x14ac:dyDescent="0.25">
      <c r="L1022" s="2">
        <v>41638.4375</v>
      </c>
      <c r="M1022" s="5" t="s">
        <v>2</v>
      </c>
      <c r="N1022" s="4">
        <v>39.360416762880007</v>
      </c>
    </row>
    <row r="1023" spans="12:14" x14ac:dyDescent="0.25">
      <c r="L1023" s="2">
        <v>41638.447916666664</v>
      </c>
      <c r="M1023" s="5" t="s">
        <v>2</v>
      </c>
      <c r="N1023" s="4">
        <v>39.360416762880007</v>
      </c>
    </row>
    <row r="1024" spans="12:14" x14ac:dyDescent="0.25">
      <c r="L1024" s="2">
        <v>41638.458333333336</v>
      </c>
      <c r="M1024" s="5" t="s">
        <v>2</v>
      </c>
      <c r="N1024" s="4">
        <v>39.360416762880007</v>
      </c>
    </row>
    <row r="1025" spans="12:14" x14ac:dyDescent="0.25">
      <c r="L1025" s="2">
        <v>41638.46875</v>
      </c>
      <c r="M1025" s="5" t="s">
        <v>2</v>
      </c>
      <c r="N1025" s="4">
        <v>39.360416762880007</v>
      </c>
    </row>
    <row r="1026" spans="12:14" x14ac:dyDescent="0.25">
      <c r="L1026" s="2">
        <v>41638.479166666664</v>
      </c>
      <c r="M1026" s="5" t="s">
        <v>2</v>
      </c>
      <c r="N1026" s="4">
        <v>39.360416762880007</v>
      </c>
    </row>
    <row r="1027" spans="12:14" x14ac:dyDescent="0.25">
      <c r="L1027" s="2">
        <v>41638.489583333336</v>
      </c>
      <c r="M1027" s="5" t="s">
        <v>2</v>
      </c>
      <c r="N1027" s="4">
        <v>39.360416762880007</v>
      </c>
    </row>
    <row r="1028" spans="12:14" x14ac:dyDescent="0.25">
      <c r="L1028" s="2">
        <v>41638.5</v>
      </c>
      <c r="M1028" s="5" t="s">
        <v>2</v>
      </c>
      <c r="N1028" s="4">
        <v>39.360416762880007</v>
      </c>
    </row>
    <row r="1029" spans="12:14" x14ac:dyDescent="0.25">
      <c r="L1029" s="2">
        <v>41638.510416666664</v>
      </c>
      <c r="M1029" s="5" t="s">
        <v>2</v>
      </c>
      <c r="N1029" s="4">
        <v>39.077248296960008</v>
      </c>
    </row>
    <row r="1030" spans="12:14" x14ac:dyDescent="0.25">
      <c r="L1030" s="2">
        <v>41638.520833333336</v>
      </c>
      <c r="M1030" s="5" t="s">
        <v>2</v>
      </c>
      <c r="N1030" s="4">
        <v>39.077248296960008</v>
      </c>
    </row>
    <row r="1031" spans="12:14" x14ac:dyDescent="0.25">
      <c r="L1031" s="2">
        <v>41638.53125</v>
      </c>
      <c r="M1031" s="5" t="s">
        <v>2</v>
      </c>
      <c r="N1031" s="4">
        <v>38.794079831040008</v>
      </c>
    </row>
    <row r="1032" spans="12:14" x14ac:dyDescent="0.25">
      <c r="L1032" s="2">
        <v>41638.541666666664</v>
      </c>
      <c r="M1032" s="5" t="s">
        <v>2</v>
      </c>
      <c r="N1032" s="4">
        <v>38.794079831040008</v>
      </c>
    </row>
    <row r="1033" spans="12:14" x14ac:dyDescent="0.25">
      <c r="L1033" s="2">
        <v>41638.552083333336</v>
      </c>
      <c r="M1033" s="5" t="s">
        <v>2</v>
      </c>
      <c r="N1033" s="4">
        <v>38.510911365120009</v>
      </c>
    </row>
    <row r="1034" spans="12:14" x14ac:dyDescent="0.25">
      <c r="L1034" s="2">
        <v>41638.5625</v>
      </c>
      <c r="M1034" s="5" t="s">
        <v>2</v>
      </c>
      <c r="N1034" s="4">
        <v>38.510911365120009</v>
      </c>
    </row>
    <row r="1035" spans="12:14" x14ac:dyDescent="0.25">
      <c r="L1035" s="2">
        <v>41638.572916666664</v>
      </c>
      <c r="M1035" s="5" t="s">
        <v>2</v>
      </c>
      <c r="N1035" s="4">
        <v>38.510911365120009</v>
      </c>
    </row>
    <row r="1036" spans="12:14" x14ac:dyDescent="0.25">
      <c r="L1036" s="2">
        <v>41638.583333333336</v>
      </c>
      <c r="M1036" s="5" t="s">
        <v>2</v>
      </c>
      <c r="N1036" s="4">
        <v>38.510911365120009</v>
      </c>
    </row>
    <row r="1037" spans="12:14" x14ac:dyDescent="0.25">
      <c r="L1037" s="2">
        <v>41638.59375</v>
      </c>
      <c r="M1037" s="5" t="s">
        <v>2</v>
      </c>
      <c r="N1037" s="4">
        <v>38.510911365120009</v>
      </c>
    </row>
    <row r="1038" spans="12:14" x14ac:dyDescent="0.25">
      <c r="L1038" s="2">
        <v>41638.604166666664</v>
      </c>
      <c r="M1038" s="5" t="s">
        <v>2</v>
      </c>
      <c r="N1038" s="4">
        <v>38.510911365120009</v>
      </c>
    </row>
    <row r="1039" spans="12:14" x14ac:dyDescent="0.25">
      <c r="L1039" s="2">
        <v>41638.614583333336</v>
      </c>
      <c r="M1039" s="5" t="s">
        <v>2</v>
      </c>
      <c r="N1039" s="4">
        <v>38.510911365120009</v>
      </c>
    </row>
    <row r="1040" spans="12:14" x14ac:dyDescent="0.25">
      <c r="L1040" s="2">
        <v>41638.625</v>
      </c>
      <c r="M1040" s="5" t="s">
        <v>2</v>
      </c>
      <c r="N1040" s="4">
        <v>38.510911365120009</v>
      </c>
    </row>
    <row r="1041" spans="12:14" x14ac:dyDescent="0.25">
      <c r="L1041" s="2">
        <v>41638.635416666664</v>
      </c>
      <c r="M1041" s="5" t="s">
        <v>2</v>
      </c>
      <c r="N1041" s="4">
        <v>38.227742899200003</v>
      </c>
    </row>
    <row r="1042" spans="12:14" x14ac:dyDescent="0.25">
      <c r="L1042" s="2">
        <v>41638.645833333336</v>
      </c>
      <c r="M1042" s="5" t="s">
        <v>2</v>
      </c>
      <c r="N1042" s="4">
        <v>38.227742899200003</v>
      </c>
    </row>
    <row r="1043" spans="12:14" x14ac:dyDescent="0.25">
      <c r="L1043" s="2">
        <v>41638.65625</v>
      </c>
      <c r="M1043" s="5" t="s">
        <v>2</v>
      </c>
      <c r="N1043" s="4">
        <v>37.944574433280003</v>
      </c>
    </row>
    <row r="1044" spans="12:14" x14ac:dyDescent="0.25">
      <c r="L1044" s="2">
        <v>41638.666666666664</v>
      </c>
      <c r="M1044" s="5" t="s">
        <v>2</v>
      </c>
      <c r="N1044" s="4">
        <v>37.944574433280003</v>
      </c>
    </row>
    <row r="1045" spans="12:14" x14ac:dyDescent="0.25">
      <c r="L1045" s="2">
        <v>41638.677083333336</v>
      </c>
      <c r="M1045" s="5" t="s">
        <v>2</v>
      </c>
      <c r="N1045" s="4">
        <v>37.944574433280003</v>
      </c>
    </row>
    <row r="1046" spans="12:14" x14ac:dyDescent="0.25">
      <c r="L1046" s="2">
        <v>41638.6875</v>
      </c>
      <c r="M1046" s="5" t="s">
        <v>2</v>
      </c>
      <c r="N1046" s="4">
        <v>37.944574433280003</v>
      </c>
    </row>
    <row r="1047" spans="12:14" x14ac:dyDescent="0.25">
      <c r="L1047" s="2">
        <v>41638.697916666664</v>
      </c>
      <c r="M1047" s="5" t="s">
        <v>2</v>
      </c>
      <c r="N1047" s="4">
        <v>37.944574433280003</v>
      </c>
    </row>
    <row r="1048" spans="12:14" x14ac:dyDescent="0.25">
      <c r="L1048" s="2">
        <v>41638.708333333336</v>
      </c>
      <c r="M1048" s="5" t="s">
        <v>2</v>
      </c>
      <c r="N1048" s="4">
        <v>37.661405967360004</v>
      </c>
    </row>
    <row r="1049" spans="12:14" x14ac:dyDescent="0.25">
      <c r="L1049" s="2">
        <v>41638.71875</v>
      </c>
      <c r="M1049" s="5" t="s">
        <v>2</v>
      </c>
      <c r="N1049" s="4">
        <v>37.661405967360004</v>
      </c>
    </row>
    <row r="1050" spans="12:14" x14ac:dyDescent="0.25">
      <c r="L1050" s="2">
        <v>41638.729166666664</v>
      </c>
      <c r="M1050" s="5" t="s">
        <v>2</v>
      </c>
      <c r="N1050" s="4">
        <v>37.661405967360004</v>
      </c>
    </row>
    <row r="1051" spans="12:14" x14ac:dyDescent="0.25">
      <c r="L1051" s="2">
        <v>41638.739583333336</v>
      </c>
      <c r="M1051" s="5" t="s">
        <v>2</v>
      </c>
      <c r="N1051" s="4">
        <v>37.661405967360004</v>
      </c>
    </row>
    <row r="1052" spans="12:14" x14ac:dyDescent="0.25">
      <c r="L1052" s="2">
        <v>41638.75</v>
      </c>
      <c r="M1052" s="5" t="s">
        <v>2</v>
      </c>
      <c r="N1052" s="4">
        <v>37.661405967360004</v>
      </c>
    </row>
    <row r="1053" spans="12:14" x14ac:dyDescent="0.25">
      <c r="L1053" s="2">
        <v>41638.760416666664</v>
      </c>
      <c r="M1053" s="5" t="s">
        <v>2</v>
      </c>
      <c r="N1053" s="4">
        <v>37.378237501440005</v>
      </c>
    </row>
    <row r="1054" spans="12:14" x14ac:dyDescent="0.25">
      <c r="L1054" s="2">
        <v>41638.770833333336</v>
      </c>
      <c r="M1054" s="5" t="s">
        <v>2</v>
      </c>
      <c r="N1054" s="4">
        <v>37.378237501440005</v>
      </c>
    </row>
    <row r="1055" spans="12:14" x14ac:dyDescent="0.25">
      <c r="L1055" s="2">
        <v>41638.78125</v>
      </c>
      <c r="M1055" s="5" t="s">
        <v>2</v>
      </c>
      <c r="N1055" s="4">
        <v>37.378237501440005</v>
      </c>
    </row>
    <row r="1056" spans="12:14" x14ac:dyDescent="0.25">
      <c r="L1056" s="2">
        <v>41638.791666666664</v>
      </c>
      <c r="M1056" s="5" t="s">
        <v>2</v>
      </c>
      <c r="N1056" s="4">
        <v>37.095069035520005</v>
      </c>
    </row>
    <row r="1057" spans="12:14" x14ac:dyDescent="0.25">
      <c r="L1057" s="2">
        <v>41638.802083333336</v>
      </c>
      <c r="M1057" s="5" t="s">
        <v>2</v>
      </c>
      <c r="N1057" s="4">
        <v>37.095069035520005</v>
      </c>
    </row>
    <row r="1058" spans="12:14" x14ac:dyDescent="0.25">
      <c r="L1058" s="2">
        <v>41638.8125</v>
      </c>
      <c r="M1058" s="5" t="s">
        <v>2</v>
      </c>
      <c r="N1058" s="4">
        <v>37.095069035520005</v>
      </c>
    </row>
    <row r="1059" spans="12:14" x14ac:dyDescent="0.25">
      <c r="L1059" s="2">
        <v>41638.822916666664</v>
      </c>
      <c r="M1059" s="5" t="s">
        <v>2</v>
      </c>
      <c r="N1059" s="4">
        <v>37.095069035520005</v>
      </c>
    </row>
    <row r="1060" spans="12:14" x14ac:dyDescent="0.25">
      <c r="L1060" s="2">
        <v>41638.833333333336</v>
      </c>
      <c r="M1060" s="5" t="s">
        <v>2</v>
      </c>
      <c r="N1060" s="4">
        <v>37.095069035520005</v>
      </c>
    </row>
    <row r="1061" spans="12:14" x14ac:dyDescent="0.25">
      <c r="L1061" s="2">
        <v>41638.84375</v>
      </c>
      <c r="M1061" s="5" t="s">
        <v>2</v>
      </c>
      <c r="N1061" s="4">
        <v>36.811900569600006</v>
      </c>
    </row>
    <row r="1062" spans="12:14" x14ac:dyDescent="0.25">
      <c r="L1062" s="2">
        <v>41638.854166666664</v>
      </c>
      <c r="M1062" s="5" t="s">
        <v>2</v>
      </c>
      <c r="N1062" s="4">
        <v>36.811900569600006</v>
      </c>
    </row>
    <row r="1063" spans="12:14" x14ac:dyDescent="0.25">
      <c r="L1063" s="2">
        <v>41638.864583333336</v>
      </c>
      <c r="M1063" s="5" t="s">
        <v>2</v>
      </c>
      <c r="N1063" s="4">
        <v>36.811900569600006</v>
      </c>
    </row>
    <row r="1064" spans="12:14" x14ac:dyDescent="0.25">
      <c r="L1064" s="2">
        <v>41638.875</v>
      </c>
      <c r="M1064" s="5" t="s">
        <v>2</v>
      </c>
      <c r="N1064" s="4">
        <v>36.528732103680007</v>
      </c>
    </row>
    <row r="1065" spans="12:14" x14ac:dyDescent="0.25">
      <c r="L1065" s="2">
        <v>41638.885416666664</v>
      </c>
      <c r="M1065" s="5" t="s">
        <v>2</v>
      </c>
      <c r="N1065" s="4">
        <v>36.528732103680007</v>
      </c>
    </row>
    <row r="1066" spans="12:14" x14ac:dyDescent="0.25">
      <c r="L1066" s="2">
        <v>41638.895833333336</v>
      </c>
      <c r="M1066" s="5" t="s">
        <v>2</v>
      </c>
      <c r="N1066" s="4">
        <v>36.528732103680007</v>
      </c>
    </row>
    <row r="1067" spans="12:14" x14ac:dyDescent="0.25">
      <c r="L1067" s="2">
        <v>41638.90625</v>
      </c>
      <c r="M1067" s="5" t="s">
        <v>2</v>
      </c>
      <c r="N1067" s="4">
        <v>36.528732103680007</v>
      </c>
    </row>
    <row r="1068" spans="12:14" x14ac:dyDescent="0.25">
      <c r="L1068" s="2">
        <v>41638.916666666664</v>
      </c>
      <c r="M1068" s="5" t="s">
        <v>2</v>
      </c>
      <c r="N1068" s="4">
        <v>36.245563637760007</v>
      </c>
    </row>
    <row r="1069" spans="12:14" x14ac:dyDescent="0.25">
      <c r="L1069" s="2">
        <v>41638.927083333336</v>
      </c>
      <c r="M1069" s="5" t="s">
        <v>2</v>
      </c>
      <c r="N1069" s="4">
        <v>36.245563637760007</v>
      </c>
    </row>
    <row r="1070" spans="12:14" x14ac:dyDescent="0.25">
      <c r="L1070" s="2">
        <v>41638.9375</v>
      </c>
      <c r="M1070" s="5" t="s">
        <v>2</v>
      </c>
      <c r="N1070" s="4">
        <v>36.245563637760007</v>
      </c>
    </row>
    <row r="1071" spans="12:14" x14ac:dyDescent="0.25">
      <c r="L1071" s="2">
        <v>41638.947916666664</v>
      </c>
      <c r="M1071" s="5" t="s">
        <v>2</v>
      </c>
      <c r="N1071" s="4">
        <v>36.245563637760007</v>
      </c>
    </row>
    <row r="1072" spans="12:14" x14ac:dyDescent="0.25">
      <c r="L1072" s="2">
        <v>41638.958333333336</v>
      </c>
      <c r="M1072" s="5" t="s">
        <v>2</v>
      </c>
      <c r="N1072" s="4">
        <v>36.245563637760007</v>
      </c>
    </row>
    <row r="1073" spans="12:14" x14ac:dyDescent="0.25">
      <c r="L1073" s="2">
        <v>41638.96875</v>
      </c>
      <c r="M1073" s="5" t="s">
        <v>2</v>
      </c>
      <c r="N1073" s="4">
        <v>35.962395171840008</v>
      </c>
    </row>
    <row r="1074" spans="12:14" x14ac:dyDescent="0.25">
      <c r="L1074" s="2">
        <v>41638.979166666664</v>
      </c>
      <c r="M1074" s="5" t="s">
        <v>2</v>
      </c>
      <c r="N1074" s="4">
        <v>35.962395171840008</v>
      </c>
    </row>
    <row r="1075" spans="12:14" x14ac:dyDescent="0.25">
      <c r="L1075" s="2">
        <v>41638.989583333336</v>
      </c>
      <c r="M1075" s="5" t="s">
        <v>2</v>
      </c>
      <c r="N1075" s="4">
        <v>35.679226705920009</v>
      </c>
    </row>
    <row r="1076" spans="12:14" x14ac:dyDescent="0.25">
      <c r="L1076" s="2">
        <v>41639</v>
      </c>
      <c r="M1076" s="5" t="s">
        <v>2</v>
      </c>
      <c r="N1076" s="4">
        <v>35.679226705920009</v>
      </c>
    </row>
    <row r="1077" spans="12:14" x14ac:dyDescent="0.25">
      <c r="L1077" s="2">
        <v>41639.010416666664</v>
      </c>
      <c r="M1077" s="5" t="s">
        <v>2</v>
      </c>
      <c r="N1077" s="4">
        <v>35.962395171840008</v>
      </c>
    </row>
    <row r="1078" spans="12:14" x14ac:dyDescent="0.25">
      <c r="L1078" s="2">
        <v>41639.020833333336</v>
      </c>
      <c r="M1078" s="5" t="s">
        <v>2</v>
      </c>
      <c r="N1078" s="4">
        <v>35.679226705920009</v>
      </c>
    </row>
    <row r="1079" spans="12:14" x14ac:dyDescent="0.25">
      <c r="L1079" s="2">
        <v>41639.03125</v>
      </c>
      <c r="M1079" s="5" t="s">
        <v>2</v>
      </c>
      <c r="N1079" s="4">
        <v>35.679226705920009</v>
      </c>
    </row>
    <row r="1080" spans="12:14" x14ac:dyDescent="0.25">
      <c r="L1080" s="2">
        <v>41639.041666666664</v>
      </c>
      <c r="M1080" s="5" t="s">
        <v>2</v>
      </c>
      <c r="N1080" s="4">
        <v>35.679226705920009</v>
      </c>
    </row>
    <row r="1081" spans="12:14" x14ac:dyDescent="0.25">
      <c r="L1081" s="2">
        <v>41639.052083333336</v>
      </c>
      <c r="M1081" s="5" t="s">
        <v>2</v>
      </c>
      <c r="N1081" s="4">
        <v>35.112889774080003</v>
      </c>
    </row>
    <row r="1082" spans="12:14" x14ac:dyDescent="0.25">
      <c r="L1082" s="2">
        <v>41639.0625</v>
      </c>
      <c r="M1082" s="5" t="s">
        <v>2</v>
      </c>
      <c r="N1082" s="4">
        <v>35.396058240000002</v>
      </c>
    </row>
    <row r="1083" spans="12:14" x14ac:dyDescent="0.25">
      <c r="L1083" s="2">
        <v>41639.072916666664</v>
      </c>
      <c r="M1083" s="5" t="s">
        <v>2</v>
      </c>
      <c r="N1083" s="4">
        <v>35.112889774080003</v>
      </c>
    </row>
    <row r="1084" spans="12:14" x14ac:dyDescent="0.25">
      <c r="L1084" s="2">
        <v>41639.083333333336</v>
      </c>
      <c r="M1084" s="5" t="s">
        <v>2</v>
      </c>
      <c r="N1084" s="4">
        <v>35.112889774080003</v>
      </c>
    </row>
    <row r="1085" spans="12:14" x14ac:dyDescent="0.25">
      <c r="L1085" s="2">
        <v>41639.09375</v>
      </c>
      <c r="M1085" s="5" t="s">
        <v>2</v>
      </c>
      <c r="N1085" s="4">
        <v>35.112889774080003</v>
      </c>
    </row>
    <row r="1086" spans="12:14" x14ac:dyDescent="0.25">
      <c r="L1086" s="2">
        <v>41639.104166666664</v>
      </c>
      <c r="M1086" s="5" t="s">
        <v>2</v>
      </c>
      <c r="N1086" s="4">
        <v>35.112889774080003</v>
      </c>
    </row>
    <row r="1087" spans="12:14" x14ac:dyDescent="0.25">
      <c r="L1087" s="2">
        <v>41639.114583333336</v>
      </c>
      <c r="M1087" s="5" t="s">
        <v>2</v>
      </c>
      <c r="N1087" s="4">
        <v>35.112889774080003</v>
      </c>
    </row>
    <row r="1088" spans="12:14" x14ac:dyDescent="0.25">
      <c r="L1088" s="2">
        <v>41639.125</v>
      </c>
      <c r="M1088" s="5" t="s">
        <v>2</v>
      </c>
      <c r="N1088" s="4">
        <v>35.112889774080003</v>
      </c>
    </row>
    <row r="1089" spans="12:14" x14ac:dyDescent="0.25">
      <c r="L1089" s="2">
        <v>41639.135416666664</v>
      </c>
      <c r="M1089" s="5" t="s">
        <v>2</v>
      </c>
      <c r="N1089" s="4">
        <v>34.829721308160003</v>
      </c>
    </row>
    <row r="1090" spans="12:14" x14ac:dyDescent="0.25">
      <c r="L1090" s="2">
        <v>41639.145833333336</v>
      </c>
      <c r="M1090" s="5" t="s">
        <v>2</v>
      </c>
      <c r="N1090" s="4">
        <v>34.829721308160003</v>
      </c>
    </row>
    <row r="1091" spans="12:14" x14ac:dyDescent="0.25">
      <c r="L1091" s="2">
        <v>41639.15625</v>
      </c>
      <c r="M1091" s="5" t="s">
        <v>2</v>
      </c>
      <c r="N1091" s="4">
        <v>34.829721308160003</v>
      </c>
    </row>
    <row r="1092" spans="12:14" x14ac:dyDescent="0.25">
      <c r="L1092" s="2">
        <v>41639.166666666664</v>
      </c>
      <c r="M1092" s="5" t="s">
        <v>2</v>
      </c>
      <c r="N1092" s="4">
        <v>34.829721308160003</v>
      </c>
    </row>
    <row r="1093" spans="12:14" x14ac:dyDescent="0.25">
      <c r="L1093" s="2">
        <v>41639.177083333336</v>
      </c>
      <c r="M1093" s="5" t="s">
        <v>2</v>
      </c>
      <c r="N1093" s="4">
        <v>34.546552842240004</v>
      </c>
    </row>
    <row r="1094" spans="12:14" x14ac:dyDescent="0.25">
      <c r="L1094" s="2">
        <v>41639.1875</v>
      </c>
      <c r="M1094" s="5" t="s">
        <v>2</v>
      </c>
      <c r="N1094" s="4">
        <v>34.546552842240004</v>
      </c>
    </row>
    <row r="1095" spans="12:14" x14ac:dyDescent="0.25">
      <c r="L1095" s="2">
        <v>41639.197916666664</v>
      </c>
      <c r="M1095" s="5" t="s">
        <v>2</v>
      </c>
      <c r="N1095" s="4">
        <v>34.263384376320005</v>
      </c>
    </row>
    <row r="1096" spans="12:14" x14ac:dyDescent="0.25">
      <c r="L1096" s="2">
        <v>41639.208333333336</v>
      </c>
      <c r="M1096" s="5" t="s">
        <v>2</v>
      </c>
      <c r="N1096" s="4">
        <v>34.263384376320005</v>
      </c>
    </row>
    <row r="1097" spans="12:14" x14ac:dyDescent="0.25">
      <c r="L1097" s="2">
        <v>41639.21875</v>
      </c>
      <c r="M1097" s="5" t="s">
        <v>2</v>
      </c>
      <c r="N1097" s="4">
        <v>33.980215910400005</v>
      </c>
    </row>
    <row r="1098" spans="12:14" x14ac:dyDescent="0.25">
      <c r="L1098" s="2">
        <v>41639.229166666664</v>
      </c>
      <c r="M1098" s="5" t="s">
        <v>2</v>
      </c>
      <c r="N1098" s="4">
        <v>34.263384376320005</v>
      </c>
    </row>
    <row r="1099" spans="12:14" x14ac:dyDescent="0.25">
      <c r="L1099" s="2">
        <v>41639.239583333336</v>
      </c>
      <c r="M1099" s="5" t="s">
        <v>2</v>
      </c>
      <c r="N1099" s="4">
        <v>33.980215910400005</v>
      </c>
    </row>
    <row r="1100" spans="12:14" x14ac:dyDescent="0.25">
      <c r="L1100" s="2">
        <v>41639.25</v>
      </c>
      <c r="M1100" s="5" t="s">
        <v>2</v>
      </c>
      <c r="N1100" s="4">
        <v>33.980215910400005</v>
      </c>
    </row>
    <row r="1101" spans="12:14" x14ac:dyDescent="0.25">
      <c r="L1101" s="2">
        <v>41639.260416666664</v>
      </c>
      <c r="M1101" s="5" t="s">
        <v>2</v>
      </c>
      <c r="N1101" s="4">
        <v>33.980215910400005</v>
      </c>
    </row>
    <row r="1102" spans="12:14" x14ac:dyDescent="0.25">
      <c r="L1102" s="2">
        <v>41639.270833333336</v>
      </c>
      <c r="M1102" s="5" t="s">
        <v>2</v>
      </c>
      <c r="N1102" s="4">
        <v>33.980215910400005</v>
      </c>
    </row>
    <row r="1103" spans="12:14" x14ac:dyDescent="0.25">
      <c r="L1103" s="2">
        <v>41639.28125</v>
      </c>
      <c r="M1103" s="5" t="s">
        <v>2</v>
      </c>
      <c r="N1103" s="4">
        <v>33.980215910400005</v>
      </c>
    </row>
    <row r="1104" spans="12:14" x14ac:dyDescent="0.25">
      <c r="L1104" s="2">
        <v>41639.291666666664</v>
      </c>
      <c r="M1104" s="5" t="s">
        <v>2</v>
      </c>
      <c r="N1104" s="4">
        <v>33.980215910400005</v>
      </c>
    </row>
    <row r="1105" spans="12:14" x14ac:dyDescent="0.25">
      <c r="L1105" s="2">
        <v>41639.302083333336</v>
      </c>
      <c r="M1105" s="5" t="s">
        <v>2</v>
      </c>
      <c r="N1105" s="4">
        <v>33.697047444480006</v>
      </c>
    </row>
    <row r="1106" spans="12:14" x14ac:dyDescent="0.25">
      <c r="L1106" s="2">
        <v>41639.3125</v>
      </c>
      <c r="M1106" s="5" t="s">
        <v>2</v>
      </c>
      <c r="N1106" s="4">
        <v>33.413878978560007</v>
      </c>
    </row>
    <row r="1107" spans="12:14" x14ac:dyDescent="0.25">
      <c r="L1107" s="2">
        <v>41639.322916666664</v>
      </c>
      <c r="M1107" s="5" t="s">
        <v>2</v>
      </c>
      <c r="N1107" s="4">
        <v>33.413878978560007</v>
      </c>
    </row>
    <row r="1108" spans="12:14" x14ac:dyDescent="0.25">
      <c r="L1108" s="2">
        <v>41639.333333333336</v>
      </c>
      <c r="M1108" s="5" t="s">
        <v>2</v>
      </c>
      <c r="N1108" s="4">
        <v>33.130710512640007</v>
      </c>
    </row>
    <row r="1109" spans="12:14" x14ac:dyDescent="0.25">
      <c r="L1109" s="2">
        <v>41639.34375</v>
      </c>
      <c r="M1109" s="5" t="s">
        <v>2</v>
      </c>
      <c r="N1109" s="4">
        <v>33.130710512640007</v>
      </c>
    </row>
    <row r="1110" spans="12:14" x14ac:dyDescent="0.25">
      <c r="L1110" s="2">
        <v>41639.354166666664</v>
      </c>
      <c r="M1110" s="5" t="s">
        <v>2</v>
      </c>
      <c r="N1110" s="4">
        <v>33.130710512640007</v>
      </c>
    </row>
    <row r="1111" spans="12:14" x14ac:dyDescent="0.25">
      <c r="L1111" s="2">
        <v>41639.364583333336</v>
      </c>
      <c r="M1111" s="5" t="s">
        <v>2</v>
      </c>
      <c r="N1111" s="4">
        <v>33.130710512640007</v>
      </c>
    </row>
    <row r="1112" spans="12:14" x14ac:dyDescent="0.25">
      <c r="L1112" s="2">
        <v>41639.375</v>
      </c>
      <c r="M1112" s="5" t="s">
        <v>2</v>
      </c>
      <c r="N1112" s="4">
        <v>33.130710512640007</v>
      </c>
    </row>
    <row r="1113" spans="12:14" x14ac:dyDescent="0.25">
      <c r="L1113" s="2">
        <v>41639.385416666664</v>
      </c>
      <c r="M1113" s="5" t="s">
        <v>2</v>
      </c>
      <c r="N1113" s="4">
        <v>33.130710512640007</v>
      </c>
    </row>
    <row r="1114" spans="12:14" x14ac:dyDescent="0.25">
      <c r="L1114" s="2">
        <v>41639.395833333336</v>
      </c>
      <c r="M1114" s="5" t="s">
        <v>2</v>
      </c>
      <c r="N1114" s="4">
        <v>33.130710512640007</v>
      </c>
    </row>
    <row r="1115" spans="12:14" x14ac:dyDescent="0.25">
      <c r="L1115" s="2">
        <v>41639.40625</v>
      </c>
      <c r="M1115" s="5" t="s">
        <v>2</v>
      </c>
      <c r="N1115" s="4">
        <v>33.130710512640007</v>
      </c>
    </row>
    <row r="1116" spans="12:14" x14ac:dyDescent="0.25">
      <c r="L1116" s="2">
        <v>41639.416666666664</v>
      </c>
      <c r="M1116" s="5" t="s">
        <v>2</v>
      </c>
      <c r="N1116" s="4">
        <v>33.130710512640007</v>
      </c>
    </row>
    <row r="1117" spans="12:14" x14ac:dyDescent="0.25">
      <c r="L1117" s="2">
        <v>41639.427083333336</v>
      </c>
      <c r="M1117" s="5" t="s">
        <v>2</v>
      </c>
      <c r="N1117" s="4">
        <v>33.130710512640007</v>
      </c>
    </row>
    <row r="1118" spans="12:14" x14ac:dyDescent="0.25">
      <c r="L1118" s="2">
        <v>41639.4375</v>
      </c>
      <c r="M1118" s="5" t="s">
        <v>2</v>
      </c>
      <c r="N1118" s="4">
        <v>33.130710512640007</v>
      </c>
    </row>
    <row r="1119" spans="12:14" x14ac:dyDescent="0.25">
      <c r="L1119" s="2">
        <v>41639.447916666664</v>
      </c>
      <c r="M1119" s="5" t="s">
        <v>2</v>
      </c>
      <c r="N1119" s="4">
        <v>33.130710512640007</v>
      </c>
    </row>
    <row r="1120" spans="12:14" x14ac:dyDescent="0.25">
      <c r="L1120" s="2">
        <v>41639.458333333336</v>
      </c>
      <c r="M1120" s="5" t="s">
        <v>2</v>
      </c>
      <c r="N1120" s="4">
        <v>32.847542046720008</v>
      </c>
    </row>
    <row r="1121" spans="12:14" x14ac:dyDescent="0.25">
      <c r="L1121" s="2">
        <v>41639.46875</v>
      </c>
      <c r="M1121" s="5" t="s">
        <v>2</v>
      </c>
      <c r="N1121" s="4">
        <v>32.847542046720008</v>
      </c>
    </row>
    <row r="1122" spans="12:14" x14ac:dyDescent="0.25">
      <c r="L1122" s="2">
        <v>41639.479166666664</v>
      </c>
      <c r="M1122" s="5" t="s">
        <v>2</v>
      </c>
      <c r="N1122" s="4">
        <v>32.564373580800002</v>
      </c>
    </row>
    <row r="1123" spans="12:14" x14ac:dyDescent="0.25">
      <c r="L1123" s="2">
        <v>41639.489583333336</v>
      </c>
      <c r="M1123" s="5" t="s">
        <v>2</v>
      </c>
      <c r="N1123" s="4">
        <v>32.564373580800002</v>
      </c>
    </row>
    <row r="1124" spans="12:14" x14ac:dyDescent="0.25">
      <c r="L1124" s="2">
        <v>41639.5</v>
      </c>
      <c r="M1124" s="5" t="s">
        <v>2</v>
      </c>
      <c r="N1124" s="4">
        <v>32.281205114880002</v>
      </c>
    </row>
    <row r="1125" spans="12:14" x14ac:dyDescent="0.25">
      <c r="L1125" s="2">
        <v>41639.510416666664</v>
      </c>
      <c r="M1125" s="5" t="s">
        <v>2</v>
      </c>
      <c r="N1125" s="4">
        <v>32.281205114880002</v>
      </c>
    </row>
    <row r="1126" spans="12:14" x14ac:dyDescent="0.25">
      <c r="L1126" s="2">
        <v>41639.520833333336</v>
      </c>
      <c r="M1126" s="5" t="s">
        <v>2</v>
      </c>
      <c r="N1126" s="4">
        <v>32.281205114880002</v>
      </c>
    </row>
    <row r="1127" spans="12:14" x14ac:dyDescent="0.25">
      <c r="L1127" s="2">
        <v>41639.53125</v>
      </c>
      <c r="M1127" s="5" t="s">
        <v>2</v>
      </c>
      <c r="N1127" s="4">
        <v>32.281205114880002</v>
      </c>
    </row>
    <row r="1128" spans="12:14" x14ac:dyDescent="0.25">
      <c r="L1128" s="2">
        <v>41639.541666666664</v>
      </c>
      <c r="M1128" s="5" t="s">
        <v>2</v>
      </c>
      <c r="N1128" s="4">
        <v>32.281205114880002</v>
      </c>
    </row>
    <row r="1129" spans="12:14" x14ac:dyDescent="0.25">
      <c r="L1129" s="2">
        <v>41639.552083333336</v>
      </c>
      <c r="M1129" s="5" t="s">
        <v>2</v>
      </c>
      <c r="N1129" s="4">
        <v>32.281205114880002</v>
      </c>
    </row>
    <row r="1130" spans="12:14" x14ac:dyDescent="0.25">
      <c r="L1130" s="2">
        <v>41639.5625</v>
      </c>
      <c r="M1130" s="5" t="s">
        <v>2</v>
      </c>
      <c r="N1130" s="4">
        <v>31.998036648960007</v>
      </c>
    </row>
    <row r="1131" spans="12:14" x14ac:dyDescent="0.25">
      <c r="L1131" s="2">
        <v>41639.572916666664</v>
      </c>
      <c r="M1131" s="5" t="s">
        <v>2</v>
      </c>
      <c r="N1131" s="4">
        <v>31.998036648960007</v>
      </c>
    </row>
    <row r="1132" spans="12:14" x14ac:dyDescent="0.25">
      <c r="L1132" s="2">
        <v>41639.583333333336</v>
      </c>
      <c r="M1132" s="5" t="s">
        <v>2</v>
      </c>
      <c r="N1132" s="4">
        <v>31.714868183040004</v>
      </c>
    </row>
    <row r="1133" spans="12:14" x14ac:dyDescent="0.25">
      <c r="L1133" s="2">
        <v>41639.59375</v>
      </c>
      <c r="M1133" s="5" t="s">
        <v>2</v>
      </c>
      <c r="N1133" s="4">
        <v>31.998036648960007</v>
      </c>
    </row>
    <row r="1134" spans="12:14" x14ac:dyDescent="0.25">
      <c r="L1134" s="2">
        <v>41639.604166666664</v>
      </c>
      <c r="M1134" s="5" t="s">
        <v>2</v>
      </c>
      <c r="N1134" s="4">
        <v>31.714868183040004</v>
      </c>
    </row>
    <row r="1135" spans="12:14" x14ac:dyDescent="0.25">
      <c r="L1135" s="2">
        <v>41639.614583333336</v>
      </c>
      <c r="M1135" s="5" t="s">
        <v>2</v>
      </c>
      <c r="N1135" s="4">
        <v>31.714868183040004</v>
      </c>
    </row>
    <row r="1136" spans="12:14" x14ac:dyDescent="0.25">
      <c r="L1136" s="2">
        <v>41639.625</v>
      </c>
      <c r="M1136" s="5" t="s">
        <v>2</v>
      </c>
      <c r="N1136" s="4">
        <v>31.431699717120004</v>
      </c>
    </row>
    <row r="1137" spans="12:14" x14ac:dyDescent="0.25">
      <c r="L1137" s="2">
        <v>41639.635416666664</v>
      </c>
      <c r="M1137" s="5" t="s">
        <v>2</v>
      </c>
      <c r="N1137" s="4">
        <v>31.431699717120004</v>
      </c>
    </row>
    <row r="1138" spans="12:14" x14ac:dyDescent="0.25">
      <c r="L1138" s="2">
        <v>41639.645833333336</v>
      </c>
      <c r="M1138" s="5" t="s">
        <v>2</v>
      </c>
      <c r="N1138" s="4">
        <v>31.431699717120004</v>
      </c>
    </row>
    <row r="1139" spans="12:14" x14ac:dyDescent="0.25">
      <c r="L1139" s="2">
        <v>41639.65625</v>
      </c>
      <c r="M1139" s="5" t="s">
        <v>2</v>
      </c>
      <c r="N1139" s="4">
        <v>31.431699717120004</v>
      </c>
    </row>
    <row r="1140" spans="12:14" x14ac:dyDescent="0.25">
      <c r="L1140" s="2">
        <v>41639.666666666664</v>
      </c>
      <c r="M1140" s="5" t="s">
        <v>2</v>
      </c>
      <c r="N1140" s="4">
        <v>31.431699717120004</v>
      </c>
    </row>
    <row r="1141" spans="12:14" x14ac:dyDescent="0.25">
      <c r="L1141" s="2">
        <v>41639.677083333336</v>
      </c>
      <c r="M1141" s="5" t="s">
        <v>2</v>
      </c>
      <c r="N1141" s="4">
        <v>31.431699717120004</v>
      </c>
    </row>
    <row r="1142" spans="12:14" x14ac:dyDescent="0.25">
      <c r="L1142" s="2">
        <v>41639.6875</v>
      </c>
      <c r="M1142" s="5" t="s">
        <v>2</v>
      </c>
      <c r="N1142" s="4">
        <v>31.148531251200005</v>
      </c>
    </row>
    <row r="1143" spans="12:14" x14ac:dyDescent="0.25">
      <c r="L1143" s="2">
        <v>41639.697916666664</v>
      </c>
      <c r="M1143" s="5" t="s">
        <v>2</v>
      </c>
      <c r="N1143" s="4">
        <v>31.148531251200005</v>
      </c>
    </row>
    <row r="1144" spans="12:14" x14ac:dyDescent="0.25">
      <c r="L1144" s="2">
        <v>41639.708333333336</v>
      </c>
      <c r="M1144" s="5" t="s">
        <v>2</v>
      </c>
      <c r="N1144" s="4">
        <v>31.148531251200005</v>
      </c>
    </row>
    <row r="1145" spans="12:14" x14ac:dyDescent="0.25">
      <c r="L1145" s="2">
        <v>41639.71875</v>
      </c>
      <c r="M1145" s="5" t="s">
        <v>2</v>
      </c>
      <c r="N1145" s="4">
        <v>30.865362785280006</v>
      </c>
    </row>
    <row r="1146" spans="12:14" x14ac:dyDescent="0.25">
      <c r="L1146" s="2">
        <v>41639.729166666664</v>
      </c>
      <c r="M1146" s="5" t="s">
        <v>2</v>
      </c>
      <c r="N1146" s="4">
        <v>30.865362785280006</v>
      </c>
    </row>
    <row r="1147" spans="12:14" x14ac:dyDescent="0.25">
      <c r="L1147" s="2">
        <v>41639.739583333336</v>
      </c>
      <c r="M1147" s="5" t="s">
        <v>2</v>
      </c>
      <c r="N1147" s="4">
        <v>30.865362785280006</v>
      </c>
    </row>
    <row r="1148" spans="12:14" x14ac:dyDescent="0.25">
      <c r="L1148" s="2">
        <v>41639.75</v>
      </c>
      <c r="M1148" s="5" t="s">
        <v>2</v>
      </c>
      <c r="N1148" s="4">
        <v>30.582194319360006</v>
      </c>
    </row>
    <row r="1149" spans="12:14" x14ac:dyDescent="0.25">
      <c r="L1149" s="2">
        <v>41639.760416666664</v>
      </c>
      <c r="M1149" s="5" t="s">
        <v>2</v>
      </c>
      <c r="N1149" s="4">
        <v>30.582194319360006</v>
      </c>
    </row>
    <row r="1150" spans="12:14" x14ac:dyDescent="0.25">
      <c r="L1150" s="2">
        <v>41639.770833333336</v>
      </c>
      <c r="M1150" s="5" t="s">
        <v>2</v>
      </c>
      <c r="N1150" s="4">
        <v>30.582194319360006</v>
      </c>
    </row>
    <row r="1151" spans="12:14" x14ac:dyDescent="0.25">
      <c r="L1151" s="2">
        <v>41639.78125</v>
      </c>
      <c r="M1151" s="5" t="s">
        <v>2</v>
      </c>
      <c r="N1151" s="4">
        <v>30.582194319360006</v>
      </c>
    </row>
    <row r="1152" spans="12:14" x14ac:dyDescent="0.25">
      <c r="L1152" s="2">
        <v>41639.791666666664</v>
      </c>
      <c r="M1152" s="5" t="s">
        <v>2</v>
      </c>
      <c r="N1152" s="4">
        <v>30.299025853440003</v>
      </c>
    </row>
    <row r="1153" spans="12:14" x14ac:dyDescent="0.25">
      <c r="L1153" s="2">
        <v>41639.802083333336</v>
      </c>
      <c r="M1153" s="5" t="s">
        <v>2</v>
      </c>
      <c r="N1153" s="4">
        <v>30.299025853440003</v>
      </c>
    </row>
    <row r="1154" spans="12:14" x14ac:dyDescent="0.25">
      <c r="L1154" s="2">
        <v>41639.8125</v>
      </c>
      <c r="M1154" s="5" t="s">
        <v>2</v>
      </c>
      <c r="N1154" s="4">
        <v>30.299025853440003</v>
      </c>
    </row>
    <row r="1155" spans="12:14" x14ac:dyDescent="0.25">
      <c r="L1155" s="2">
        <v>41639.822916666664</v>
      </c>
      <c r="M1155" s="5" t="s">
        <v>2</v>
      </c>
      <c r="N1155" s="4">
        <v>30.015857387520004</v>
      </c>
    </row>
    <row r="1156" spans="12:14" x14ac:dyDescent="0.25">
      <c r="L1156" s="2">
        <v>41639.833333333336</v>
      </c>
      <c r="M1156" s="5" t="s">
        <v>2</v>
      </c>
      <c r="N1156" s="4">
        <v>30.015857387520004</v>
      </c>
    </row>
    <row r="1157" spans="12:14" x14ac:dyDescent="0.25">
      <c r="L1157" s="2">
        <v>41639.84375</v>
      </c>
      <c r="M1157" s="5" t="s">
        <v>2</v>
      </c>
      <c r="N1157" s="4">
        <v>30.015857387520004</v>
      </c>
    </row>
    <row r="1158" spans="12:14" x14ac:dyDescent="0.25">
      <c r="L1158" s="2">
        <v>41639.854166666664</v>
      </c>
      <c r="M1158" s="5" t="s">
        <v>2</v>
      </c>
      <c r="N1158" s="4">
        <v>29.732688921600005</v>
      </c>
    </row>
    <row r="1159" spans="12:14" x14ac:dyDescent="0.25">
      <c r="L1159" s="2">
        <v>41639.864583333336</v>
      </c>
      <c r="M1159" s="5" t="s">
        <v>2</v>
      </c>
      <c r="N1159" s="4">
        <v>29.732688921600005</v>
      </c>
    </row>
    <row r="1160" spans="12:14" x14ac:dyDescent="0.25">
      <c r="L1160" s="2">
        <v>41639.875</v>
      </c>
      <c r="M1160" s="5" t="s">
        <v>2</v>
      </c>
      <c r="N1160" s="4">
        <v>29.732688921600005</v>
      </c>
    </row>
    <row r="1161" spans="12:14" x14ac:dyDescent="0.25">
      <c r="L1161" s="2">
        <v>41639.885416666664</v>
      </c>
      <c r="M1161" s="5" t="s">
        <v>2</v>
      </c>
      <c r="N1161" s="4">
        <v>29.732688921600005</v>
      </c>
    </row>
    <row r="1162" spans="12:14" x14ac:dyDescent="0.25">
      <c r="L1162" s="2">
        <v>41639.895833333336</v>
      </c>
      <c r="M1162" s="5" t="s">
        <v>2</v>
      </c>
      <c r="N1162" s="4">
        <v>29.732688921600005</v>
      </c>
    </row>
    <row r="1163" spans="12:14" x14ac:dyDescent="0.25">
      <c r="L1163" s="2">
        <v>41639.90625</v>
      </c>
      <c r="M1163" s="5" t="s">
        <v>2</v>
      </c>
      <c r="N1163" s="4">
        <v>29.449520455680005</v>
      </c>
    </row>
    <row r="1164" spans="12:14" x14ac:dyDescent="0.25">
      <c r="L1164" s="2">
        <v>41639.916666666664</v>
      </c>
      <c r="M1164" s="5" t="s">
        <v>2</v>
      </c>
      <c r="N1164" s="4">
        <v>29.449520455680005</v>
      </c>
    </row>
    <row r="1165" spans="12:14" x14ac:dyDescent="0.25">
      <c r="L1165" s="2">
        <v>41639.927083333336</v>
      </c>
      <c r="M1165" s="5" t="s">
        <v>2</v>
      </c>
      <c r="N1165" s="4">
        <v>29.449520455680005</v>
      </c>
    </row>
    <row r="1166" spans="12:14" x14ac:dyDescent="0.25">
      <c r="L1166" s="2">
        <v>41639.9375</v>
      </c>
      <c r="M1166" s="5" t="s">
        <v>2</v>
      </c>
      <c r="N1166" s="4">
        <v>29.449520455680005</v>
      </c>
    </row>
    <row r="1167" spans="12:14" x14ac:dyDescent="0.25">
      <c r="L1167" s="2">
        <v>41639.947916666664</v>
      </c>
      <c r="M1167" s="5" t="s">
        <v>2</v>
      </c>
      <c r="N1167" s="4">
        <v>29.166351989760006</v>
      </c>
    </row>
    <row r="1168" spans="12:14" x14ac:dyDescent="0.25">
      <c r="L1168" s="2">
        <v>41639.958333333336</v>
      </c>
      <c r="M1168" s="5" t="s">
        <v>2</v>
      </c>
      <c r="N1168" s="4">
        <v>29.166351989760006</v>
      </c>
    </row>
    <row r="1169" spans="12:14" x14ac:dyDescent="0.25">
      <c r="L1169" s="2">
        <v>41639.96875</v>
      </c>
      <c r="M1169" s="5" t="s">
        <v>2</v>
      </c>
      <c r="N1169" s="4">
        <v>28.883183523840003</v>
      </c>
    </row>
    <row r="1170" spans="12:14" x14ac:dyDescent="0.25">
      <c r="L1170" s="2">
        <v>41639.979166666664</v>
      </c>
      <c r="M1170" s="5" t="s">
        <v>2</v>
      </c>
      <c r="N1170" s="4">
        <v>29.166351989760006</v>
      </c>
    </row>
    <row r="1171" spans="12:14" x14ac:dyDescent="0.25">
      <c r="L1171" s="2">
        <v>41639.989583333336</v>
      </c>
      <c r="M1171" s="5" t="s">
        <v>2</v>
      </c>
      <c r="N1171" s="4">
        <v>28.883183523840003</v>
      </c>
    </row>
    <row r="1172" spans="12:14" x14ac:dyDescent="0.25">
      <c r="L1172" s="2">
        <v>41640</v>
      </c>
      <c r="M1172" s="5" t="s">
        <v>2</v>
      </c>
      <c r="N1172" s="4">
        <v>28.883183523840003</v>
      </c>
    </row>
    <row r="1173" spans="12:14" x14ac:dyDescent="0.25">
      <c r="L1173" s="2">
        <v>41640.010416666664</v>
      </c>
      <c r="M1173" s="5" t="s">
        <v>2</v>
      </c>
      <c r="N1173" s="4">
        <v>28.883183523840003</v>
      </c>
    </row>
    <row r="1174" spans="12:14" x14ac:dyDescent="0.25">
      <c r="L1174" s="2">
        <v>41640.020833333336</v>
      </c>
      <c r="M1174" s="5" t="s">
        <v>2</v>
      </c>
      <c r="N1174" s="4">
        <v>28.883183523840003</v>
      </c>
    </row>
    <row r="1175" spans="12:14" x14ac:dyDescent="0.25">
      <c r="L1175" s="2">
        <v>41640.03125</v>
      </c>
      <c r="M1175" s="5" t="s">
        <v>2</v>
      </c>
      <c r="N1175" s="4">
        <v>28.600015057920004</v>
      </c>
    </row>
    <row r="1176" spans="12:14" x14ac:dyDescent="0.25">
      <c r="L1176" s="2">
        <v>41640.041666666664</v>
      </c>
      <c r="M1176" s="5" t="s">
        <v>2</v>
      </c>
      <c r="N1176" s="4">
        <v>28.600015057920004</v>
      </c>
    </row>
    <row r="1177" spans="12:14" x14ac:dyDescent="0.25">
      <c r="L1177" s="2">
        <v>41640.052083333336</v>
      </c>
      <c r="M1177" s="5" t="s">
        <v>2</v>
      </c>
      <c r="N1177" s="4">
        <v>28.316846592000005</v>
      </c>
    </row>
    <row r="1178" spans="12:14" x14ac:dyDescent="0.25">
      <c r="L1178" s="2">
        <v>41640.0625</v>
      </c>
      <c r="M1178" s="5" t="s">
        <v>2</v>
      </c>
      <c r="N1178" s="4">
        <v>28.316846592000005</v>
      </c>
    </row>
    <row r="1179" spans="12:14" x14ac:dyDescent="0.25">
      <c r="L1179" s="2">
        <v>41640.072916666664</v>
      </c>
      <c r="M1179" s="5" t="s">
        <v>2</v>
      </c>
      <c r="N1179" s="4">
        <v>28.316846592000005</v>
      </c>
    </row>
    <row r="1180" spans="12:14" x14ac:dyDescent="0.25">
      <c r="L1180" s="2">
        <v>41640.083333333336</v>
      </c>
      <c r="M1180" s="5" t="s">
        <v>2</v>
      </c>
      <c r="N1180" s="4">
        <v>28.203579205632003</v>
      </c>
    </row>
    <row r="1181" spans="12:14" x14ac:dyDescent="0.25">
      <c r="L1181" s="2">
        <v>41640.09375</v>
      </c>
      <c r="M1181" s="5" t="s">
        <v>2</v>
      </c>
      <c r="N1181" s="4">
        <v>28.316846592000005</v>
      </c>
    </row>
    <row r="1182" spans="12:14" x14ac:dyDescent="0.25">
      <c r="L1182" s="2">
        <v>41640.104166666664</v>
      </c>
      <c r="M1182" s="5" t="s">
        <v>2</v>
      </c>
      <c r="N1182" s="4">
        <v>28.203579205632003</v>
      </c>
    </row>
    <row r="1183" spans="12:14" x14ac:dyDescent="0.25">
      <c r="L1183" s="2">
        <v>41640.114583333336</v>
      </c>
      <c r="M1183" s="5" t="s">
        <v>2</v>
      </c>
      <c r="N1183" s="4">
        <v>28.203579205632003</v>
      </c>
    </row>
    <row r="1184" spans="12:14" x14ac:dyDescent="0.25">
      <c r="L1184" s="2">
        <v>41640.125</v>
      </c>
      <c r="M1184" s="5" t="s">
        <v>2</v>
      </c>
      <c r="N1184" s="4">
        <v>27.977044432896005</v>
      </c>
    </row>
    <row r="1185" spans="12:14" x14ac:dyDescent="0.25">
      <c r="L1185" s="2">
        <v>41640.135416666664</v>
      </c>
      <c r="M1185" s="5" t="s">
        <v>2</v>
      </c>
      <c r="N1185" s="4">
        <v>27.977044432896005</v>
      </c>
    </row>
    <row r="1186" spans="12:14" x14ac:dyDescent="0.25">
      <c r="L1186" s="2">
        <v>41640.145833333336</v>
      </c>
      <c r="M1186" s="5" t="s">
        <v>2</v>
      </c>
      <c r="N1186" s="4">
        <v>27.977044432896005</v>
      </c>
    </row>
    <row r="1187" spans="12:14" x14ac:dyDescent="0.25">
      <c r="L1187" s="2">
        <v>41640.15625</v>
      </c>
      <c r="M1187" s="5" t="s">
        <v>2</v>
      </c>
      <c r="N1187" s="4">
        <v>27.778826506752004</v>
      </c>
    </row>
    <row r="1188" spans="12:14" x14ac:dyDescent="0.25">
      <c r="L1188" s="2">
        <v>41640.166666666664</v>
      </c>
      <c r="M1188" s="5" t="s">
        <v>2</v>
      </c>
      <c r="N1188" s="4">
        <v>27.778826506752004</v>
      </c>
    </row>
    <row r="1189" spans="12:14" x14ac:dyDescent="0.25">
      <c r="L1189" s="2">
        <v>41640.177083333336</v>
      </c>
      <c r="M1189" s="5" t="s">
        <v>2</v>
      </c>
      <c r="N1189" s="4">
        <v>27.580608580608004</v>
      </c>
    </row>
    <row r="1190" spans="12:14" x14ac:dyDescent="0.25">
      <c r="L1190" s="2">
        <v>41640.1875</v>
      </c>
      <c r="M1190" s="5" t="s">
        <v>2</v>
      </c>
      <c r="N1190" s="4">
        <v>27.778826506752004</v>
      </c>
    </row>
    <row r="1191" spans="12:14" x14ac:dyDescent="0.25">
      <c r="L1191" s="2">
        <v>41640.197916666664</v>
      </c>
      <c r="M1191" s="5" t="s">
        <v>2</v>
      </c>
      <c r="N1191" s="4">
        <v>27.580608580608004</v>
      </c>
    </row>
    <row r="1192" spans="12:14" x14ac:dyDescent="0.25">
      <c r="L1192" s="2">
        <v>41640.208333333336</v>
      </c>
      <c r="M1192" s="5" t="s">
        <v>2</v>
      </c>
      <c r="N1192" s="4">
        <v>27.580608580608004</v>
      </c>
    </row>
    <row r="1193" spans="12:14" x14ac:dyDescent="0.25">
      <c r="L1193" s="2">
        <v>41640.21875</v>
      </c>
      <c r="M1193" s="5" t="s">
        <v>2</v>
      </c>
      <c r="N1193" s="4">
        <v>27.382390654464004</v>
      </c>
    </row>
    <row r="1194" spans="12:14" x14ac:dyDescent="0.25">
      <c r="L1194" s="2">
        <v>41640.229166666664</v>
      </c>
      <c r="M1194" s="5" t="s">
        <v>2</v>
      </c>
      <c r="N1194" s="4">
        <v>27.382390654464004</v>
      </c>
    </row>
    <row r="1195" spans="12:14" x14ac:dyDescent="0.25">
      <c r="L1195" s="2">
        <v>41640.239583333336</v>
      </c>
      <c r="M1195" s="5" t="s">
        <v>2</v>
      </c>
      <c r="N1195" s="4">
        <v>27.382390654464004</v>
      </c>
    </row>
    <row r="1196" spans="12:14" x14ac:dyDescent="0.25">
      <c r="L1196" s="2">
        <v>41640.25</v>
      </c>
      <c r="M1196" s="5" t="s">
        <v>2</v>
      </c>
      <c r="N1196" s="4">
        <v>27.382390654464004</v>
      </c>
    </row>
    <row r="1197" spans="12:14" x14ac:dyDescent="0.25">
      <c r="L1197" s="2">
        <v>41640.260416666664</v>
      </c>
      <c r="M1197" s="5" t="s">
        <v>2</v>
      </c>
      <c r="N1197" s="4">
        <v>27.184172728320004</v>
      </c>
    </row>
    <row r="1198" spans="12:14" x14ac:dyDescent="0.25">
      <c r="L1198" s="2">
        <v>41640.270833333336</v>
      </c>
      <c r="M1198" s="5" t="s">
        <v>2</v>
      </c>
      <c r="N1198" s="4">
        <v>27.184172728320004</v>
      </c>
    </row>
    <row r="1199" spans="12:14" x14ac:dyDescent="0.25">
      <c r="L1199" s="2">
        <v>41640.28125</v>
      </c>
      <c r="M1199" s="5" t="s">
        <v>2</v>
      </c>
      <c r="N1199" s="4">
        <v>26.957637955584005</v>
      </c>
    </row>
    <row r="1200" spans="12:14" x14ac:dyDescent="0.25">
      <c r="L1200" s="2">
        <v>41640.291666666664</v>
      </c>
      <c r="M1200" s="5" t="s">
        <v>2</v>
      </c>
      <c r="N1200" s="4">
        <v>26.957637955584005</v>
      </c>
    </row>
    <row r="1201" spans="12:14" x14ac:dyDescent="0.25">
      <c r="L1201" s="2">
        <v>41640.302083333336</v>
      </c>
      <c r="M1201" s="5" t="s">
        <v>2</v>
      </c>
      <c r="N1201" s="4">
        <v>26.957637955584005</v>
      </c>
    </row>
    <row r="1202" spans="12:14" x14ac:dyDescent="0.25">
      <c r="L1202" s="2">
        <v>41640.3125</v>
      </c>
      <c r="M1202" s="5" t="s">
        <v>2</v>
      </c>
      <c r="N1202" s="4">
        <v>26.731103182848003</v>
      </c>
    </row>
    <row r="1203" spans="12:14" x14ac:dyDescent="0.25">
      <c r="L1203" s="2">
        <v>41640.322916666664</v>
      </c>
      <c r="M1203" s="5" t="s">
        <v>2</v>
      </c>
      <c r="N1203" s="4">
        <v>26.731103182848003</v>
      </c>
    </row>
    <row r="1204" spans="12:14" x14ac:dyDescent="0.25">
      <c r="L1204" s="2">
        <v>41640.333333333336</v>
      </c>
      <c r="M1204" s="5" t="s">
        <v>2</v>
      </c>
      <c r="N1204" s="4">
        <v>26.476251563520005</v>
      </c>
    </row>
    <row r="1205" spans="12:14" x14ac:dyDescent="0.25">
      <c r="L1205" s="2">
        <v>41640.34375</v>
      </c>
      <c r="M1205" s="5" t="s">
        <v>2</v>
      </c>
      <c r="N1205" s="4">
        <v>26.731103182848003</v>
      </c>
    </row>
    <row r="1206" spans="12:14" x14ac:dyDescent="0.25">
      <c r="L1206" s="2">
        <v>41640.354166666664</v>
      </c>
      <c r="M1206" s="5" t="s">
        <v>2</v>
      </c>
      <c r="N1206" s="4">
        <v>26.476251563520005</v>
      </c>
    </row>
    <row r="1207" spans="12:14" x14ac:dyDescent="0.25">
      <c r="L1207" s="2">
        <v>41640.364583333336</v>
      </c>
      <c r="M1207" s="5" t="s">
        <v>2</v>
      </c>
      <c r="N1207" s="4">
        <v>26.249716790784003</v>
      </c>
    </row>
    <row r="1208" spans="12:14" x14ac:dyDescent="0.25">
      <c r="L1208" s="2">
        <v>41640.375</v>
      </c>
      <c r="M1208" s="5" t="s">
        <v>2</v>
      </c>
      <c r="N1208" s="4">
        <v>26.476251563520005</v>
      </c>
    </row>
    <row r="1209" spans="12:14" x14ac:dyDescent="0.25">
      <c r="L1209" s="2">
        <v>41640.385416666664</v>
      </c>
      <c r="M1209" s="5" t="s">
        <v>2</v>
      </c>
      <c r="N1209" s="4">
        <v>26.249716790784003</v>
      </c>
    </row>
    <row r="1210" spans="12:14" x14ac:dyDescent="0.25">
      <c r="L1210" s="2">
        <v>41640.395833333336</v>
      </c>
      <c r="M1210" s="5" t="s">
        <v>2</v>
      </c>
      <c r="N1210" s="4">
        <v>26.249716790784003</v>
      </c>
    </row>
    <row r="1211" spans="12:14" x14ac:dyDescent="0.25">
      <c r="L1211" s="2">
        <v>41640.40625</v>
      </c>
      <c r="M1211" s="5" t="s">
        <v>2</v>
      </c>
      <c r="N1211" s="4">
        <v>26.249716790784003</v>
      </c>
    </row>
    <row r="1212" spans="12:14" x14ac:dyDescent="0.25">
      <c r="L1212" s="2">
        <v>41640.416666666664</v>
      </c>
      <c r="M1212" s="5" t="s">
        <v>2</v>
      </c>
      <c r="N1212" s="4">
        <v>26.023182018048004</v>
      </c>
    </row>
    <row r="1213" spans="12:14" x14ac:dyDescent="0.25">
      <c r="L1213" s="2">
        <v>41640.427083333336</v>
      </c>
      <c r="M1213" s="5" t="s">
        <v>2</v>
      </c>
      <c r="N1213" s="4">
        <v>26.023182018048004</v>
      </c>
    </row>
    <row r="1214" spans="12:14" x14ac:dyDescent="0.25">
      <c r="L1214" s="2">
        <v>41640.4375</v>
      </c>
      <c r="M1214" s="5" t="s">
        <v>2</v>
      </c>
      <c r="N1214" s="4">
        <v>26.023182018048004</v>
      </c>
    </row>
    <row r="1215" spans="12:14" x14ac:dyDescent="0.25">
      <c r="L1215" s="2">
        <v>41640.447916666664</v>
      </c>
      <c r="M1215" s="5" t="s">
        <v>2</v>
      </c>
      <c r="N1215" s="4">
        <v>25.796647245312005</v>
      </c>
    </row>
    <row r="1216" spans="12:14" x14ac:dyDescent="0.25">
      <c r="L1216" s="2">
        <v>41640.458333333336</v>
      </c>
      <c r="M1216" s="5" t="s">
        <v>2</v>
      </c>
      <c r="N1216" s="4">
        <v>25.796647245312005</v>
      </c>
    </row>
    <row r="1217" spans="12:14" x14ac:dyDescent="0.25">
      <c r="L1217" s="2">
        <v>41640.46875</v>
      </c>
      <c r="M1217" s="5" t="s">
        <v>2</v>
      </c>
      <c r="N1217" s="4">
        <v>25.796647245312005</v>
      </c>
    </row>
    <row r="1218" spans="12:14" x14ac:dyDescent="0.25">
      <c r="L1218" s="2">
        <v>41640.479166666664</v>
      </c>
      <c r="M1218" s="5" t="s">
        <v>2</v>
      </c>
      <c r="N1218" s="4">
        <v>25.570112472576003</v>
      </c>
    </row>
    <row r="1219" spans="12:14" x14ac:dyDescent="0.25">
      <c r="L1219" s="2">
        <v>41640.489583333336</v>
      </c>
      <c r="M1219" s="5" t="s">
        <v>2</v>
      </c>
      <c r="N1219" s="4">
        <v>25.570112472576003</v>
      </c>
    </row>
    <row r="1220" spans="12:14" x14ac:dyDescent="0.25">
      <c r="L1220" s="2">
        <v>41640.5</v>
      </c>
      <c r="M1220" s="5" t="s">
        <v>2</v>
      </c>
      <c r="N1220" s="4">
        <v>25.570112472576003</v>
      </c>
    </row>
    <row r="1221" spans="12:14" x14ac:dyDescent="0.25">
      <c r="L1221" s="2">
        <v>41640.510416666664</v>
      </c>
      <c r="M1221" s="5" t="s">
        <v>2</v>
      </c>
      <c r="N1221" s="4">
        <v>25.570112472576003</v>
      </c>
    </row>
    <row r="1222" spans="12:14" x14ac:dyDescent="0.25">
      <c r="L1222" s="2">
        <v>41640.520833333336</v>
      </c>
      <c r="M1222" s="5" t="s">
        <v>2</v>
      </c>
      <c r="N1222" s="4">
        <v>25.570112472576003</v>
      </c>
    </row>
    <row r="1223" spans="12:14" x14ac:dyDescent="0.25">
      <c r="L1223" s="2">
        <v>41640.53125</v>
      </c>
      <c r="M1223" s="5" t="s">
        <v>2</v>
      </c>
      <c r="N1223" s="4">
        <v>25.570112472576003</v>
      </c>
    </row>
    <row r="1224" spans="12:14" x14ac:dyDescent="0.25">
      <c r="L1224" s="2">
        <v>41640.541666666664</v>
      </c>
      <c r="M1224" s="5" t="s">
        <v>2</v>
      </c>
      <c r="N1224" s="4">
        <v>25.343577699840004</v>
      </c>
    </row>
    <row r="1225" spans="12:14" x14ac:dyDescent="0.25">
      <c r="L1225" s="2">
        <v>41640.552083333336</v>
      </c>
      <c r="M1225" s="5" t="s">
        <v>2</v>
      </c>
      <c r="N1225" s="4">
        <v>25.343577699840004</v>
      </c>
    </row>
    <row r="1226" spans="12:14" x14ac:dyDescent="0.25">
      <c r="L1226" s="2">
        <v>41640.5625</v>
      </c>
      <c r="M1226" s="5" t="s">
        <v>2</v>
      </c>
      <c r="N1226" s="4">
        <v>25.343577699840004</v>
      </c>
    </row>
    <row r="1227" spans="12:14" x14ac:dyDescent="0.25">
      <c r="L1227" s="2">
        <v>41640.572916666664</v>
      </c>
      <c r="M1227" s="5" t="s">
        <v>2</v>
      </c>
      <c r="N1227" s="4">
        <v>25.117042927104002</v>
      </c>
    </row>
    <row r="1228" spans="12:14" x14ac:dyDescent="0.25">
      <c r="L1228" s="2">
        <v>41640.583333333336</v>
      </c>
      <c r="M1228" s="5" t="s">
        <v>2</v>
      </c>
      <c r="N1228" s="4">
        <v>25.117042927104002</v>
      </c>
    </row>
    <row r="1229" spans="12:14" x14ac:dyDescent="0.25">
      <c r="L1229" s="2">
        <v>41640.59375</v>
      </c>
      <c r="M1229" s="5" t="s">
        <v>2</v>
      </c>
      <c r="N1229" s="4">
        <v>25.117042927104002</v>
      </c>
    </row>
    <row r="1230" spans="12:14" x14ac:dyDescent="0.25">
      <c r="L1230" s="2">
        <v>41640.604166666664</v>
      </c>
      <c r="M1230" s="5" t="s">
        <v>2</v>
      </c>
      <c r="N1230" s="4">
        <v>25.117042927104002</v>
      </c>
    </row>
    <row r="1231" spans="12:14" x14ac:dyDescent="0.25">
      <c r="L1231" s="2">
        <v>41640.614583333336</v>
      </c>
      <c r="M1231" s="5" t="s">
        <v>2</v>
      </c>
      <c r="N1231" s="4">
        <v>24.890508154368003</v>
      </c>
    </row>
    <row r="1232" spans="12:14" x14ac:dyDescent="0.25">
      <c r="L1232" s="2">
        <v>41640.625</v>
      </c>
      <c r="M1232" s="5" t="s">
        <v>2</v>
      </c>
      <c r="N1232" s="4">
        <v>24.890508154368003</v>
      </c>
    </row>
    <row r="1233" spans="12:14" x14ac:dyDescent="0.25">
      <c r="L1233" s="2">
        <v>41640.635416666664</v>
      </c>
      <c r="M1233" s="5" t="s">
        <v>2</v>
      </c>
      <c r="N1233" s="4">
        <v>24.890508154368003</v>
      </c>
    </row>
    <row r="1234" spans="12:14" x14ac:dyDescent="0.25">
      <c r="L1234" s="2">
        <v>41640.645833333336</v>
      </c>
      <c r="M1234" s="5" t="s">
        <v>2</v>
      </c>
      <c r="N1234" s="4">
        <v>24.890508154368003</v>
      </c>
    </row>
    <row r="1235" spans="12:14" x14ac:dyDescent="0.25">
      <c r="L1235" s="2">
        <v>41640.65625</v>
      </c>
      <c r="M1235" s="5" t="s">
        <v>2</v>
      </c>
      <c r="N1235" s="4">
        <v>24.890508154368003</v>
      </c>
    </row>
    <row r="1236" spans="12:14" x14ac:dyDescent="0.25">
      <c r="L1236" s="2">
        <v>41640.666666666664</v>
      </c>
      <c r="M1236" s="5" t="s">
        <v>2</v>
      </c>
      <c r="N1236" s="4">
        <v>24.890508154368003</v>
      </c>
    </row>
    <row r="1237" spans="12:14" x14ac:dyDescent="0.25">
      <c r="L1237" s="2">
        <v>41640.677083333336</v>
      </c>
      <c r="M1237" s="5" t="s">
        <v>2</v>
      </c>
      <c r="N1237" s="4">
        <v>24.890508154368003</v>
      </c>
    </row>
    <row r="1238" spans="12:14" x14ac:dyDescent="0.25">
      <c r="L1238" s="2">
        <v>41640.6875</v>
      </c>
      <c r="M1238" s="5" t="s">
        <v>2</v>
      </c>
      <c r="N1238" s="4">
        <v>24.663973381632005</v>
      </c>
    </row>
    <row r="1239" spans="12:14" x14ac:dyDescent="0.25">
      <c r="L1239" s="2">
        <v>41640.697916666664</v>
      </c>
      <c r="M1239" s="5" t="s">
        <v>2</v>
      </c>
      <c r="N1239" s="4">
        <v>24.663973381632005</v>
      </c>
    </row>
    <row r="1240" spans="12:14" x14ac:dyDescent="0.25">
      <c r="L1240" s="2">
        <v>41640.708333333336</v>
      </c>
      <c r="M1240" s="5" t="s">
        <v>2</v>
      </c>
      <c r="N1240" s="4">
        <v>24.663973381632005</v>
      </c>
    </row>
    <row r="1241" spans="12:14" x14ac:dyDescent="0.25">
      <c r="L1241" s="2">
        <v>41640.71875</v>
      </c>
      <c r="M1241" s="5" t="s">
        <v>2</v>
      </c>
      <c r="N1241" s="4">
        <v>24.663973381632005</v>
      </c>
    </row>
    <row r="1242" spans="12:14" x14ac:dyDescent="0.25">
      <c r="L1242" s="2">
        <v>41640.729166666664</v>
      </c>
      <c r="M1242" s="5" t="s">
        <v>2</v>
      </c>
      <c r="N1242" s="4">
        <v>24.663973381632005</v>
      </c>
    </row>
    <row r="1243" spans="12:14" x14ac:dyDescent="0.25">
      <c r="L1243" s="2">
        <v>41640.739583333336</v>
      </c>
      <c r="M1243" s="5" t="s">
        <v>2</v>
      </c>
      <c r="N1243" s="4">
        <v>24.437438608896002</v>
      </c>
    </row>
    <row r="1244" spans="12:14" x14ac:dyDescent="0.25">
      <c r="L1244" s="2">
        <v>41640.75</v>
      </c>
      <c r="M1244" s="5" t="s">
        <v>2</v>
      </c>
      <c r="N1244" s="4">
        <v>24.437438608896002</v>
      </c>
    </row>
    <row r="1245" spans="12:14" x14ac:dyDescent="0.25">
      <c r="L1245" s="2">
        <v>41640.760416666664</v>
      </c>
      <c r="M1245" s="5" t="s">
        <v>2</v>
      </c>
      <c r="N1245" s="4">
        <v>24.663973381632005</v>
      </c>
    </row>
    <row r="1246" spans="12:14" x14ac:dyDescent="0.25">
      <c r="L1246" s="2">
        <v>41640.770833333336</v>
      </c>
      <c r="M1246" s="5" t="s">
        <v>2</v>
      </c>
      <c r="N1246" s="4">
        <v>24.437438608896002</v>
      </c>
    </row>
    <row r="1247" spans="12:14" x14ac:dyDescent="0.25">
      <c r="L1247" s="2">
        <v>41640.78125</v>
      </c>
      <c r="M1247" s="5" t="s">
        <v>2</v>
      </c>
      <c r="N1247" s="4">
        <v>24.437438608896002</v>
      </c>
    </row>
    <row r="1248" spans="12:14" x14ac:dyDescent="0.25">
      <c r="L1248" s="2">
        <v>41640.791666666664</v>
      </c>
      <c r="M1248" s="5" t="s">
        <v>2</v>
      </c>
      <c r="N1248" s="4">
        <v>24.437438608896002</v>
      </c>
    </row>
    <row r="1249" spans="12:14" x14ac:dyDescent="0.25">
      <c r="L1249" s="2">
        <v>41640.802083333336</v>
      </c>
      <c r="M1249" s="5" t="s">
        <v>2</v>
      </c>
      <c r="N1249" s="4">
        <v>24.239220682752002</v>
      </c>
    </row>
    <row r="1250" spans="12:14" x14ac:dyDescent="0.25">
      <c r="L1250" s="2">
        <v>41640.8125</v>
      </c>
      <c r="M1250" s="5" t="s">
        <v>2</v>
      </c>
      <c r="N1250" s="4">
        <v>24.437438608896002</v>
      </c>
    </row>
    <row r="1251" spans="12:14" x14ac:dyDescent="0.25">
      <c r="L1251" s="2">
        <v>41640.822916666664</v>
      </c>
      <c r="M1251" s="5" t="s">
        <v>2</v>
      </c>
      <c r="N1251" s="4">
        <v>24.239220682752002</v>
      </c>
    </row>
    <row r="1252" spans="12:14" x14ac:dyDescent="0.25">
      <c r="L1252" s="2">
        <v>41640.833333333336</v>
      </c>
      <c r="M1252" s="5" t="s">
        <v>2</v>
      </c>
      <c r="N1252" s="4">
        <v>24.239220682752002</v>
      </c>
    </row>
    <row r="1253" spans="12:14" x14ac:dyDescent="0.25">
      <c r="L1253" s="2">
        <v>41640.84375</v>
      </c>
      <c r="M1253" s="5" t="s">
        <v>2</v>
      </c>
      <c r="N1253" s="4">
        <v>24.012685910016003</v>
      </c>
    </row>
    <row r="1254" spans="12:14" x14ac:dyDescent="0.25">
      <c r="L1254" s="2">
        <v>41640.854166666664</v>
      </c>
      <c r="M1254" s="5" t="s">
        <v>2</v>
      </c>
      <c r="N1254" s="4">
        <v>24.012685910016003</v>
      </c>
    </row>
    <row r="1255" spans="12:14" x14ac:dyDescent="0.25">
      <c r="L1255" s="2">
        <v>41640.864583333336</v>
      </c>
      <c r="M1255" s="5" t="s">
        <v>2</v>
      </c>
      <c r="N1255" s="4">
        <v>24.012685910016003</v>
      </c>
    </row>
    <row r="1256" spans="12:14" x14ac:dyDescent="0.25">
      <c r="L1256" s="2">
        <v>41640.875</v>
      </c>
      <c r="M1256" s="5" t="s">
        <v>2</v>
      </c>
      <c r="N1256" s="4">
        <v>24.012685910016003</v>
      </c>
    </row>
    <row r="1257" spans="12:14" x14ac:dyDescent="0.25">
      <c r="L1257" s="2">
        <v>41640.885416666664</v>
      </c>
      <c r="M1257" s="5" t="s">
        <v>2</v>
      </c>
      <c r="N1257" s="4">
        <v>24.012685910016003</v>
      </c>
    </row>
    <row r="1258" spans="12:14" x14ac:dyDescent="0.25">
      <c r="L1258" s="2">
        <v>41640.895833333336</v>
      </c>
      <c r="M1258" s="5" t="s">
        <v>2</v>
      </c>
      <c r="N1258" s="4">
        <v>24.012685910016003</v>
      </c>
    </row>
    <row r="1259" spans="12:14" x14ac:dyDescent="0.25">
      <c r="L1259" s="2">
        <v>41640.90625</v>
      </c>
      <c r="M1259" s="5" t="s">
        <v>2</v>
      </c>
      <c r="N1259" s="4">
        <v>23.786151137280005</v>
      </c>
    </row>
    <row r="1260" spans="12:14" x14ac:dyDescent="0.25">
      <c r="L1260" s="2">
        <v>41640.916666666664</v>
      </c>
      <c r="M1260" s="5" t="s">
        <v>2</v>
      </c>
      <c r="N1260" s="4">
        <v>23.786151137280005</v>
      </c>
    </row>
    <row r="1261" spans="12:14" x14ac:dyDescent="0.25">
      <c r="L1261" s="2">
        <v>41640.927083333336</v>
      </c>
      <c r="M1261" s="5" t="s">
        <v>2</v>
      </c>
      <c r="N1261" s="4">
        <v>24.012685910016003</v>
      </c>
    </row>
    <row r="1262" spans="12:14" x14ac:dyDescent="0.25">
      <c r="L1262" s="2">
        <v>41640.9375</v>
      </c>
      <c r="M1262" s="5" t="s">
        <v>2</v>
      </c>
      <c r="N1262" s="4">
        <v>23.786151137280005</v>
      </c>
    </row>
    <row r="1263" spans="12:14" x14ac:dyDescent="0.25">
      <c r="L1263" s="2">
        <v>41640.947916666664</v>
      </c>
      <c r="M1263" s="5" t="s">
        <v>2</v>
      </c>
      <c r="N1263" s="4">
        <v>23.786151137280005</v>
      </c>
    </row>
    <row r="1264" spans="12:14" x14ac:dyDescent="0.25">
      <c r="L1264" s="2">
        <v>41640.958333333336</v>
      </c>
      <c r="M1264" s="5" t="s">
        <v>2</v>
      </c>
      <c r="N1264" s="4">
        <v>23.786151137280005</v>
      </c>
    </row>
    <row r="1265" spans="12:14" x14ac:dyDescent="0.25">
      <c r="L1265" s="2">
        <v>41640.96875</v>
      </c>
      <c r="M1265" s="5" t="s">
        <v>2</v>
      </c>
      <c r="N1265" s="4">
        <v>23.786151137280005</v>
      </c>
    </row>
    <row r="1266" spans="12:14" x14ac:dyDescent="0.25">
      <c r="L1266" s="2">
        <v>41640.979166666664</v>
      </c>
      <c r="M1266" s="5" t="s">
        <v>2</v>
      </c>
      <c r="N1266" s="4">
        <v>23.531299517952004</v>
      </c>
    </row>
    <row r="1267" spans="12:14" x14ac:dyDescent="0.25">
      <c r="L1267" s="2">
        <v>41640.989583333336</v>
      </c>
      <c r="M1267" s="5" t="s">
        <v>2</v>
      </c>
      <c r="N1267" s="4">
        <v>23.786151137280005</v>
      </c>
    </row>
    <row r="1268" spans="12:14" x14ac:dyDescent="0.25">
      <c r="L1268" s="2">
        <v>41641</v>
      </c>
      <c r="M1268" s="5" t="s">
        <v>2</v>
      </c>
      <c r="N1268" s="4">
        <v>23.531299517952004</v>
      </c>
    </row>
    <row r="1269" spans="12:14" x14ac:dyDescent="0.25">
      <c r="L1269" s="2">
        <v>41641.010416666664</v>
      </c>
      <c r="M1269" s="5" t="s">
        <v>2</v>
      </c>
      <c r="N1269" s="4">
        <v>23.531299517952004</v>
      </c>
    </row>
    <row r="1270" spans="12:14" x14ac:dyDescent="0.25">
      <c r="L1270" s="2">
        <v>41641.020833333336</v>
      </c>
      <c r="M1270" s="5" t="s">
        <v>2</v>
      </c>
      <c r="N1270" s="4">
        <v>23.531299517952004</v>
      </c>
    </row>
    <row r="1271" spans="12:14" x14ac:dyDescent="0.25">
      <c r="L1271" s="2">
        <v>41641.03125</v>
      </c>
      <c r="M1271" s="5" t="s">
        <v>2</v>
      </c>
      <c r="N1271" s="4">
        <v>23.531299517952004</v>
      </c>
    </row>
    <row r="1272" spans="12:14" x14ac:dyDescent="0.25">
      <c r="L1272" s="2">
        <v>41641.041666666664</v>
      </c>
      <c r="M1272" s="5" t="s">
        <v>2</v>
      </c>
      <c r="N1272" s="4">
        <v>23.531299517952004</v>
      </c>
    </row>
    <row r="1273" spans="12:14" x14ac:dyDescent="0.25">
      <c r="L1273" s="2">
        <v>41641.052083333336</v>
      </c>
      <c r="M1273" s="5" t="s">
        <v>2</v>
      </c>
      <c r="N1273" s="4">
        <v>23.276447898624003</v>
      </c>
    </row>
    <row r="1274" spans="12:14" x14ac:dyDescent="0.25">
      <c r="L1274" s="2">
        <v>41641.0625</v>
      </c>
      <c r="M1274" s="5" t="s">
        <v>2</v>
      </c>
      <c r="N1274" s="4">
        <v>23.276447898624003</v>
      </c>
    </row>
    <row r="1275" spans="12:14" x14ac:dyDescent="0.25">
      <c r="L1275" s="2">
        <v>41641.072916666664</v>
      </c>
      <c r="M1275" s="5" t="s">
        <v>2</v>
      </c>
      <c r="N1275" s="4">
        <v>23.276447898624003</v>
      </c>
    </row>
    <row r="1276" spans="12:14" x14ac:dyDescent="0.25">
      <c r="L1276" s="2">
        <v>41641.083333333336</v>
      </c>
      <c r="M1276" s="5" t="s">
        <v>2</v>
      </c>
      <c r="N1276" s="4">
        <v>23.276447898624003</v>
      </c>
    </row>
    <row r="1277" spans="12:14" x14ac:dyDescent="0.25">
      <c r="L1277" s="2">
        <v>41641.09375</v>
      </c>
      <c r="M1277" s="5" t="s">
        <v>2</v>
      </c>
      <c r="N1277" s="4">
        <v>23.021596279296002</v>
      </c>
    </row>
    <row r="1278" spans="12:14" x14ac:dyDescent="0.25">
      <c r="L1278" s="2">
        <v>41641.104166666664</v>
      </c>
      <c r="M1278" s="5" t="s">
        <v>2</v>
      </c>
      <c r="N1278" s="4">
        <v>23.276447898624003</v>
      </c>
    </row>
    <row r="1279" spans="12:14" x14ac:dyDescent="0.25">
      <c r="L1279" s="2">
        <v>41641.114583333336</v>
      </c>
      <c r="M1279" s="5" t="s">
        <v>2</v>
      </c>
      <c r="N1279" s="4">
        <v>23.276447898624003</v>
      </c>
    </row>
    <row r="1280" spans="12:14" x14ac:dyDescent="0.25">
      <c r="L1280" s="2">
        <v>41641.125</v>
      </c>
      <c r="M1280" s="5" t="s">
        <v>2</v>
      </c>
      <c r="N1280" s="4">
        <v>23.021596279296002</v>
      </c>
    </row>
    <row r="1281" spans="12:14" x14ac:dyDescent="0.25">
      <c r="L1281" s="2">
        <v>41641.135416666664</v>
      </c>
      <c r="M1281" s="5" t="s">
        <v>2</v>
      </c>
      <c r="N1281" s="4">
        <v>23.276447898624003</v>
      </c>
    </row>
    <row r="1282" spans="12:14" x14ac:dyDescent="0.25">
      <c r="L1282" s="2">
        <v>41641.145833333336</v>
      </c>
      <c r="M1282" s="5" t="s">
        <v>2</v>
      </c>
      <c r="N1282" s="4">
        <v>23.021596279296002</v>
      </c>
    </row>
    <row r="1283" spans="12:14" x14ac:dyDescent="0.25">
      <c r="L1283" s="2">
        <v>41641.15625</v>
      </c>
      <c r="M1283" s="5" t="s">
        <v>2</v>
      </c>
      <c r="N1283" s="4">
        <v>23.021596279296002</v>
      </c>
    </row>
    <row r="1284" spans="12:14" x14ac:dyDescent="0.25">
      <c r="L1284" s="2">
        <v>41641.166666666664</v>
      </c>
      <c r="M1284" s="5" t="s">
        <v>2</v>
      </c>
      <c r="N1284" s="4">
        <v>23.021596279296002</v>
      </c>
    </row>
    <row r="1285" spans="12:14" x14ac:dyDescent="0.25">
      <c r="L1285" s="2">
        <v>41641.177083333336</v>
      </c>
      <c r="M1285" s="5" t="s">
        <v>2</v>
      </c>
      <c r="N1285" s="4">
        <v>23.021596279296002</v>
      </c>
    </row>
    <row r="1286" spans="12:14" x14ac:dyDescent="0.25">
      <c r="L1286" s="2">
        <v>41641.1875</v>
      </c>
      <c r="M1286" s="5" t="s">
        <v>2</v>
      </c>
      <c r="N1286" s="4">
        <v>23.021596279296002</v>
      </c>
    </row>
    <row r="1287" spans="12:14" x14ac:dyDescent="0.25">
      <c r="L1287" s="2">
        <v>41641.197916666664</v>
      </c>
      <c r="M1287" s="5" t="s">
        <v>2</v>
      </c>
      <c r="N1287" s="4">
        <v>23.021596279296002</v>
      </c>
    </row>
    <row r="1288" spans="12:14" x14ac:dyDescent="0.25">
      <c r="L1288" s="2">
        <v>41641.208333333336</v>
      </c>
      <c r="M1288" s="5" t="s">
        <v>2</v>
      </c>
      <c r="N1288" s="4">
        <v>23.021596279296002</v>
      </c>
    </row>
    <row r="1289" spans="12:14" x14ac:dyDescent="0.25">
      <c r="L1289" s="2">
        <v>41641.21875</v>
      </c>
      <c r="M1289" s="5" t="s">
        <v>2</v>
      </c>
      <c r="N1289" s="4">
        <v>22.766744659968005</v>
      </c>
    </row>
    <row r="1290" spans="12:14" x14ac:dyDescent="0.25">
      <c r="L1290" s="2">
        <v>41641.229166666664</v>
      </c>
      <c r="M1290" s="5" t="s">
        <v>2</v>
      </c>
      <c r="N1290" s="4">
        <v>22.766744659968005</v>
      </c>
    </row>
    <row r="1291" spans="12:14" x14ac:dyDescent="0.25">
      <c r="L1291" s="2">
        <v>41641.239583333336</v>
      </c>
      <c r="M1291" s="5" t="s">
        <v>2</v>
      </c>
      <c r="N1291" s="4">
        <v>22.766744659968005</v>
      </c>
    </row>
    <row r="1292" spans="12:14" x14ac:dyDescent="0.25">
      <c r="L1292" s="2">
        <v>41641.25</v>
      </c>
      <c r="M1292" s="5" t="s">
        <v>2</v>
      </c>
      <c r="N1292" s="4">
        <v>23.021596279296002</v>
      </c>
    </row>
    <row r="1293" spans="12:14" x14ac:dyDescent="0.25">
      <c r="L1293" s="2">
        <v>41641.260416666664</v>
      </c>
      <c r="M1293" s="5" t="s">
        <v>2</v>
      </c>
      <c r="N1293" s="4">
        <v>23.021596279296002</v>
      </c>
    </row>
    <row r="1294" spans="12:14" x14ac:dyDescent="0.25">
      <c r="L1294" s="2">
        <v>41641.270833333336</v>
      </c>
      <c r="M1294" s="5" t="s">
        <v>2</v>
      </c>
      <c r="N1294" s="4">
        <v>22.766744659968005</v>
      </c>
    </row>
    <row r="1295" spans="12:14" x14ac:dyDescent="0.25">
      <c r="L1295" s="2">
        <v>41641.28125</v>
      </c>
      <c r="M1295" s="5" t="s">
        <v>2</v>
      </c>
      <c r="N1295" s="4">
        <v>22.766744659968005</v>
      </c>
    </row>
    <row r="1296" spans="12:14" x14ac:dyDescent="0.25">
      <c r="L1296" s="2">
        <v>41641.291666666664</v>
      </c>
      <c r="M1296" s="5" t="s">
        <v>2</v>
      </c>
      <c r="N1296" s="4">
        <v>22.766744659968005</v>
      </c>
    </row>
    <row r="1297" spans="12:14" x14ac:dyDescent="0.25">
      <c r="L1297" s="2">
        <v>41641.302083333336</v>
      </c>
      <c r="M1297" s="5" t="s">
        <v>2</v>
      </c>
      <c r="N1297" s="4">
        <v>23.021596279296002</v>
      </c>
    </row>
    <row r="1298" spans="12:14" x14ac:dyDescent="0.25">
      <c r="L1298" s="2">
        <v>41641.3125</v>
      </c>
      <c r="M1298" s="5" t="s">
        <v>2</v>
      </c>
      <c r="N1298" s="4">
        <v>22.766744659968005</v>
      </c>
    </row>
    <row r="1299" spans="12:14" x14ac:dyDescent="0.25">
      <c r="L1299" s="2">
        <v>41641.322916666664</v>
      </c>
      <c r="M1299" s="5" t="s">
        <v>2</v>
      </c>
      <c r="N1299" s="4">
        <v>22.766744659968005</v>
      </c>
    </row>
    <row r="1300" spans="12:14" x14ac:dyDescent="0.25">
      <c r="L1300" s="2">
        <v>41641.333333333336</v>
      </c>
      <c r="M1300" s="5" t="s">
        <v>2</v>
      </c>
      <c r="N1300" s="4">
        <v>22.766744659968005</v>
      </c>
    </row>
    <row r="1301" spans="12:14" x14ac:dyDescent="0.25">
      <c r="L1301" s="2">
        <v>41641.34375</v>
      </c>
      <c r="M1301" s="5" t="s">
        <v>2</v>
      </c>
      <c r="N1301" s="4">
        <v>22.766744659968005</v>
      </c>
    </row>
    <row r="1302" spans="12:14" x14ac:dyDescent="0.25">
      <c r="L1302" s="2">
        <v>41641.354166666664</v>
      </c>
      <c r="M1302" s="5" t="s">
        <v>2</v>
      </c>
      <c r="N1302" s="4">
        <v>22.766744659968005</v>
      </c>
    </row>
    <row r="1303" spans="12:14" x14ac:dyDescent="0.25">
      <c r="L1303" s="2">
        <v>41641.364583333336</v>
      </c>
      <c r="M1303" s="5" t="s">
        <v>2</v>
      </c>
      <c r="N1303" s="4">
        <v>22.766744659968005</v>
      </c>
    </row>
    <row r="1304" spans="12:14" x14ac:dyDescent="0.25">
      <c r="L1304" s="2">
        <v>41641.375</v>
      </c>
      <c r="M1304" s="5" t="s">
        <v>2</v>
      </c>
      <c r="N1304" s="4">
        <v>22.766744659968005</v>
      </c>
    </row>
    <row r="1305" spans="12:14" x14ac:dyDescent="0.25">
      <c r="L1305" s="2">
        <v>41641.385416666664</v>
      </c>
      <c r="M1305" s="5" t="s">
        <v>2</v>
      </c>
      <c r="N1305" s="4">
        <v>22.511893040640004</v>
      </c>
    </row>
    <row r="1306" spans="12:14" x14ac:dyDescent="0.25">
      <c r="L1306" s="2">
        <v>41641.395833333336</v>
      </c>
      <c r="M1306" s="5" t="s">
        <v>2</v>
      </c>
      <c r="N1306" s="4">
        <v>22.766744659968005</v>
      </c>
    </row>
    <row r="1307" spans="12:14" x14ac:dyDescent="0.25">
      <c r="L1307" s="2">
        <v>41641.40625</v>
      </c>
      <c r="M1307" s="5" t="s">
        <v>2</v>
      </c>
      <c r="N1307" s="4">
        <v>22.766744659968005</v>
      </c>
    </row>
    <row r="1308" spans="12:14" x14ac:dyDescent="0.25">
      <c r="L1308" s="2">
        <v>41641.416666666664</v>
      </c>
      <c r="M1308" s="5" t="s">
        <v>2</v>
      </c>
      <c r="N1308" s="4">
        <v>22.766744659968005</v>
      </c>
    </row>
    <row r="1309" spans="12:14" x14ac:dyDescent="0.25">
      <c r="L1309" s="2">
        <v>41641.427083333336</v>
      </c>
      <c r="M1309" s="5" t="s">
        <v>2</v>
      </c>
      <c r="N1309" s="4">
        <v>23.021596279296002</v>
      </c>
    </row>
    <row r="1310" spans="12:14" x14ac:dyDescent="0.25">
      <c r="L1310" s="2">
        <v>41641.4375</v>
      </c>
      <c r="M1310" s="5" t="s">
        <v>2</v>
      </c>
      <c r="N1310" s="4">
        <v>22.511893040640004</v>
      </c>
    </row>
    <row r="1311" spans="12:14" x14ac:dyDescent="0.25">
      <c r="L1311" s="2">
        <v>41641.447916666664</v>
      </c>
      <c r="M1311" s="5" t="s">
        <v>2</v>
      </c>
      <c r="N1311" s="4">
        <v>22.766744659968005</v>
      </c>
    </row>
    <row r="1312" spans="12:14" x14ac:dyDescent="0.25">
      <c r="L1312" s="2">
        <v>41641.458333333336</v>
      </c>
      <c r="M1312" s="5" t="s">
        <v>2</v>
      </c>
      <c r="N1312" s="4">
        <v>22.511893040640004</v>
      </c>
    </row>
    <row r="1313" spans="12:14" x14ac:dyDescent="0.25">
      <c r="L1313" s="2">
        <v>41641.46875</v>
      </c>
      <c r="M1313" s="5" t="s">
        <v>2</v>
      </c>
      <c r="N1313" s="4">
        <v>22.766744659968005</v>
      </c>
    </row>
    <row r="1314" spans="12:14" x14ac:dyDescent="0.25">
      <c r="L1314" s="2">
        <v>41641.479166666664</v>
      </c>
      <c r="M1314" s="5" t="s">
        <v>2</v>
      </c>
      <c r="N1314" s="4">
        <v>22.511893040640004</v>
      </c>
    </row>
    <row r="1315" spans="12:14" x14ac:dyDescent="0.25">
      <c r="L1315" s="2">
        <v>41641.489583333336</v>
      </c>
      <c r="M1315" s="5" t="s">
        <v>2</v>
      </c>
      <c r="N1315" s="4">
        <v>22.766744659968005</v>
      </c>
    </row>
    <row r="1316" spans="12:14" x14ac:dyDescent="0.25">
      <c r="L1316" s="2">
        <v>41641.5</v>
      </c>
      <c r="M1316" s="5" t="s">
        <v>2</v>
      </c>
      <c r="N1316" s="4">
        <v>22.766744659968005</v>
      </c>
    </row>
    <row r="1317" spans="12:14" x14ac:dyDescent="0.25">
      <c r="L1317" s="2">
        <v>41641.510416666664</v>
      </c>
      <c r="M1317" s="5" t="s">
        <v>2</v>
      </c>
      <c r="N1317" s="4">
        <v>22.511893040640004</v>
      </c>
    </row>
    <row r="1318" spans="12:14" x14ac:dyDescent="0.25">
      <c r="L1318" s="2">
        <v>41641.520833333336</v>
      </c>
      <c r="M1318" s="5" t="s">
        <v>2</v>
      </c>
      <c r="N1318" s="4">
        <v>22.766744659968005</v>
      </c>
    </row>
    <row r="1319" spans="12:14" x14ac:dyDescent="0.25">
      <c r="L1319" s="2">
        <v>41641.53125</v>
      </c>
      <c r="M1319" s="5" t="s">
        <v>2</v>
      </c>
      <c r="N1319" s="4">
        <v>22.257041421312003</v>
      </c>
    </row>
    <row r="1320" spans="12:14" x14ac:dyDescent="0.25">
      <c r="L1320" s="2">
        <v>41641.541666666664</v>
      </c>
      <c r="M1320" s="5" t="s">
        <v>2</v>
      </c>
      <c r="N1320" s="4">
        <v>22.511893040640004</v>
      </c>
    </row>
    <row r="1321" spans="12:14" x14ac:dyDescent="0.25">
      <c r="L1321" s="2">
        <v>41641.552083333336</v>
      </c>
      <c r="M1321" s="5" t="s">
        <v>2</v>
      </c>
      <c r="N1321" s="4">
        <v>22.511893040640004</v>
      </c>
    </row>
    <row r="1322" spans="12:14" x14ac:dyDescent="0.25">
      <c r="L1322" s="2">
        <v>41641.5625</v>
      </c>
      <c r="M1322" s="5" t="s">
        <v>2</v>
      </c>
      <c r="N1322" s="4">
        <v>22.766744659968005</v>
      </c>
    </row>
    <row r="1323" spans="12:14" x14ac:dyDescent="0.25">
      <c r="L1323" s="2">
        <v>41641.572916666664</v>
      </c>
      <c r="M1323" s="5" t="s">
        <v>2</v>
      </c>
      <c r="N1323" s="4">
        <v>23.021596279296002</v>
      </c>
    </row>
    <row r="1324" spans="12:14" x14ac:dyDescent="0.25">
      <c r="L1324" s="2">
        <v>41641.583333333336</v>
      </c>
      <c r="M1324" s="5" t="s">
        <v>2</v>
      </c>
      <c r="N1324" s="4">
        <v>22.766744659968005</v>
      </c>
    </row>
    <row r="1325" spans="12:14" x14ac:dyDescent="0.25">
      <c r="L1325" s="2">
        <v>41641.59375</v>
      </c>
      <c r="M1325" s="5" t="s">
        <v>2</v>
      </c>
      <c r="N1325" s="4">
        <v>22.766744659968005</v>
      </c>
    </row>
    <row r="1326" spans="12:14" x14ac:dyDescent="0.25">
      <c r="L1326" s="2">
        <v>41641.604166666664</v>
      </c>
      <c r="M1326" s="5" t="s">
        <v>2</v>
      </c>
      <c r="N1326" s="4">
        <v>22.766744659968005</v>
      </c>
    </row>
    <row r="1327" spans="12:14" x14ac:dyDescent="0.25">
      <c r="L1327" s="2">
        <v>41641.614583333336</v>
      </c>
      <c r="M1327" s="5" t="s">
        <v>2</v>
      </c>
      <c r="N1327" s="4">
        <v>23.021596279296002</v>
      </c>
    </row>
    <row r="1328" spans="12:14" x14ac:dyDescent="0.25">
      <c r="L1328" s="2">
        <v>41641.625</v>
      </c>
      <c r="M1328" s="5" t="s">
        <v>2</v>
      </c>
      <c r="N1328" s="4">
        <v>22.766744659968005</v>
      </c>
    </row>
    <row r="1329" spans="12:14" x14ac:dyDescent="0.25">
      <c r="L1329" s="2">
        <v>41641.635416666664</v>
      </c>
      <c r="M1329" s="5" t="s">
        <v>2</v>
      </c>
      <c r="N1329" s="4">
        <v>22.766744659968005</v>
      </c>
    </row>
    <row r="1330" spans="12:14" x14ac:dyDescent="0.25">
      <c r="L1330" s="2">
        <v>41641.645833333336</v>
      </c>
      <c r="M1330" s="5" t="s">
        <v>2</v>
      </c>
      <c r="N1330" s="4">
        <v>22.511893040640004</v>
      </c>
    </row>
    <row r="1331" spans="12:14" x14ac:dyDescent="0.25">
      <c r="L1331" s="2">
        <v>41641.65625</v>
      </c>
      <c r="M1331" s="5" t="s">
        <v>2</v>
      </c>
      <c r="N1331" s="4">
        <v>22.766744659968005</v>
      </c>
    </row>
    <row r="1332" spans="12:14" x14ac:dyDescent="0.25">
      <c r="L1332" s="2">
        <v>41641.666666666664</v>
      </c>
      <c r="M1332" s="5" t="s">
        <v>2</v>
      </c>
      <c r="N1332" s="4">
        <v>22.511893040640004</v>
      </c>
    </row>
    <row r="1333" spans="12:14" x14ac:dyDescent="0.25">
      <c r="L1333" s="2">
        <v>41641.677083333336</v>
      </c>
      <c r="M1333" s="5" t="s">
        <v>2</v>
      </c>
      <c r="N1333" s="4">
        <v>22.766744659968005</v>
      </c>
    </row>
    <row r="1334" spans="12:14" x14ac:dyDescent="0.25">
      <c r="L1334" s="2">
        <v>41641.6875</v>
      </c>
      <c r="M1334" s="5" t="s">
        <v>2</v>
      </c>
      <c r="N1334" s="4">
        <v>22.511893040640004</v>
      </c>
    </row>
    <row r="1335" spans="12:14" x14ac:dyDescent="0.25">
      <c r="L1335" s="2">
        <v>41641.697916666664</v>
      </c>
      <c r="M1335" s="5" t="s">
        <v>2</v>
      </c>
      <c r="N1335" s="4">
        <v>22.257041421312003</v>
      </c>
    </row>
    <row r="1336" spans="12:14" x14ac:dyDescent="0.25">
      <c r="L1336" s="2">
        <v>41641.708333333336</v>
      </c>
      <c r="M1336" s="5" t="s">
        <v>2</v>
      </c>
      <c r="N1336" s="4">
        <v>22.511893040640004</v>
      </c>
    </row>
    <row r="1337" spans="12:14" x14ac:dyDescent="0.25">
      <c r="L1337" s="2">
        <v>41641.71875</v>
      </c>
      <c r="M1337" s="5" t="s">
        <v>2</v>
      </c>
      <c r="N1337" s="4">
        <v>22.257041421312003</v>
      </c>
    </row>
    <row r="1338" spans="12:14" x14ac:dyDescent="0.25">
      <c r="L1338" s="2">
        <v>41641.729166666664</v>
      </c>
      <c r="M1338" s="5" t="s">
        <v>2</v>
      </c>
      <c r="N1338" s="4">
        <v>22.511893040640004</v>
      </c>
    </row>
    <row r="1339" spans="12:14" x14ac:dyDescent="0.25">
      <c r="L1339" s="2">
        <v>41641.739583333336</v>
      </c>
      <c r="M1339" s="5" t="s">
        <v>2</v>
      </c>
      <c r="N1339" s="4">
        <v>22.257041421312003</v>
      </c>
    </row>
    <row r="1340" spans="12:14" x14ac:dyDescent="0.25">
      <c r="L1340" s="2">
        <v>41641.75</v>
      </c>
      <c r="M1340" s="5" t="s">
        <v>2</v>
      </c>
      <c r="N1340" s="4">
        <v>22.257041421312003</v>
      </c>
    </row>
    <row r="1341" spans="12:14" x14ac:dyDescent="0.25">
      <c r="L1341" s="2">
        <v>41641.760416666664</v>
      </c>
      <c r="M1341" s="5" t="s">
        <v>2</v>
      </c>
      <c r="N1341" s="4">
        <v>22.257041421312003</v>
      </c>
    </row>
    <row r="1342" spans="12:14" x14ac:dyDescent="0.25">
      <c r="L1342" s="2">
        <v>41641.770833333336</v>
      </c>
      <c r="M1342" s="5" t="s">
        <v>2</v>
      </c>
      <c r="N1342" s="4">
        <v>22.002189801984002</v>
      </c>
    </row>
    <row r="1343" spans="12:14" x14ac:dyDescent="0.25">
      <c r="L1343" s="2">
        <v>41641.78125</v>
      </c>
      <c r="M1343" s="5" t="s">
        <v>2</v>
      </c>
      <c r="N1343" s="4">
        <v>22.002189801984002</v>
      </c>
    </row>
    <row r="1344" spans="12:14" x14ac:dyDescent="0.25">
      <c r="L1344" s="2">
        <v>41641.791666666664</v>
      </c>
      <c r="M1344" s="5" t="s">
        <v>2</v>
      </c>
      <c r="N1344" s="4">
        <v>21.747338182656001</v>
      </c>
    </row>
    <row r="1345" spans="12:14" x14ac:dyDescent="0.25">
      <c r="L1345" s="2">
        <v>41641.802083333336</v>
      </c>
      <c r="M1345" s="5" t="s">
        <v>2</v>
      </c>
      <c r="N1345" s="4">
        <v>21.747338182656001</v>
      </c>
    </row>
    <row r="1346" spans="12:14" x14ac:dyDescent="0.25">
      <c r="L1346" s="2">
        <v>41641.8125</v>
      </c>
      <c r="M1346" s="5" t="s">
        <v>2</v>
      </c>
      <c r="N1346" s="4">
        <v>21.747338182656001</v>
      </c>
    </row>
    <row r="1347" spans="12:14" x14ac:dyDescent="0.25">
      <c r="L1347" s="2">
        <v>41641.822916666664</v>
      </c>
      <c r="M1347" s="5" t="s">
        <v>2</v>
      </c>
      <c r="N1347" s="4">
        <v>21.747338182656001</v>
      </c>
    </row>
    <row r="1348" spans="12:14" x14ac:dyDescent="0.25">
      <c r="L1348" s="2">
        <v>41641.833333333336</v>
      </c>
      <c r="M1348" s="5" t="s">
        <v>2</v>
      </c>
      <c r="N1348" s="4">
        <v>21.747338182656001</v>
      </c>
    </row>
    <row r="1349" spans="12:14" x14ac:dyDescent="0.25">
      <c r="L1349" s="2">
        <v>41641.84375</v>
      </c>
      <c r="M1349" s="5" t="s">
        <v>2</v>
      </c>
      <c r="N1349" s="4">
        <v>21.747338182656001</v>
      </c>
    </row>
    <row r="1350" spans="12:14" x14ac:dyDescent="0.25">
      <c r="L1350" s="2">
        <v>41641.854166666664</v>
      </c>
      <c r="M1350" s="5" t="s">
        <v>2</v>
      </c>
      <c r="N1350" s="4">
        <v>21.747338182656001</v>
      </c>
    </row>
    <row r="1351" spans="12:14" x14ac:dyDescent="0.25">
      <c r="L1351" s="2">
        <v>41641.864583333336</v>
      </c>
      <c r="M1351" s="5" t="s">
        <v>2</v>
      </c>
      <c r="N1351" s="4">
        <v>21.492486563328004</v>
      </c>
    </row>
    <row r="1352" spans="12:14" x14ac:dyDescent="0.25">
      <c r="L1352" s="2">
        <v>41641.875</v>
      </c>
      <c r="M1352" s="5" t="s">
        <v>2</v>
      </c>
      <c r="N1352" s="4">
        <v>21.265951790592002</v>
      </c>
    </row>
    <row r="1353" spans="12:14" x14ac:dyDescent="0.25">
      <c r="L1353" s="2">
        <v>41641.885416666664</v>
      </c>
      <c r="M1353" s="5" t="s">
        <v>2</v>
      </c>
      <c r="N1353" s="4">
        <v>21.492486563328004</v>
      </c>
    </row>
    <row r="1354" spans="12:14" x14ac:dyDescent="0.25">
      <c r="L1354" s="2">
        <v>41641.895833333336</v>
      </c>
      <c r="M1354" s="5" t="s">
        <v>2</v>
      </c>
      <c r="N1354" s="4">
        <v>21.265951790592002</v>
      </c>
    </row>
    <row r="1355" spans="12:14" x14ac:dyDescent="0.25">
      <c r="L1355" s="2">
        <v>41641.90625</v>
      </c>
      <c r="M1355" s="5" t="s">
        <v>2</v>
      </c>
      <c r="N1355" s="4">
        <v>21.492486563328004</v>
      </c>
    </row>
    <row r="1356" spans="12:14" x14ac:dyDescent="0.25">
      <c r="L1356" s="2">
        <v>41641.916666666664</v>
      </c>
      <c r="M1356" s="5" t="s">
        <v>2</v>
      </c>
      <c r="N1356" s="4">
        <v>21.265951790592002</v>
      </c>
    </row>
    <row r="1357" spans="12:14" x14ac:dyDescent="0.25">
      <c r="L1357" s="2">
        <v>41641.927083333336</v>
      </c>
      <c r="M1357" s="5" t="s">
        <v>2</v>
      </c>
      <c r="N1357" s="4">
        <v>21.265951790592002</v>
      </c>
    </row>
    <row r="1358" spans="12:14" x14ac:dyDescent="0.25">
      <c r="L1358" s="2">
        <v>41641.9375</v>
      </c>
      <c r="M1358" s="5" t="s">
        <v>2</v>
      </c>
      <c r="N1358" s="4">
        <v>21.265951790592002</v>
      </c>
    </row>
    <row r="1359" spans="12:14" x14ac:dyDescent="0.25">
      <c r="L1359" s="2">
        <v>41641.947916666664</v>
      </c>
      <c r="M1359" s="5" t="s">
        <v>2</v>
      </c>
      <c r="N1359" s="4">
        <v>21.265951790592002</v>
      </c>
    </row>
    <row r="1360" spans="12:14" x14ac:dyDescent="0.25">
      <c r="L1360" s="2">
        <v>41641.958333333336</v>
      </c>
      <c r="M1360" s="5" t="s">
        <v>2</v>
      </c>
      <c r="N1360" s="4">
        <v>20.784565398528002</v>
      </c>
    </row>
    <row r="1361" spans="12:14" x14ac:dyDescent="0.25">
      <c r="L1361" s="2">
        <v>41641.96875</v>
      </c>
      <c r="M1361" s="5" t="s">
        <v>2</v>
      </c>
      <c r="N1361" s="4">
        <v>21.011100171264005</v>
      </c>
    </row>
    <row r="1362" spans="12:14" x14ac:dyDescent="0.25">
      <c r="L1362" s="2">
        <v>41641.979166666664</v>
      </c>
      <c r="M1362" s="5" t="s">
        <v>2</v>
      </c>
      <c r="N1362" s="4">
        <v>20.529713779200002</v>
      </c>
    </row>
    <row r="1363" spans="12:14" x14ac:dyDescent="0.25">
      <c r="L1363" s="2">
        <v>41641.989583333336</v>
      </c>
      <c r="M1363" s="5" t="s">
        <v>2</v>
      </c>
      <c r="N1363" s="4">
        <v>20.529713779200002</v>
      </c>
    </row>
    <row r="1364" spans="12:14" x14ac:dyDescent="0.25">
      <c r="L1364" s="2">
        <v>41642</v>
      </c>
      <c r="M1364" s="5" t="s">
        <v>2</v>
      </c>
      <c r="N1364" s="4">
        <v>20.529713779200002</v>
      </c>
    </row>
    <row r="1365" spans="12:14" x14ac:dyDescent="0.25">
      <c r="L1365" s="2">
        <v>41642.010416666664</v>
      </c>
      <c r="M1365" s="5" t="s">
        <v>2</v>
      </c>
      <c r="N1365" s="4">
        <v>20.784565398528002</v>
      </c>
    </row>
    <row r="1366" spans="12:14" x14ac:dyDescent="0.25">
      <c r="L1366" s="2">
        <v>41642.020833333336</v>
      </c>
      <c r="M1366" s="5" t="s">
        <v>2</v>
      </c>
      <c r="N1366" s="4">
        <v>20.529713779200002</v>
      </c>
    </row>
    <row r="1367" spans="12:14" x14ac:dyDescent="0.25">
      <c r="L1367" s="2">
        <v>41642.03125</v>
      </c>
      <c r="M1367" s="5" t="s">
        <v>2</v>
      </c>
      <c r="N1367" s="4">
        <v>20.303179006464003</v>
      </c>
    </row>
    <row r="1368" spans="12:14" x14ac:dyDescent="0.25">
      <c r="L1368" s="2">
        <v>41642.041666666664</v>
      </c>
      <c r="M1368" s="5" t="s">
        <v>2</v>
      </c>
      <c r="N1368" s="4">
        <v>20.303179006464003</v>
      </c>
    </row>
    <row r="1369" spans="12:14" x14ac:dyDescent="0.25">
      <c r="L1369" s="2">
        <v>41642.052083333336</v>
      </c>
      <c r="M1369" s="5" t="s">
        <v>2</v>
      </c>
      <c r="N1369" s="4">
        <v>19.821792614400003</v>
      </c>
    </row>
    <row r="1370" spans="12:14" x14ac:dyDescent="0.25">
      <c r="L1370" s="2">
        <v>41642.0625</v>
      </c>
      <c r="M1370" s="5" t="s">
        <v>2</v>
      </c>
      <c r="N1370" s="4">
        <v>19.821792614400003</v>
      </c>
    </row>
    <row r="1371" spans="12:14" x14ac:dyDescent="0.25">
      <c r="L1371" s="2">
        <v>41642.072916666664</v>
      </c>
      <c r="M1371" s="5" t="s">
        <v>2</v>
      </c>
      <c r="N1371" s="4">
        <v>19.595257841664004</v>
      </c>
    </row>
    <row r="1372" spans="12:14" x14ac:dyDescent="0.25">
      <c r="L1372" s="2">
        <v>41642.083333333336</v>
      </c>
      <c r="M1372" s="5" t="s">
        <v>2</v>
      </c>
      <c r="N1372" s="4">
        <v>19.368723068928002</v>
      </c>
    </row>
    <row r="1373" spans="12:14" x14ac:dyDescent="0.25">
      <c r="L1373" s="2">
        <v>41642.09375</v>
      </c>
      <c r="M1373" s="5" t="s">
        <v>2</v>
      </c>
      <c r="N1373" s="4">
        <v>18.887336676864003</v>
      </c>
    </row>
    <row r="1374" spans="12:14" x14ac:dyDescent="0.25">
      <c r="L1374" s="2">
        <v>41642.104166666664</v>
      </c>
      <c r="M1374" s="5" t="s">
        <v>2</v>
      </c>
      <c r="N1374" s="4">
        <v>18.887336676864003</v>
      </c>
    </row>
    <row r="1375" spans="12:14" x14ac:dyDescent="0.25">
      <c r="L1375" s="2">
        <v>41642.114583333336</v>
      </c>
      <c r="M1375" s="5" t="s">
        <v>2</v>
      </c>
      <c r="N1375" s="4">
        <v>18.660801904128004</v>
      </c>
    </row>
    <row r="1376" spans="12:14" x14ac:dyDescent="0.25">
      <c r="L1376" s="2">
        <v>41642.125</v>
      </c>
      <c r="M1376" s="5" t="s">
        <v>2</v>
      </c>
      <c r="N1376" s="4">
        <v>18.434267131392001</v>
      </c>
    </row>
    <row r="1377" spans="12:14" x14ac:dyDescent="0.25">
      <c r="L1377" s="2">
        <v>41642.135416666664</v>
      </c>
      <c r="M1377" s="5" t="s">
        <v>2</v>
      </c>
      <c r="N1377" s="4">
        <v>18.236049205248001</v>
      </c>
    </row>
    <row r="1378" spans="12:14" x14ac:dyDescent="0.25">
      <c r="L1378" s="2">
        <v>41642.145833333336</v>
      </c>
      <c r="M1378" s="5" t="s">
        <v>2</v>
      </c>
      <c r="N1378" s="4">
        <v>18.009514432512002</v>
      </c>
    </row>
    <row r="1379" spans="12:14" x14ac:dyDescent="0.25">
      <c r="L1379" s="2">
        <v>41642.15625</v>
      </c>
      <c r="M1379" s="5" t="s">
        <v>2</v>
      </c>
      <c r="N1379" s="4">
        <v>18.236049205248001</v>
      </c>
    </row>
    <row r="1380" spans="12:14" x14ac:dyDescent="0.25">
      <c r="L1380" s="2">
        <v>41642.166666666664</v>
      </c>
      <c r="M1380" s="5" t="s">
        <v>2</v>
      </c>
      <c r="N1380" s="4">
        <v>18.236049205248001</v>
      </c>
    </row>
    <row r="1381" spans="12:14" x14ac:dyDescent="0.25">
      <c r="L1381" s="2">
        <v>41642.177083333336</v>
      </c>
      <c r="M1381" s="5" t="s">
        <v>2</v>
      </c>
      <c r="N1381" s="4">
        <v>18.236049205248001</v>
      </c>
    </row>
    <row r="1382" spans="12:14" x14ac:dyDescent="0.25">
      <c r="L1382" s="2">
        <v>41642.1875</v>
      </c>
      <c r="M1382" s="5" t="s">
        <v>2</v>
      </c>
      <c r="N1382" s="4">
        <v>17.556444887040001</v>
      </c>
    </row>
    <row r="1383" spans="12:14" x14ac:dyDescent="0.25">
      <c r="L1383" s="2">
        <v>41642.197916666664</v>
      </c>
      <c r="M1383" s="5" t="s">
        <v>2</v>
      </c>
      <c r="N1383" s="4">
        <v>17.556444887040001</v>
      </c>
    </row>
    <row r="1384" spans="12:14" x14ac:dyDescent="0.25">
      <c r="L1384" s="2">
        <v>41642.208333333336</v>
      </c>
      <c r="M1384" s="5" t="s">
        <v>2</v>
      </c>
      <c r="N1384" s="4">
        <v>17.782979659776004</v>
      </c>
    </row>
    <row r="1385" spans="12:14" x14ac:dyDescent="0.25">
      <c r="L1385" s="2">
        <v>41642.21875</v>
      </c>
      <c r="M1385" s="5" t="s">
        <v>2</v>
      </c>
      <c r="N1385" s="4">
        <v>18.009514432512002</v>
      </c>
    </row>
    <row r="1386" spans="12:14" x14ac:dyDescent="0.25">
      <c r="L1386" s="2">
        <v>41642.229166666664</v>
      </c>
      <c r="M1386" s="5" t="s">
        <v>2</v>
      </c>
      <c r="N1386" s="4">
        <v>18.236049205248001</v>
      </c>
    </row>
    <row r="1387" spans="12:14" x14ac:dyDescent="0.25">
      <c r="L1387" s="2">
        <v>41642.239583333336</v>
      </c>
      <c r="M1387" s="5" t="s">
        <v>2</v>
      </c>
      <c r="N1387" s="4">
        <v>18.009514432512002</v>
      </c>
    </row>
    <row r="1388" spans="12:14" x14ac:dyDescent="0.25">
      <c r="L1388" s="2">
        <v>41642.25</v>
      </c>
      <c r="M1388" s="5" t="s">
        <v>2</v>
      </c>
      <c r="N1388" s="4">
        <v>18.009514432512002</v>
      </c>
    </row>
    <row r="1389" spans="12:14" x14ac:dyDescent="0.25">
      <c r="L1389" s="2">
        <v>41642.260416666664</v>
      </c>
      <c r="M1389" s="5" t="s">
        <v>2</v>
      </c>
      <c r="N1389" s="4">
        <v>18.009514432512002</v>
      </c>
    </row>
    <row r="1390" spans="12:14" x14ac:dyDescent="0.25">
      <c r="L1390" s="2">
        <v>41642.270833333336</v>
      </c>
      <c r="M1390" s="5" t="s">
        <v>2</v>
      </c>
      <c r="N1390" s="4">
        <v>18.009514432512002</v>
      </c>
    </row>
    <row r="1391" spans="12:14" x14ac:dyDescent="0.25">
      <c r="L1391" s="2">
        <v>41642.28125</v>
      </c>
      <c r="M1391" s="5" t="s">
        <v>2</v>
      </c>
      <c r="N1391" s="4">
        <v>18.236049205248001</v>
      </c>
    </row>
    <row r="1392" spans="12:14" x14ac:dyDescent="0.25">
      <c r="L1392" s="2">
        <v>41642.291666666664</v>
      </c>
      <c r="M1392" s="5" t="s">
        <v>2</v>
      </c>
      <c r="N1392" s="4">
        <v>18.236049205248001</v>
      </c>
    </row>
    <row r="1393" spans="12:14" x14ac:dyDescent="0.25">
      <c r="L1393" s="2">
        <v>41642.302083333336</v>
      </c>
      <c r="M1393" s="5" t="s">
        <v>2</v>
      </c>
      <c r="N1393" s="4">
        <v>17.782979659776004</v>
      </c>
    </row>
    <row r="1394" spans="12:14" x14ac:dyDescent="0.25">
      <c r="L1394" s="2">
        <v>41642.3125</v>
      </c>
      <c r="M1394" s="5" t="s">
        <v>2</v>
      </c>
      <c r="N1394" s="4">
        <v>17.358226960896001</v>
      </c>
    </row>
    <row r="1395" spans="12:14" x14ac:dyDescent="0.25">
      <c r="L1395" s="2">
        <v>41642.322916666664</v>
      </c>
      <c r="M1395" s="5" t="s">
        <v>2</v>
      </c>
      <c r="N1395" s="4">
        <v>17.131692188160002</v>
      </c>
    </row>
    <row r="1396" spans="12:14" x14ac:dyDescent="0.25">
      <c r="L1396" s="2">
        <v>41642.333333333336</v>
      </c>
      <c r="M1396" s="5" t="s">
        <v>2</v>
      </c>
      <c r="N1396" s="4">
        <v>16.706939489280003</v>
      </c>
    </row>
    <row r="1397" spans="12:14" x14ac:dyDescent="0.25">
      <c r="L1397" s="2">
        <v>41642.34375</v>
      </c>
      <c r="M1397" s="5" t="s">
        <v>2</v>
      </c>
      <c r="N1397" s="4">
        <v>16.706939489280003</v>
      </c>
    </row>
    <row r="1398" spans="12:14" x14ac:dyDescent="0.25">
      <c r="L1398" s="2">
        <v>41642.354166666664</v>
      </c>
      <c r="M1398" s="5" t="s">
        <v>2</v>
      </c>
      <c r="N1398" s="4">
        <v>16.480404716544001</v>
      </c>
    </row>
    <row r="1399" spans="12:14" x14ac:dyDescent="0.25">
      <c r="L1399" s="2">
        <v>41642.364583333336</v>
      </c>
      <c r="M1399" s="5" t="s">
        <v>2</v>
      </c>
      <c r="N1399" s="4">
        <v>16.253869943808002</v>
      </c>
    </row>
    <row r="1400" spans="12:14" x14ac:dyDescent="0.25">
      <c r="L1400" s="2">
        <v>41642.375</v>
      </c>
      <c r="M1400" s="5" t="s">
        <v>2</v>
      </c>
      <c r="N1400" s="4">
        <v>15.829117244928002</v>
      </c>
    </row>
    <row r="1401" spans="12:14" x14ac:dyDescent="0.25">
      <c r="L1401" s="2">
        <v>41642.385416666664</v>
      </c>
      <c r="M1401" s="5" t="s">
        <v>2</v>
      </c>
      <c r="N1401" s="4">
        <v>15.404364546048003</v>
      </c>
    </row>
    <row r="1402" spans="12:14" x14ac:dyDescent="0.25">
      <c r="L1402" s="2">
        <v>41642.395833333336</v>
      </c>
      <c r="M1402" s="5" t="s">
        <v>2</v>
      </c>
      <c r="N1402" s="4">
        <v>15.177829773312002</v>
      </c>
    </row>
    <row r="1403" spans="12:14" x14ac:dyDescent="0.25">
      <c r="L1403" s="2">
        <v>41642.40625</v>
      </c>
      <c r="M1403" s="5" t="s">
        <v>2</v>
      </c>
      <c r="N1403" s="4">
        <v>14.781393921024002</v>
      </c>
    </row>
    <row r="1404" spans="12:14" x14ac:dyDescent="0.25">
      <c r="L1404" s="2">
        <v>41642.416666666664</v>
      </c>
      <c r="M1404" s="5" t="s">
        <v>2</v>
      </c>
      <c r="N1404" s="4">
        <v>14.356641222144003</v>
      </c>
    </row>
    <row r="1405" spans="12:14" x14ac:dyDescent="0.25">
      <c r="L1405" s="2">
        <v>41642.427083333336</v>
      </c>
      <c r="M1405" s="5" t="s">
        <v>2</v>
      </c>
      <c r="N1405" s="4">
        <v>15.177829773312002</v>
      </c>
    </row>
    <row r="1406" spans="12:14" x14ac:dyDescent="0.25">
      <c r="L1406" s="2">
        <v>41642.4375</v>
      </c>
      <c r="M1406" s="5" t="s">
        <v>2</v>
      </c>
      <c r="N1406" s="4">
        <v>15.177829773312002</v>
      </c>
    </row>
    <row r="1407" spans="12:14" x14ac:dyDescent="0.25">
      <c r="L1407" s="2">
        <v>41642.447916666664</v>
      </c>
      <c r="M1407" s="5" t="s">
        <v>2</v>
      </c>
      <c r="N1407" s="4">
        <v>15.404364546048003</v>
      </c>
    </row>
    <row r="1408" spans="12:14" x14ac:dyDescent="0.25">
      <c r="L1408" s="2">
        <v>41642.458333333336</v>
      </c>
      <c r="M1408" s="5" t="s">
        <v>2</v>
      </c>
      <c r="N1408" s="4">
        <v>14.979611847168002</v>
      </c>
    </row>
    <row r="1409" spans="12:14" x14ac:dyDescent="0.25">
      <c r="L1409" s="2">
        <v>41642.46875</v>
      </c>
      <c r="M1409" s="5" t="s">
        <v>2</v>
      </c>
      <c r="N1409" s="4">
        <v>14.781393921024002</v>
      </c>
    </row>
    <row r="1410" spans="12:14" x14ac:dyDescent="0.25">
      <c r="L1410" s="2">
        <v>41642.479166666664</v>
      </c>
      <c r="M1410" s="5" t="s">
        <v>2</v>
      </c>
      <c r="N1410" s="4">
        <v>14.158423296000002</v>
      </c>
    </row>
    <row r="1411" spans="12:14" x14ac:dyDescent="0.25">
      <c r="L1411" s="2">
        <v>41642.489583333336</v>
      </c>
      <c r="M1411" s="5" t="s">
        <v>2</v>
      </c>
      <c r="N1411" s="4">
        <v>13.733670597120001</v>
      </c>
    </row>
    <row r="1412" spans="12:14" x14ac:dyDescent="0.25">
      <c r="L1412" s="2">
        <v>41642.5</v>
      </c>
      <c r="M1412" s="5" t="s">
        <v>2</v>
      </c>
      <c r="N1412" s="4">
        <v>13.337234744832003</v>
      </c>
    </row>
    <row r="1413" spans="12:14" x14ac:dyDescent="0.25">
      <c r="L1413" s="2">
        <v>41642.510416666664</v>
      </c>
      <c r="M1413" s="5" t="s">
        <v>2</v>
      </c>
      <c r="N1413" s="4">
        <v>13.337234744832003</v>
      </c>
    </row>
    <row r="1414" spans="12:14" x14ac:dyDescent="0.25">
      <c r="L1414" s="2">
        <v>41642.520833333336</v>
      </c>
      <c r="M1414" s="5" t="s">
        <v>2</v>
      </c>
      <c r="N1414" s="4">
        <v>13.535452670976001</v>
      </c>
    </row>
    <row r="1415" spans="12:14" x14ac:dyDescent="0.25">
      <c r="L1415" s="2">
        <v>41642.53125</v>
      </c>
      <c r="M1415" s="5" t="s">
        <v>2</v>
      </c>
      <c r="N1415" s="4">
        <v>13.733670597120001</v>
      </c>
    </row>
    <row r="1416" spans="12:14" x14ac:dyDescent="0.25">
      <c r="L1416" s="2">
        <v>41642.541666666664</v>
      </c>
      <c r="M1416" s="5" t="s">
        <v>2</v>
      </c>
      <c r="N1416" s="4">
        <v>13.535452670976001</v>
      </c>
    </row>
    <row r="1417" spans="12:14" x14ac:dyDescent="0.25">
      <c r="L1417" s="2">
        <v>41642.552083333336</v>
      </c>
      <c r="M1417" s="5" t="s">
        <v>2</v>
      </c>
      <c r="N1417" s="4">
        <v>13.733670597120001</v>
      </c>
    </row>
    <row r="1418" spans="12:14" x14ac:dyDescent="0.25">
      <c r="L1418" s="2">
        <v>41642.5625</v>
      </c>
      <c r="M1418" s="5" t="s">
        <v>2</v>
      </c>
      <c r="N1418" s="4">
        <v>13.733670597120001</v>
      </c>
    </row>
    <row r="1419" spans="12:14" x14ac:dyDescent="0.25">
      <c r="L1419" s="2">
        <v>41642.572916666664</v>
      </c>
      <c r="M1419" s="5" t="s">
        <v>2</v>
      </c>
      <c r="N1419" s="4">
        <v>13.733670597120001</v>
      </c>
    </row>
    <row r="1420" spans="12:14" x14ac:dyDescent="0.25">
      <c r="L1420" s="2">
        <v>41642.583333333336</v>
      </c>
      <c r="M1420" s="5" t="s">
        <v>2</v>
      </c>
      <c r="N1420" s="4">
        <v>13.960205369856002</v>
      </c>
    </row>
    <row r="1421" spans="12:14" x14ac:dyDescent="0.25">
      <c r="L1421" s="2">
        <v>41642.59375</v>
      </c>
      <c r="M1421" s="5" t="s">
        <v>2</v>
      </c>
      <c r="N1421" s="4">
        <v>14.158423296000002</v>
      </c>
    </row>
    <row r="1422" spans="12:14" x14ac:dyDescent="0.25">
      <c r="L1422" s="2">
        <v>41642.604166666664</v>
      </c>
      <c r="M1422" s="5" t="s">
        <v>2</v>
      </c>
      <c r="N1422" s="4">
        <v>14.158423296000002</v>
      </c>
    </row>
    <row r="1423" spans="12:14" x14ac:dyDescent="0.25">
      <c r="L1423" s="2">
        <v>41642.614583333336</v>
      </c>
      <c r="M1423" s="5" t="s">
        <v>2</v>
      </c>
      <c r="N1423" s="4">
        <v>14.356641222144003</v>
      </c>
    </row>
    <row r="1424" spans="12:14" x14ac:dyDescent="0.25">
      <c r="L1424" s="2">
        <v>41642.625</v>
      </c>
      <c r="M1424" s="5" t="s">
        <v>2</v>
      </c>
      <c r="N1424" s="4">
        <v>14.554859148288003</v>
      </c>
    </row>
    <row r="1425" spans="12:14" x14ac:dyDescent="0.25">
      <c r="L1425" s="2">
        <v>41642.635416666664</v>
      </c>
      <c r="M1425" s="5" t="s">
        <v>2</v>
      </c>
      <c r="N1425" s="4">
        <v>14.554859148288003</v>
      </c>
    </row>
    <row r="1426" spans="12:14" x14ac:dyDescent="0.25">
      <c r="L1426" s="2">
        <v>41642.645833333336</v>
      </c>
      <c r="M1426" s="5" t="s">
        <v>2</v>
      </c>
      <c r="N1426" s="4">
        <v>14.781393921024002</v>
      </c>
    </row>
    <row r="1427" spans="12:14" x14ac:dyDescent="0.25">
      <c r="L1427" s="2">
        <v>41642.65625</v>
      </c>
      <c r="M1427" s="5" t="s">
        <v>2</v>
      </c>
      <c r="N1427" s="4">
        <v>14.781393921024002</v>
      </c>
    </row>
    <row r="1428" spans="12:14" x14ac:dyDescent="0.25">
      <c r="L1428" s="2">
        <v>41642.666666666664</v>
      </c>
      <c r="M1428" s="5" t="s">
        <v>2</v>
      </c>
      <c r="N1428" s="4">
        <v>14.781393921024002</v>
      </c>
    </row>
    <row r="1429" spans="12:14" x14ac:dyDescent="0.25">
      <c r="L1429" s="2">
        <v>41642.677083333336</v>
      </c>
      <c r="M1429" s="5" t="s">
        <v>2</v>
      </c>
      <c r="N1429" s="4">
        <v>14.781393921024002</v>
      </c>
    </row>
    <row r="1430" spans="12:14" x14ac:dyDescent="0.25">
      <c r="L1430" s="2">
        <v>41642.6875</v>
      </c>
      <c r="M1430" s="5" t="s">
        <v>2</v>
      </c>
      <c r="N1430" s="4">
        <v>14.979611847168002</v>
      </c>
    </row>
    <row r="1431" spans="12:14" x14ac:dyDescent="0.25">
      <c r="L1431" s="2">
        <v>41642.697916666664</v>
      </c>
      <c r="M1431" s="5" t="s">
        <v>2</v>
      </c>
      <c r="N1431" s="4">
        <v>14.979611847168002</v>
      </c>
    </row>
    <row r="1432" spans="12:14" x14ac:dyDescent="0.25">
      <c r="L1432" s="2">
        <v>41642.708333333336</v>
      </c>
      <c r="M1432" s="5" t="s">
        <v>2</v>
      </c>
      <c r="N1432" s="4">
        <v>14.979611847168002</v>
      </c>
    </row>
    <row r="1433" spans="12:14" x14ac:dyDescent="0.25">
      <c r="L1433" s="2">
        <v>41642.71875</v>
      </c>
      <c r="M1433" s="5" t="s">
        <v>2</v>
      </c>
      <c r="N1433" s="4">
        <v>14.979611847168002</v>
      </c>
    </row>
    <row r="1434" spans="12:14" x14ac:dyDescent="0.25">
      <c r="L1434" s="2">
        <v>41642.729166666664</v>
      </c>
      <c r="M1434" s="5" t="s">
        <v>2</v>
      </c>
      <c r="N1434" s="4">
        <v>15.177829773312002</v>
      </c>
    </row>
    <row r="1435" spans="12:14" x14ac:dyDescent="0.25">
      <c r="L1435" s="2">
        <v>41642.739583333336</v>
      </c>
      <c r="M1435" s="5" t="s">
        <v>2</v>
      </c>
      <c r="N1435" s="4">
        <v>15.177829773312002</v>
      </c>
    </row>
    <row r="1436" spans="12:14" x14ac:dyDescent="0.25">
      <c r="L1436" s="2">
        <v>41642.75</v>
      </c>
      <c r="M1436" s="5" t="s">
        <v>2</v>
      </c>
      <c r="N1436" s="4">
        <v>15.177829773312002</v>
      </c>
    </row>
    <row r="1437" spans="12:14" x14ac:dyDescent="0.25">
      <c r="L1437" s="2">
        <v>41642.760416666664</v>
      </c>
      <c r="M1437" s="5" t="s">
        <v>2</v>
      </c>
      <c r="N1437" s="4">
        <v>15.177829773312002</v>
      </c>
    </row>
    <row r="1438" spans="12:14" x14ac:dyDescent="0.25">
      <c r="L1438" s="2">
        <v>41642.770833333336</v>
      </c>
      <c r="M1438" s="5" t="s">
        <v>2</v>
      </c>
      <c r="N1438" s="4">
        <v>14.979611847168002</v>
      </c>
    </row>
    <row r="1439" spans="12:14" x14ac:dyDescent="0.25">
      <c r="L1439" s="2">
        <v>41642.78125</v>
      </c>
      <c r="M1439" s="5" t="s">
        <v>2</v>
      </c>
      <c r="N1439" s="4">
        <v>15.177829773312002</v>
      </c>
    </row>
    <row r="1440" spans="12:14" x14ac:dyDescent="0.25">
      <c r="L1440" s="2">
        <v>41642.791666666664</v>
      </c>
      <c r="M1440" s="5" t="s">
        <v>2</v>
      </c>
      <c r="N1440" s="4">
        <v>14.979611847168002</v>
      </c>
    </row>
    <row r="1441" spans="12:14" x14ac:dyDescent="0.25">
      <c r="L1441" s="2">
        <v>41642.802083333336</v>
      </c>
      <c r="M1441" s="5" t="s">
        <v>2</v>
      </c>
      <c r="N1441" s="4">
        <v>15.177829773312002</v>
      </c>
    </row>
    <row r="1442" spans="12:14" x14ac:dyDescent="0.25">
      <c r="L1442" s="2">
        <v>41642.8125</v>
      </c>
      <c r="M1442" s="5" t="s">
        <v>2</v>
      </c>
      <c r="N1442" s="4">
        <v>15.177829773312002</v>
      </c>
    </row>
    <row r="1443" spans="12:14" x14ac:dyDescent="0.25">
      <c r="L1443" s="2">
        <v>41642.822916666664</v>
      </c>
      <c r="M1443" s="5" t="s">
        <v>2</v>
      </c>
      <c r="N1443" s="4">
        <v>15.177829773312002</v>
      </c>
    </row>
    <row r="1444" spans="12:14" x14ac:dyDescent="0.25">
      <c r="L1444" s="2">
        <v>41642.833333333336</v>
      </c>
      <c r="M1444" s="5" t="s">
        <v>2</v>
      </c>
      <c r="N1444" s="4">
        <v>15.404364546048003</v>
      </c>
    </row>
    <row r="1445" spans="12:14" x14ac:dyDescent="0.25">
      <c r="L1445" s="2">
        <v>41642.84375</v>
      </c>
      <c r="M1445" s="5" t="s">
        <v>2</v>
      </c>
      <c r="N1445" s="4">
        <v>15.177829773312002</v>
      </c>
    </row>
    <row r="1446" spans="12:14" x14ac:dyDescent="0.25">
      <c r="L1446" s="2">
        <v>41642.854166666664</v>
      </c>
      <c r="M1446" s="5" t="s">
        <v>2</v>
      </c>
      <c r="N1446" s="4">
        <v>15.177829773312002</v>
      </c>
    </row>
    <row r="1447" spans="12:14" x14ac:dyDescent="0.25">
      <c r="L1447" s="2">
        <v>41642.864583333336</v>
      </c>
      <c r="M1447" s="5" t="s">
        <v>2</v>
      </c>
      <c r="N1447" s="4">
        <v>15.404364546048003</v>
      </c>
    </row>
    <row r="1448" spans="12:14" x14ac:dyDescent="0.25">
      <c r="L1448" s="2">
        <v>41642.875</v>
      </c>
      <c r="M1448" s="5" t="s">
        <v>2</v>
      </c>
      <c r="N1448" s="4">
        <v>15.177829773312002</v>
      </c>
    </row>
    <row r="1449" spans="12:14" x14ac:dyDescent="0.25">
      <c r="L1449" s="2">
        <v>41642.885416666664</v>
      </c>
      <c r="M1449" s="5" t="s">
        <v>2</v>
      </c>
      <c r="N1449" s="4">
        <v>14.979611847168002</v>
      </c>
    </row>
    <row r="1450" spans="12:14" x14ac:dyDescent="0.25">
      <c r="L1450" s="2">
        <v>41642.895833333336</v>
      </c>
      <c r="M1450" s="5" t="s">
        <v>2</v>
      </c>
      <c r="N1450" s="4">
        <v>14.979611847168002</v>
      </c>
    </row>
    <row r="1451" spans="12:14" x14ac:dyDescent="0.25">
      <c r="L1451" s="2">
        <v>41642.90625</v>
      </c>
      <c r="M1451" s="5" t="s">
        <v>2</v>
      </c>
      <c r="N1451" s="4">
        <v>14.979611847168002</v>
      </c>
    </row>
    <row r="1452" spans="12:14" x14ac:dyDescent="0.25">
      <c r="L1452" s="2">
        <v>41642.916666666664</v>
      </c>
      <c r="M1452" s="5" t="s">
        <v>2</v>
      </c>
      <c r="N1452" s="4">
        <v>14.781393921024002</v>
      </c>
    </row>
    <row r="1453" spans="12:14" x14ac:dyDescent="0.25">
      <c r="L1453" s="2">
        <v>41642.927083333336</v>
      </c>
      <c r="M1453" s="5" t="s">
        <v>2</v>
      </c>
      <c r="N1453" s="4">
        <v>14.554859148288003</v>
      </c>
    </row>
    <row r="1454" spans="12:14" x14ac:dyDescent="0.25">
      <c r="L1454" s="2">
        <v>41642.9375</v>
      </c>
      <c r="M1454" s="5" t="s">
        <v>2</v>
      </c>
      <c r="N1454" s="4">
        <v>14.554859148288003</v>
      </c>
    </row>
    <row r="1455" spans="12:14" x14ac:dyDescent="0.25">
      <c r="L1455" s="2">
        <v>41642.947916666664</v>
      </c>
      <c r="M1455" s="5" t="s">
        <v>2</v>
      </c>
      <c r="N1455" s="4">
        <v>14.356641222144003</v>
      </c>
    </row>
    <row r="1456" spans="12:14" x14ac:dyDescent="0.25">
      <c r="L1456" s="2">
        <v>41642.958333333336</v>
      </c>
      <c r="M1456" s="5" t="s">
        <v>2</v>
      </c>
      <c r="N1456" s="4">
        <v>14.158423296000002</v>
      </c>
    </row>
    <row r="1457" spans="12:14" x14ac:dyDescent="0.25">
      <c r="L1457" s="2">
        <v>41642.96875</v>
      </c>
      <c r="M1457" s="5" t="s">
        <v>2</v>
      </c>
      <c r="N1457" s="4">
        <v>14.158423296000002</v>
      </c>
    </row>
    <row r="1458" spans="12:14" x14ac:dyDescent="0.25">
      <c r="L1458" s="2">
        <v>41642.979166666664</v>
      </c>
      <c r="M1458" s="5" t="s">
        <v>2</v>
      </c>
      <c r="N1458" s="4">
        <v>13.960205369856002</v>
      </c>
    </row>
    <row r="1459" spans="12:14" x14ac:dyDescent="0.25">
      <c r="L1459" s="2">
        <v>41642.989583333336</v>
      </c>
      <c r="M1459" s="5" t="s">
        <v>2</v>
      </c>
      <c r="N1459" s="4">
        <v>13.960205369856002</v>
      </c>
    </row>
  </sheetData>
  <mergeCells count="4">
    <mergeCell ref="B6:C6"/>
    <mergeCell ref="E4:G4"/>
    <mergeCell ref="I4:J4"/>
    <mergeCell ref="L4:N4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03D76-77B6-4D96-B47F-42AA2B5E9E69}">
  <dimension ref="B1:AB575"/>
  <sheetViews>
    <sheetView workbookViewId="0">
      <selection activeCell="D7" sqref="D7"/>
    </sheetView>
  </sheetViews>
  <sheetFormatPr defaultRowHeight="15" x14ac:dyDescent="0.25"/>
  <cols>
    <col min="2" max="2" width="15.42578125" customWidth="1"/>
    <col min="3" max="3" width="10.28515625" customWidth="1"/>
    <col min="4" max="4" width="14.5703125" bestFit="1" customWidth="1"/>
    <col min="8" max="8" width="9" customWidth="1"/>
    <col min="9" max="9" width="1.7109375" customWidth="1"/>
    <col min="14" max="14" width="1.5703125" customWidth="1"/>
    <col min="18" max="18" width="9.140625" customWidth="1"/>
    <col min="19" max="19" width="1.7109375" customWidth="1"/>
    <col min="24" max="24" width="1.42578125" customWidth="1"/>
  </cols>
  <sheetData>
    <row r="1" spans="2:28" x14ac:dyDescent="0.25">
      <c r="B1" t="s">
        <v>24</v>
      </c>
    </row>
    <row r="3" spans="2:28" x14ac:dyDescent="0.25">
      <c r="B3" t="s">
        <v>25</v>
      </c>
    </row>
    <row r="5" spans="2:28" ht="30" x14ac:dyDescent="0.25">
      <c r="C5" s="27" t="s">
        <v>27</v>
      </c>
      <c r="D5" s="27" t="s">
        <v>1</v>
      </c>
      <c r="E5" s="27" t="s">
        <v>14</v>
      </c>
      <c r="F5" s="27" t="str">
        <f>E5</f>
        <v>ug/L (ppb)</v>
      </c>
      <c r="G5" s="27" t="str">
        <f>E5</f>
        <v>ug/L (ppb)</v>
      </c>
      <c r="H5" s="27" t="str">
        <f>F5</f>
        <v>ug/L (ppb)</v>
      </c>
      <c r="I5" s="27"/>
      <c r="J5" s="27" t="s">
        <v>14</v>
      </c>
      <c r="K5" s="27" t="str">
        <f>J5</f>
        <v>ug/L (ppb)</v>
      </c>
      <c r="L5" s="27" t="str">
        <f>J5</f>
        <v>ug/L (ppb)</v>
      </c>
      <c r="M5" s="27" t="str">
        <f>K5</f>
        <v>ug/L (ppb)</v>
      </c>
      <c r="N5" s="27"/>
      <c r="O5" s="27" t="s">
        <v>14</v>
      </c>
      <c r="P5" s="27" t="str">
        <f>O5</f>
        <v>ug/L (ppb)</v>
      </c>
      <c r="Q5" s="27" t="str">
        <f>O5</f>
        <v>ug/L (ppb)</v>
      </c>
      <c r="R5" s="27" t="str">
        <f>P5</f>
        <v>ug/L (ppb)</v>
      </c>
      <c r="S5" s="27"/>
      <c r="T5" s="27" t="s">
        <v>14</v>
      </c>
      <c r="U5" s="27" t="str">
        <f>T5</f>
        <v>ug/L (ppb)</v>
      </c>
      <c r="V5" s="27" t="str">
        <f>T5</f>
        <v>ug/L (ppb)</v>
      </c>
      <c r="W5" s="27" t="str">
        <f>U5</f>
        <v>ug/L (ppb)</v>
      </c>
      <c r="X5" s="27"/>
      <c r="Y5" s="27" t="s">
        <v>14</v>
      </c>
      <c r="Z5" s="27" t="str">
        <f>Y5</f>
        <v>ug/L (ppb)</v>
      </c>
      <c r="AA5" s="27" t="str">
        <f>Y5</f>
        <v>ug/L (ppb)</v>
      </c>
      <c r="AB5" s="27" t="str">
        <f>Z5</f>
        <v>ug/L (ppb)</v>
      </c>
    </row>
    <row r="6" spans="2:28" ht="77.25" customHeight="1" x14ac:dyDescent="0.25">
      <c r="B6" s="9" t="s">
        <v>3</v>
      </c>
      <c r="C6" s="9" t="s">
        <v>5</v>
      </c>
      <c r="D6" s="9" t="s">
        <v>26</v>
      </c>
      <c r="E6" t="s">
        <v>15</v>
      </c>
      <c r="F6" t="s">
        <v>16</v>
      </c>
      <c r="G6" t="s">
        <v>17</v>
      </c>
      <c r="H6" t="s">
        <v>18</v>
      </c>
      <c r="J6" t="s">
        <v>15</v>
      </c>
      <c r="K6" t="s">
        <v>16</v>
      </c>
      <c r="L6" t="s">
        <v>17</v>
      </c>
      <c r="M6" t="s">
        <v>18</v>
      </c>
      <c r="O6" t="s">
        <v>15</v>
      </c>
      <c r="P6" t="s">
        <v>16</v>
      </c>
      <c r="Q6" t="s">
        <v>17</v>
      </c>
      <c r="R6" t="s">
        <v>18</v>
      </c>
      <c r="T6" t="s">
        <v>15</v>
      </c>
      <c r="U6" t="s">
        <v>16</v>
      </c>
      <c r="V6" t="s">
        <v>17</v>
      </c>
      <c r="W6" t="s">
        <v>18</v>
      </c>
      <c r="Y6" t="s">
        <v>15</v>
      </c>
      <c r="Z6" t="s">
        <v>16</v>
      </c>
      <c r="AA6" t="s">
        <v>17</v>
      </c>
      <c r="AB6" t="s">
        <v>18</v>
      </c>
    </row>
    <row r="7" spans="2:28" x14ac:dyDescent="0.25">
      <c r="E7" t="s">
        <v>19</v>
      </c>
      <c r="F7" t="str">
        <f>E7</f>
        <v>TNO2-3</v>
      </c>
      <c r="G7" t="str">
        <f>E7</f>
        <v>TNO2-3</v>
      </c>
      <c r="H7" t="str">
        <f>E7</f>
        <v>TNO2-3</v>
      </c>
      <c r="J7" t="s">
        <v>20</v>
      </c>
      <c r="K7" t="str">
        <f>J7</f>
        <v>NO2-3</v>
      </c>
      <c r="L7" t="str">
        <f>J7</f>
        <v>NO2-3</v>
      </c>
      <c r="M7" t="str">
        <f>J7</f>
        <v>NO2-3</v>
      </c>
      <c r="O7" t="s">
        <v>21</v>
      </c>
      <c r="P7" t="str">
        <f>O7</f>
        <v>TN</v>
      </c>
      <c r="Q7" t="str">
        <f>O7</f>
        <v>TN</v>
      </c>
      <c r="R7" t="str">
        <f>O7</f>
        <v>TN</v>
      </c>
      <c r="T7" t="s">
        <v>22</v>
      </c>
      <c r="U7" t="str">
        <f>T7</f>
        <v>TP</v>
      </c>
      <c r="V7" t="str">
        <f>T7</f>
        <v>TP</v>
      </c>
      <c r="W7" t="str">
        <f>T7</f>
        <v>TP</v>
      </c>
      <c r="Y7" t="s">
        <v>23</v>
      </c>
      <c r="Z7" t="str">
        <f>Y7</f>
        <v>DRP</v>
      </c>
      <c r="AA7" t="str">
        <f>Y7</f>
        <v>DRP</v>
      </c>
      <c r="AB7" t="str">
        <f>Y7</f>
        <v>DRP</v>
      </c>
    </row>
    <row r="8" spans="2:28" x14ac:dyDescent="0.25">
      <c r="B8" s="24">
        <v>45357.041666666664</v>
      </c>
      <c r="C8" t="s">
        <v>2</v>
      </c>
      <c r="D8" s="25">
        <v>20.812882245120004</v>
      </c>
      <c r="E8" s="26"/>
    </row>
    <row r="9" spans="2:28" x14ac:dyDescent="0.25">
      <c r="B9" s="24">
        <v>45357.052083333336</v>
      </c>
      <c r="C9" t="s">
        <v>2</v>
      </c>
      <c r="D9" s="25">
        <v>20.388129546240002</v>
      </c>
      <c r="E9" s="26"/>
    </row>
    <row r="10" spans="2:28" x14ac:dyDescent="0.25">
      <c r="B10" s="24">
        <v>45357.0625</v>
      </c>
      <c r="C10" t="s">
        <v>2</v>
      </c>
      <c r="D10" s="25">
        <v>20.189911620096002</v>
      </c>
      <c r="E10" s="26"/>
    </row>
    <row r="11" spans="2:28" x14ac:dyDescent="0.25">
      <c r="B11" s="24">
        <v>45357.072916666664</v>
      </c>
      <c r="C11" t="s">
        <v>2</v>
      </c>
      <c r="D11" s="25">
        <v>19.793475767808005</v>
      </c>
      <c r="E11" s="26"/>
    </row>
    <row r="12" spans="2:28" x14ac:dyDescent="0.25">
      <c r="B12" s="24">
        <v>45357.083333333336</v>
      </c>
      <c r="C12" t="s">
        <v>2</v>
      </c>
      <c r="D12" s="25">
        <v>19.425356762112003</v>
      </c>
      <c r="E12" s="26"/>
    </row>
    <row r="13" spans="2:28" x14ac:dyDescent="0.25">
      <c r="B13" s="24">
        <v>45357.09375</v>
      </c>
      <c r="C13" t="s">
        <v>2</v>
      </c>
      <c r="D13" s="25">
        <v>19.425356762112003</v>
      </c>
      <c r="E13" s="26"/>
    </row>
    <row r="14" spans="2:28" x14ac:dyDescent="0.25">
      <c r="B14" s="24">
        <v>45357.104166666664</v>
      </c>
      <c r="C14" t="s">
        <v>2</v>
      </c>
      <c r="D14" s="25">
        <v>18.830702983680002</v>
      </c>
      <c r="E14" s="26"/>
    </row>
    <row r="15" spans="2:28" x14ac:dyDescent="0.25">
      <c r="B15" s="24">
        <v>45357.114583333336</v>
      </c>
      <c r="C15" t="s">
        <v>2</v>
      </c>
      <c r="D15" s="25">
        <v>18.264366051840003</v>
      </c>
    </row>
    <row r="16" spans="2:28" x14ac:dyDescent="0.25">
      <c r="B16" s="24">
        <v>45357.125</v>
      </c>
      <c r="C16" t="s">
        <v>2</v>
      </c>
      <c r="D16" s="25">
        <v>18.264366051840003</v>
      </c>
    </row>
    <row r="17" spans="2:4" x14ac:dyDescent="0.25">
      <c r="B17" s="24">
        <v>45357.135416666664</v>
      </c>
      <c r="C17" t="s">
        <v>2</v>
      </c>
      <c r="D17" s="25">
        <v>18.094464972288002</v>
      </c>
    </row>
    <row r="18" spans="2:4" x14ac:dyDescent="0.25">
      <c r="B18" s="24">
        <v>45357.145833333336</v>
      </c>
      <c r="C18" t="s">
        <v>2</v>
      </c>
      <c r="D18" s="25">
        <v>17.726345966592003</v>
      </c>
    </row>
    <row r="19" spans="2:4" x14ac:dyDescent="0.25">
      <c r="B19" s="24">
        <v>45357.15625</v>
      </c>
      <c r="C19" t="s">
        <v>2</v>
      </c>
      <c r="D19" s="25">
        <v>17.726345966592003</v>
      </c>
    </row>
    <row r="20" spans="2:4" x14ac:dyDescent="0.25">
      <c r="B20" s="24">
        <v>45357.166666666664</v>
      </c>
      <c r="C20" t="s">
        <v>2</v>
      </c>
      <c r="D20" s="25">
        <v>17.358226960896001</v>
      </c>
    </row>
    <row r="21" spans="2:4" x14ac:dyDescent="0.25">
      <c r="B21" s="24">
        <v>45357.177083333336</v>
      </c>
      <c r="C21" t="s">
        <v>2</v>
      </c>
      <c r="D21" s="25">
        <v>17.188325881344003</v>
      </c>
    </row>
    <row r="22" spans="2:4" x14ac:dyDescent="0.25">
      <c r="B22" s="24">
        <v>45357.1875</v>
      </c>
      <c r="C22" t="s">
        <v>2</v>
      </c>
      <c r="D22" s="25">
        <v>16.990107955200003</v>
      </c>
    </row>
    <row r="23" spans="2:4" x14ac:dyDescent="0.25">
      <c r="B23" s="24">
        <v>45357.197916666664</v>
      </c>
      <c r="C23" t="s">
        <v>2</v>
      </c>
      <c r="D23" s="25">
        <v>16.820206875648001</v>
      </c>
    </row>
    <row r="24" spans="2:4" x14ac:dyDescent="0.25">
      <c r="B24" s="24">
        <v>45357.208333333336</v>
      </c>
      <c r="C24" t="s">
        <v>2</v>
      </c>
      <c r="D24" s="25">
        <v>16.650305796096003</v>
      </c>
    </row>
    <row r="25" spans="2:4" x14ac:dyDescent="0.25">
      <c r="B25" s="24">
        <v>45357.21875</v>
      </c>
      <c r="C25" t="s">
        <v>2</v>
      </c>
      <c r="D25" s="25">
        <v>16.310503636992003</v>
      </c>
    </row>
    <row r="26" spans="2:4" x14ac:dyDescent="0.25">
      <c r="B26" s="24">
        <v>45357.229166666664</v>
      </c>
      <c r="C26" t="s">
        <v>2</v>
      </c>
      <c r="D26" s="25">
        <v>16.140602557440001</v>
      </c>
    </row>
    <row r="27" spans="2:4" x14ac:dyDescent="0.25">
      <c r="B27" s="24">
        <v>45357.239583333336</v>
      </c>
      <c r="C27" t="s">
        <v>2</v>
      </c>
      <c r="D27" s="25">
        <v>15.970701477888003</v>
      </c>
    </row>
    <row r="28" spans="2:4" x14ac:dyDescent="0.25">
      <c r="B28" s="24">
        <v>45357.25</v>
      </c>
      <c r="C28" t="s">
        <v>2</v>
      </c>
      <c r="D28" s="25">
        <v>15.800800398336003</v>
      </c>
    </row>
    <row r="29" spans="2:4" x14ac:dyDescent="0.25">
      <c r="B29" s="24">
        <v>45357.260416666664</v>
      </c>
      <c r="C29" t="s">
        <v>2</v>
      </c>
      <c r="D29" s="25">
        <v>15.800800398336003</v>
      </c>
    </row>
    <row r="30" spans="2:4" x14ac:dyDescent="0.25">
      <c r="B30" s="24">
        <v>45357.270833333336</v>
      </c>
      <c r="C30" t="s">
        <v>2</v>
      </c>
      <c r="D30" s="25">
        <v>15.970701477888003</v>
      </c>
    </row>
    <row r="31" spans="2:4" x14ac:dyDescent="0.25">
      <c r="B31" s="24">
        <v>45357.28125</v>
      </c>
      <c r="C31" t="s">
        <v>2</v>
      </c>
      <c r="D31" s="25">
        <v>15.970701477888003</v>
      </c>
    </row>
    <row r="32" spans="2:4" x14ac:dyDescent="0.25">
      <c r="B32" s="24">
        <v>45357.291666666664</v>
      </c>
      <c r="C32" t="s">
        <v>2</v>
      </c>
      <c r="D32" s="25">
        <v>15.800800398336003</v>
      </c>
    </row>
    <row r="33" spans="2:4" x14ac:dyDescent="0.25">
      <c r="B33" s="24">
        <v>45357.302083333336</v>
      </c>
      <c r="C33" t="s">
        <v>2</v>
      </c>
      <c r="D33" s="25">
        <v>15.800800398336003</v>
      </c>
    </row>
    <row r="34" spans="2:4" x14ac:dyDescent="0.25">
      <c r="B34" s="24">
        <v>45357.3125</v>
      </c>
      <c r="C34" t="s">
        <v>2</v>
      </c>
      <c r="D34" s="25">
        <v>15.800800398336003</v>
      </c>
    </row>
    <row r="35" spans="2:4" x14ac:dyDescent="0.25">
      <c r="B35" s="24">
        <v>45357.322916666664</v>
      </c>
      <c r="C35" t="s">
        <v>2</v>
      </c>
      <c r="D35" s="25">
        <v>16.480404716544001</v>
      </c>
    </row>
    <row r="36" spans="2:4" x14ac:dyDescent="0.25">
      <c r="B36" s="24">
        <v>45357.333333333336</v>
      </c>
      <c r="C36" t="s">
        <v>2</v>
      </c>
      <c r="D36" s="25">
        <v>16.820206875648001</v>
      </c>
    </row>
    <row r="37" spans="2:4" x14ac:dyDescent="0.25">
      <c r="B37" s="24">
        <v>45357.34375</v>
      </c>
      <c r="C37" t="s">
        <v>2</v>
      </c>
      <c r="D37" s="25">
        <v>18.264366051840003</v>
      </c>
    </row>
    <row r="38" spans="2:4" x14ac:dyDescent="0.25">
      <c r="B38" s="24">
        <v>45357.354166666664</v>
      </c>
      <c r="C38" t="s">
        <v>2</v>
      </c>
      <c r="D38" s="25">
        <v>21.407536023552002</v>
      </c>
    </row>
    <row r="39" spans="2:4" x14ac:dyDescent="0.25">
      <c r="B39" s="24">
        <v>45357.364583333336</v>
      </c>
      <c r="C39" t="s">
        <v>2</v>
      </c>
      <c r="D39" s="25">
        <v>26.079815711232005</v>
      </c>
    </row>
    <row r="40" spans="2:4" x14ac:dyDescent="0.25">
      <c r="B40" s="24">
        <v>45357.375</v>
      </c>
      <c r="C40" t="s">
        <v>2</v>
      </c>
      <c r="D40" s="25">
        <v>30.865362785280006</v>
      </c>
    </row>
    <row r="41" spans="2:4" x14ac:dyDescent="0.25">
      <c r="B41" s="24">
        <v>45357.385416666664</v>
      </c>
      <c r="C41" t="s">
        <v>2</v>
      </c>
      <c r="D41" s="25">
        <v>35.112889774080003</v>
      </c>
    </row>
    <row r="42" spans="2:4" x14ac:dyDescent="0.25">
      <c r="B42" s="24">
        <v>45357.395833333336</v>
      </c>
      <c r="C42" t="s">
        <v>2</v>
      </c>
      <c r="D42" s="25">
        <v>38.510911365120009</v>
      </c>
    </row>
    <row r="43" spans="2:4" x14ac:dyDescent="0.25">
      <c r="B43" s="24">
        <v>45357.40625</v>
      </c>
      <c r="C43" t="s">
        <v>2</v>
      </c>
      <c r="D43" s="25">
        <v>42.192101422080007</v>
      </c>
    </row>
    <row r="44" spans="2:4" x14ac:dyDescent="0.25">
      <c r="B44" s="24">
        <v>45357.416666666664</v>
      </c>
      <c r="C44" t="s">
        <v>2</v>
      </c>
      <c r="D44" s="25">
        <v>44.457449149440009</v>
      </c>
    </row>
    <row r="45" spans="2:4" x14ac:dyDescent="0.25">
      <c r="B45" s="24">
        <v>45357.427083333336</v>
      </c>
      <c r="C45" t="s">
        <v>2</v>
      </c>
      <c r="D45" s="25">
        <v>47.572302274560009</v>
      </c>
    </row>
    <row r="46" spans="2:4" x14ac:dyDescent="0.25">
      <c r="B46" s="24">
        <v>45357.4375</v>
      </c>
      <c r="C46" t="s">
        <v>2</v>
      </c>
      <c r="D46" s="25">
        <v>50.687155399680009</v>
      </c>
    </row>
    <row r="47" spans="2:4" x14ac:dyDescent="0.25">
      <c r="B47" s="24">
        <v>45357.447916666664</v>
      </c>
      <c r="C47" t="s">
        <v>2</v>
      </c>
      <c r="D47" s="25">
        <v>52.952503127040011</v>
      </c>
    </row>
    <row r="48" spans="2:4" x14ac:dyDescent="0.25">
      <c r="B48" s="24">
        <v>45357.458333333336</v>
      </c>
      <c r="C48" t="s">
        <v>2</v>
      </c>
      <c r="D48" s="25">
        <v>55.501019320320012</v>
      </c>
    </row>
    <row r="49" spans="2:26" x14ac:dyDescent="0.25">
      <c r="B49" s="24">
        <v>45357.46875</v>
      </c>
      <c r="C49" t="s">
        <v>2</v>
      </c>
      <c r="D49" s="25">
        <v>57.766367047680006</v>
      </c>
    </row>
    <row r="50" spans="2:26" x14ac:dyDescent="0.25">
      <c r="B50" s="24">
        <v>45357.479166666664</v>
      </c>
      <c r="C50" t="s">
        <v>2</v>
      </c>
      <c r="D50" s="25">
        <v>60.881220172800006</v>
      </c>
    </row>
    <row r="51" spans="2:26" x14ac:dyDescent="0.25">
      <c r="B51" s="24">
        <v>45357.489583333336</v>
      </c>
      <c r="C51" t="s">
        <v>2</v>
      </c>
      <c r="D51" s="25">
        <v>63.146567900160008</v>
      </c>
    </row>
    <row r="52" spans="2:26" x14ac:dyDescent="0.25">
      <c r="B52" s="24">
        <v>45357.5</v>
      </c>
      <c r="C52" t="s">
        <v>2</v>
      </c>
      <c r="D52" s="25">
        <v>65.978252559360016</v>
      </c>
    </row>
    <row r="53" spans="2:26" x14ac:dyDescent="0.25">
      <c r="B53" s="24">
        <v>45357.510416666664</v>
      </c>
      <c r="C53" t="s">
        <v>2</v>
      </c>
      <c r="D53" s="25">
        <v>68.24360028672001</v>
      </c>
    </row>
    <row r="54" spans="2:26" x14ac:dyDescent="0.25">
      <c r="B54" s="24">
        <v>45357.520833333336</v>
      </c>
      <c r="C54" t="s">
        <v>2</v>
      </c>
      <c r="D54" s="25">
        <v>69.659442616320007</v>
      </c>
      <c r="F54">
        <v>494</v>
      </c>
      <c r="K54">
        <v>478</v>
      </c>
      <c r="P54">
        <v>2037</v>
      </c>
      <c r="U54">
        <v>614</v>
      </c>
      <c r="Z54">
        <v>116</v>
      </c>
    </row>
    <row r="55" spans="2:26" x14ac:dyDescent="0.25">
      <c r="B55" s="24">
        <v>45357.53125</v>
      </c>
      <c r="C55" t="s">
        <v>2</v>
      </c>
      <c r="D55" s="25">
        <v>71.075284945920018</v>
      </c>
    </row>
    <row r="56" spans="2:26" x14ac:dyDescent="0.25">
      <c r="B56" s="24">
        <v>45357.541666666664</v>
      </c>
      <c r="C56" t="s">
        <v>2</v>
      </c>
      <c r="D56" s="25">
        <v>73.340632673280012</v>
      </c>
    </row>
    <row r="57" spans="2:26" x14ac:dyDescent="0.25">
      <c r="B57" s="24">
        <v>45357.552083333336</v>
      </c>
      <c r="C57" t="s">
        <v>2</v>
      </c>
      <c r="D57" s="25">
        <v>75.605980400640007</v>
      </c>
    </row>
    <row r="58" spans="2:26" x14ac:dyDescent="0.25">
      <c r="B58" s="24">
        <v>45357.5625</v>
      </c>
      <c r="C58" t="s">
        <v>2</v>
      </c>
      <c r="D58" s="25">
        <v>78.437665059840015</v>
      </c>
    </row>
    <row r="59" spans="2:26" x14ac:dyDescent="0.25">
      <c r="B59" s="24">
        <v>45357.572916666664</v>
      </c>
      <c r="C59" t="s">
        <v>2</v>
      </c>
      <c r="D59" s="25">
        <v>81.269349719040008</v>
      </c>
    </row>
    <row r="60" spans="2:26" x14ac:dyDescent="0.25">
      <c r="B60" s="24">
        <v>45357.583333333336</v>
      </c>
      <c r="C60" t="s">
        <v>2</v>
      </c>
      <c r="D60" s="25">
        <v>86.083213639680011</v>
      </c>
    </row>
    <row r="61" spans="2:26" x14ac:dyDescent="0.25">
      <c r="B61" s="24">
        <v>45357.59375</v>
      </c>
      <c r="C61" t="s">
        <v>2</v>
      </c>
      <c r="D61" s="25">
        <v>91.463414492160013</v>
      </c>
    </row>
    <row r="62" spans="2:26" x14ac:dyDescent="0.25">
      <c r="B62" s="24">
        <v>45357.604166666664</v>
      </c>
      <c r="C62" t="s">
        <v>2</v>
      </c>
      <c r="D62" s="25">
        <v>97.976289208320011</v>
      </c>
    </row>
    <row r="63" spans="2:26" x14ac:dyDescent="0.25">
      <c r="B63" s="24">
        <v>45357.614583333336</v>
      </c>
      <c r="C63" t="s">
        <v>2</v>
      </c>
      <c r="D63" s="25">
        <v>105.33866932224002</v>
      </c>
      <c r="E63">
        <v>452</v>
      </c>
      <c r="J63">
        <v>430</v>
      </c>
      <c r="O63">
        <v>2570</v>
      </c>
      <c r="T63">
        <v>1018</v>
      </c>
      <c r="Y63">
        <v>148</v>
      </c>
    </row>
    <row r="64" spans="2:26" x14ac:dyDescent="0.25">
      <c r="B64" s="24">
        <v>45357.625</v>
      </c>
      <c r="C64" t="s">
        <v>2</v>
      </c>
      <c r="D64" s="25">
        <v>111.56837557248002</v>
      </c>
    </row>
    <row r="65" spans="2:4" x14ac:dyDescent="0.25">
      <c r="B65" s="24">
        <v>45357.635416666664</v>
      </c>
      <c r="C65" t="s">
        <v>2</v>
      </c>
      <c r="D65" s="25">
        <v>119.49709261824002</v>
      </c>
    </row>
    <row r="66" spans="2:4" x14ac:dyDescent="0.25">
      <c r="B66" s="24">
        <v>45357.645833333336</v>
      </c>
      <c r="C66" t="s">
        <v>2</v>
      </c>
      <c r="D66" s="25">
        <v>126.00996733440002</v>
      </c>
    </row>
    <row r="67" spans="2:4" x14ac:dyDescent="0.25">
      <c r="B67" s="24">
        <v>45357.65625</v>
      </c>
      <c r="C67" t="s">
        <v>2</v>
      </c>
      <c r="D67" s="25">
        <v>129.69115739136001</v>
      </c>
    </row>
    <row r="68" spans="2:4" x14ac:dyDescent="0.25">
      <c r="B68" s="24">
        <v>45357.666666666664</v>
      </c>
      <c r="C68" t="s">
        <v>2</v>
      </c>
      <c r="D68" s="25">
        <v>134.22185284608003</v>
      </c>
    </row>
    <row r="69" spans="2:4" x14ac:dyDescent="0.25">
      <c r="B69" s="24">
        <v>45357.677083333336</v>
      </c>
      <c r="C69" t="s">
        <v>2</v>
      </c>
      <c r="D69" s="25">
        <v>138.46937983488002</v>
      </c>
    </row>
    <row r="70" spans="2:4" x14ac:dyDescent="0.25">
      <c r="B70" s="24">
        <v>45357.6875</v>
      </c>
      <c r="C70" t="s">
        <v>2</v>
      </c>
      <c r="D70" s="25">
        <v>143.56641222144003</v>
      </c>
    </row>
    <row r="71" spans="2:4" x14ac:dyDescent="0.25">
      <c r="B71" s="24">
        <v>45357.697916666664</v>
      </c>
      <c r="C71" t="s">
        <v>2</v>
      </c>
      <c r="D71" s="25">
        <v>147.24760227840002</v>
      </c>
    </row>
    <row r="72" spans="2:4" x14ac:dyDescent="0.25">
      <c r="B72" s="24">
        <v>45357.708333333336</v>
      </c>
      <c r="C72" t="s">
        <v>2</v>
      </c>
      <c r="D72" s="25">
        <v>150.07928693760002</v>
      </c>
    </row>
    <row r="73" spans="2:4" x14ac:dyDescent="0.25">
      <c r="B73" s="24">
        <v>45357.71875</v>
      </c>
      <c r="C73" t="s">
        <v>2</v>
      </c>
      <c r="D73" s="25">
        <v>152.91097159680001</v>
      </c>
    </row>
    <row r="74" spans="2:4" x14ac:dyDescent="0.25">
      <c r="B74" s="24">
        <v>45357.729166666664</v>
      </c>
      <c r="C74" t="s">
        <v>2</v>
      </c>
      <c r="D74" s="25">
        <v>154.04364546048004</v>
      </c>
    </row>
    <row r="75" spans="2:4" x14ac:dyDescent="0.25">
      <c r="B75" s="24">
        <v>45357.739583333336</v>
      </c>
      <c r="C75" t="s">
        <v>2</v>
      </c>
      <c r="D75" s="25">
        <v>155.45948779008003</v>
      </c>
    </row>
    <row r="76" spans="2:4" x14ac:dyDescent="0.25">
      <c r="B76" s="24">
        <v>45357.75</v>
      </c>
      <c r="C76" t="s">
        <v>2</v>
      </c>
      <c r="D76" s="25">
        <v>156.30899318784003</v>
      </c>
    </row>
    <row r="77" spans="2:4" x14ac:dyDescent="0.25">
      <c r="B77" s="24">
        <v>45357.760416666664</v>
      </c>
      <c r="C77" t="s">
        <v>2</v>
      </c>
      <c r="D77" s="25">
        <v>156.59216165376003</v>
      </c>
    </row>
    <row r="78" spans="2:4" x14ac:dyDescent="0.25">
      <c r="B78" s="24">
        <v>45357.770833333336</v>
      </c>
      <c r="C78" t="s">
        <v>2</v>
      </c>
      <c r="D78" s="25">
        <v>156.30899318784003</v>
      </c>
    </row>
    <row r="79" spans="2:4" x14ac:dyDescent="0.25">
      <c r="B79" s="24">
        <v>45357.78125</v>
      </c>
      <c r="C79" t="s">
        <v>2</v>
      </c>
      <c r="D79" s="25">
        <v>156.59216165376003</v>
      </c>
    </row>
    <row r="80" spans="2:4" x14ac:dyDescent="0.25">
      <c r="B80" s="24">
        <v>45357.791666666664</v>
      </c>
      <c r="C80" t="s">
        <v>2</v>
      </c>
      <c r="D80" s="25">
        <v>157.44166705152003</v>
      </c>
    </row>
    <row r="81" spans="2:28" x14ac:dyDescent="0.25">
      <c r="B81" s="24">
        <v>45357.802083333336</v>
      </c>
      <c r="C81" t="s">
        <v>2</v>
      </c>
      <c r="D81" s="25">
        <v>155.45948779008003</v>
      </c>
    </row>
    <row r="82" spans="2:28" x14ac:dyDescent="0.25">
      <c r="B82" s="24">
        <v>45357.8125</v>
      </c>
      <c r="C82" t="s">
        <v>2</v>
      </c>
      <c r="D82" s="25">
        <v>155.45948779008003</v>
      </c>
    </row>
    <row r="83" spans="2:28" x14ac:dyDescent="0.25">
      <c r="B83" s="24">
        <v>45357.822916666664</v>
      </c>
      <c r="C83" t="s">
        <v>2</v>
      </c>
      <c r="D83" s="25">
        <v>155.17631932416003</v>
      </c>
    </row>
    <row r="84" spans="2:28" x14ac:dyDescent="0.25">
      <c r="B84" s="24">
        <v>45357.833333333336</v>
      </c>
      <c r="C84" t="s">
        <v>2</v>
      </c>
      <c r="D84" s="25">
        <v>154.04364546048004</v>
      </c>
    </row>
    <row r="85" spans="2:28" x14ac:dyDescent="0.25">
      <c r="B85" s="24">
        <v>45357.84375</v>
      </c>
      <c r="C85" t="s">
        <v>2</v>
      </c>
      <c r="D85" s="25">
        <v>154.04364546048004</v>
      </c>
    </row>
    <row r="86" spans="2:28" x14ac:dyDescent="0.25">
      <c r="B86" s="24">
        <v>45357.854166666664</v>
      </c>
      <c r="C86" t="s">
        <v>2</v>
      </c>
      <c r="D86" s="25">
        <v>152.06146619904001</v>
      </c>
    </row>
    <row r="87" spans="2:28" x14ac:dyDescent="0.25">
      <c r="B87" s="24">
        <v>45357.864583333336</v>
      </c>
      <c r="C87" t="s">
        <v>2</v>
      </c>
      <c r="D87" s="25">
        <v>151.21196080128001</v>
      </c>
      <c r="G87">
        <v>267</v>
      </c>
      <c r="H87">
        <v>299</v>
      </c>
      <c r="L87">
        <v>292</v>
      </c>
      <c r="M87">
        <v>311</v>
      </c>
      <c r="Q87">
        <v>1512</v>
      </c>
      <c r="R87">
        <v>1641</v>
      </c>
      <c r="V87">
        <v>359</v>
      </c>
      <c r="W87">
        <v>573</v>
      </c>
      <c r="AA87">
        <v>87</v>
      </c>
      <c r="AB87">
        <v>125</v>
      </c>
    </row>
    <row r="88" spans="2:28" x14ac:dyDescent="0.25">
      <c r="B88" s="24">
        <v>45357.875</v>
      </c>
      <c r="C88" t="s">
        <v>2</v>
      </c>
      <c r="D88" s="25">
        <v>150.07928693760002</v>
      </c>
    </row>
    <row r="89" spans="2:28" x14ac:dyDescent="0.25">
      <c r="B89" s="24">
        <v>45357.885416666664</v>
      </c>
      <c r="C89" t="s">
        <v>2</v>
      </c>
      <c r="D89" s="25">
        <v>146.39809688064003</v>
      </c>
    </row>
    <row r="90" spans="2:28" x14ac:dyDescent="0.25">
      <c r="B90" s="24">
        <v>45357.895833333336</v>
      </c>
      <c r="C90" t="s">
        <v>2</v>
      </c>
      <c r="D90" s="25">
        <v>145.83175994880003</v>
      </c>
    </row>
    <row r="91" spans="2:28" x14ac:dyDescent="0.25">
      <c r="B91" s="24">
        <v>45357.90625</v>
      </c>
      <c r="C91" t="s">
        <v>2</v>
      </c>
      <c r="D91" s="25">
        <v>143.28324375552003</v>
      </c>
    </row>
    <row r="92" spans="2:28" x14ac:dyDescent="0.25">
      <c r="B92" s="24">
        <v>45357.916666666664</v>
      </c>
      <c r="C92" t="s">
        <v>2</v>
      </c>
      <c r="D92" s="25">
        <v>140.45155909632001</v>
      </c>
    </row>
    <row r="93" spans="2:28" x14ac:dyDescent="0.25">
      <c r="B93" s="24">
        <v>45357.927083333336</v>
      </c>
      <c r="C93" t="s">
        <v>2</v>
      </c>
      <c r="D93" s="25">
        <v>138.75254830080002</v>
      </c>
    </row>
    <row r="94" spans="2:28" x14ac:dyDescent="0.25">
      <c r="B94" s="24">
        <v>45357.9375</v>
      </c>
      <c r="C94" t="s">
        <v>2</v>
      </c>
      <c r="D94" s="25">
        <v>135.92086364160002</v>
      </c>
    </row>
    <row r="95" spans="2:28" x14ac:dyDescent="0.25">
      <c r="B95" s="24">
        <v>45357.947916666664</v>
      </c>
      <c r="C95" t="s">
        <v>2</v>
      </c>
      <c r="D95" s="25">
        <v>134.22185284608003</v>
      </c>
    </row>
    <row r="96" spans="2:28" x14ac:dyDescent="0.25">
      <c r="B96" s="24">
        <v>45357.958333333336</v>
      </c>
      <c r="C96" t="s">
        <v>2</v>
      </c>
      <c r="D96" s="25">
        <v>129.97432585728001</v>
      </c>
    </row>
    <row r="97" spans="2:4" x14ac:dyDescent="0.25">
      <c r="B97" s="24">
        <v>45357.96875</v>
      </c>
      <c r="C97" t="s">
        <v>2</v>
      </c>
      <c r="D97" s="25">
        <v>127.42580966400001</v>
      </c>
    </row>
    <row r="98" spans="2:4" x14ac:dyDescent="0.25">
      <c r="B98" s="24">
        <v>45357.979166666664</v>
      </c>
      <c r="C98" t="s">
        <v>2</v>
      </c>
      <c r="D98" s="25">
        <v>123.46145114112002</v>
      </c>
    </row>
    <row r="99" spans="2:4" x14ac:dyDescent="0.25">
      <c r="B99" s="24">
        <v>45357.989583333336</v>
      </c>
      <c r="C99" t="s">
        <v>2</v>
      </c>
      <c r="D99" s="25">
        <v>120.34659801600002</v>
      </c>
    </row>
    <row r="100" spans="2:4" x14ac:dyDescent="0.25">
      <c r="B100" s="24">
        <v>45358</v>
      </c>
      <c r="C100" t="s">
        <v>2</v>
      </c>
      <c r="D100" s="25">
        <v>117.51491335680002</v>
      </c>
    </row>
    <row r="101" spans="2:4" x14ac:dyDescent="0.25">
      <c r="B101" s="24">
        <v>45358.010416666664</v>
      </c>
      <c r="C101" t="s">
        <v>2</v>
      </c>
      <c r="D101" s="25">
        <v>113.55055483392002</v>
      </c>
    </row>
    <row r="102" spans="2:4" x14ac:dyDescent="0.25">
      <c r="B102" s="24">
        <v>45358.020833333336</v>
      </c>
      <c r="C102" t="s">
        <v>2</v>
      </c>
      <c r="D102" s="25">
        <v>109.86936477696001</v>
      </c>
    </row>
    <row r="103" spans="2:4" x14ac:dyDescent="0.25">
      <c r="B103" s="24">
        <v>45358.03125</v>
      </c>
      <c r="C103" t="s">
        <v>2</v>
      </c>
      <c r="D103" s="25">
        <v>107.03768011776002</v>
      </c>
    </row>
    <row r="104" spans="2:4" x14ac:dyDescent="0.25">
      <c r="B104" s="24">
        <v>45358.041666666664</v>
      </c>
      <c r="C104" t="s">
        <v>2</v>
      </c>
      <c r="D104" s="25">
        <v>103.63965852672001</v>
      </c>
    </row>
    <row r="105" spans="2:4" x14ac:dyDescent="0.25">
      <c r="B105" s="24">
        <v>45358.052083333336</v>
      </c>
      <c r="C105" t="s">
        <v>2</v>
      </c>
      <c r="D105" s="25">
        <v>100.52480540160002</v>
      </c>
    </row>
    <row r="106" spans="2:4" x14ac:dyDescent="0.25">
      <c r="B106" s="24">
        <v>45358.0625</v>
      </c>
      <c r="C106" t="s">
        <v>2</v>
      </c>
      <c r="D106" s="25">
        <v>95.994109946880016</v>
      </c>
    </row>
    <row r="107" spans="2:4" x14ac:dyDescent="0.25">
      <c r="B107" s="24">
        <v>45358.072916666664</v>
      </c>
      <c r="C107" t="s">
        <v>2</v>
      </c>
      <c r="D107" s="25">
        <v>93.728762219520007</v>
      </c>
    </row>
    <row r="108" spans="2:4" x14ac:dyDescent="0.25">
      <c r="B108" s="24">
        <v>45358.083333333336</v>
      </c>
      <c r="C108" t="s">
        <v>2</v>
      </c>
      <c r="D108" s="25">
        <v>90.613909094400015</v>
      </c>
    </row>
    <row r="109" spans="2:4" x14ac:dyDescent="0.25">
      <c r="B109" s="24">
        <v>45358.09375</v>
      </c>
      <c r="C109" t="s">
        <v>2</v>
      </c>
      <c r="D109" s="25">
        <v>87.782224435200007</v>
      </c>
    </row>
    <row r="110" spans="2:4" x14ac:dyDescent="0.25">
      <c r="B110" s="24">
        <v>45358.104166666664</v>
      </c>
      <c r="C110" t="s">
        <v>2</v>
      </c>
      <c r="D110" s="25">
        <v>85.233708241920013</v>
      </c>
    </row>
    <row r="111" spans="2:4" x14ac:dyDescent="0.25">
      <c r="B111" s="24">
        <v>45358.114583333336</v>
      </c>
      <c r="C111" t="s">
        <v>2</v>
      </c>
      <c r="D111" s="25">
        <v>83.251528980480018</v>
      </c>
    </row>
    <row r="112" spans="2:4" x14ac:dyDescent="0.25">
      <c r="B112" s="24">
        <v>45358.125</v>
      </c>
      <c r="C112" t="s">
        <v>2</v>
      </c>
      <c r="D112" s="25">
        <v>80.136675855360011</v>
      </c>
    </row>
    <row r="113" spans="2:4" x14ac:dyDescent="0.25">
      <c r="B113" s="24">
        <v>45358.135416666664</v>
      </c>
      <c r="C113" t="s">
        <v>2</v>
      </c>
      <c r="D113" s="25">
        <v>78.154496593920015</v>
      </c>
    </row>
    <row r="114" spans="2:4" x14ac:dyDescent="0.25">
      <c r="B114" s="24">
        <v>45358.145833333336</v>
      </c>
      <c r="C114" t="s">
        <v>2</v>
      </c>
      <c r="D114" s="25">
        <v>75.322811934720008</v>
      </c>
    </row>
    <row r="115" spans="2:4" x14ac:dyDescent="0.25">
      <c r="B115" s="24">
        <v>45358.15625</v>
      </c>
      <c r="C115" t="s">
        <v>2</v>
      </c>
      <c r="D115" s="25">
        <v>73.057464207360013</v>
      </c>
    </row>
    <row r="116" spans="2:4" x14ac:dyDescent="0.25">
      <c r="B116" s="24">
        <v>45358.166666666664</v>
      </c>
      <c r="C116" t="s">
        <v>2</v>
      </c>
      <c r="D116" s="25">
        <v>70.508948014080005</v>
      </c>
    </row>
    <row r="117" spans="2:4" x14ac:dyDescent="0.25">
      <c r="B117" s="24">
        <v>45358.177083333336</v>
      </c>
      <c r="C117" t="s">
        <v>2</v>
      </c>
      <c r="D117" s="25">
        <v>68.809937218560009</v>
      </c>
    </row>
    <row r="118" spans="2:4" x14ac:dyDescent="0.25">
      <c r="B118" s="24">
        <v>45358.1875</v>
      </c>
      <c r="C118" t="s">
        <v>2</v>
      </c>
      <c r="D118" s="25">
        <v>66.261421025280015</v>
      </c>
    </row>
    <row r="119" spans="2:4" x14ac:dyDescent="0.25">
      <c r="B119" s="24">
        <v>45358.197916666664</v>
      </c>
      <c r="C119" t="s">
        <v>2</v>
      </c>
      <c r="D119" s="25">
        <v>64.845578695680004</v>
      </c>
    </row>
    <row r="120" spans="2:4" x14ac:dyDescent="0.25">
      <c r="B120" s="24">
        <v>45358.208333333336</v>
      </c>
      <c r="C120" t="s">
        <v>2</v>
      </c>
      <c r="D120" s="25">
        <v>63.429736366080007</v>
      </c>
    </row>
    <row r="121" spans="2:4" x14ac:dyDescent="0.25">
      <c r="B121" s="24">
        <v>45358.21875</v>
      </c>
      <c r="C121" t="s">
        <v>2</v>
      </c>
      <c r="D121" s="25">
        <v>62.863399434240009</v>
      </c>
    </row>
    <row r="122" spans="2:4" x14ac:dyDescent="0.25">
      <c r="B122" s="24">
        <v>45358.229166666664</v>
      </c>
      <c r="C122" t="s">
        <v>2</v>
      </c>
      <c r="D122" s="25">
        <v>59.748546309120009</v>
      </c>
    </row>
    <row r="123" spans="2:4" x14ac:dyDescent="0.25">
      <c r="B123" s="24">
        <v>45358.239583333336</v>
      </c>
      <c r="C123" t="s">
        <v>2</v>
      </c>
      <c r="D123" s="25">
        <v>58.615872445440012</v>
      </c>
    </row>
    <row r="124" spans="2:4" x14ac:dyDescent="0.25">
      <c r="B124" s="24">
        <v>45358.25</v>
      </c>
      <c r="C124" t="s">
        <v>2</v>
      </c>
      <c r="D124" s="25">
        <v>57.200030115840008</v>
      </c>
    </row>
    <row r="125" spans="2:4" x14ac:dyDescent="0.25">
      <c r="B125" s="24">
        <v>45358.260416666664</v>
      </c>
      <c r="C125" t="s">
        <v>2</v>
      </c>
      <c r="D125" s="25">
        <v>55.784187786240011</v>
      </c>
    </row>
    <row r="126" spans="2:4" x14ac:dyDescent="0.25">
      <c r="B126" s="24">
        <v>45358.270833333336</v>
      </c>
      <c r="C126" t="s">
        <v>2</v>
      </c>
      <c r="D126" s="25">
        <v>53.802008524800009</v>
      </c>
    </row>
    <row r="127" spans="2:4" x14ac:dyDescent="0.25">
      <c r="B127" s="24">
        <v>45358.28125</v>
      </c>
      <c r="C127" t="s">
        <v>2</v>
      </c>
      <c r="D127" s="25">
        <v>52.952503127040011</v>
      </c>
    </row>
    <row r="128" spans="2:4" x14ac:dyDescent="0.25">
      <c r="B128" s="24">
        <v>45358.291666666664</v>
      </c>
      <c r="C128" t="s">
        <v>2</v>
      </c>
      <c r="D128" s="25">
        <v>52.669334661120011</v>
      </c>
    </row>
    <row r="129" spans="2:4" x14ac:dyDescent="0.25">
      <c r="B129" s="24">
        <v>45358.302083333336</v>
      </c>
      <c r="C129" t="s">
        <v>2</v>
      </c>
      <c r="D129" s="25">
        <v>50.970323865600008</v>
      </c>
    </row>
    <row r="130" spans="2:4" x14ac:dyDescent="0.25">
      <c r="B130" s="24">
        <v>45358.3125</v>
      </c>
      <c r="C130" t="s">
        <v>2</v>
      </c>
      <c r="D130" s="25">
        <v>48.704976138240006</v>
      </c>
    </row>
    <row r="131" spans="2:4" x14ac:dyDescent="0.25">
      <c r="B131" s="24">
        <v>45358.322916666664</v>
      </c>
      <c r="C131" t="s">
        <v>2</v>
      </c>
      <c r="D131" s="25">
        <v>47.572302274560009</v>
      </c>
    </row>
    <row r="132" spans="2:4" x14ac:dyDescent="0.25">
      <c r="B132" s="24">
        <v>45358.333333333336</v>
      </c>
      <c r="C132" t="s">
        <v>2</v>
      </c>
      <c r="D132" s="25">
        <v>45.873291479040006</v>
      </c>
    </row>
    <row r="133" spans="2:4" x14ac:dyDescent="0.25">
      <c r="B133" s="24">
        <v>45358.34375</v>
      </c>
      <c r="C133" t="s">
        <v>2</v>
      </c>
      <c r="D133" s="25">
        <v>44.457449149440009</v>
      </c>
    </row>
    <row r="134" spans="2:4" x14ac:dyDescent="0.25">
      <c r="B134" s="24">
        <v>45358.354166666664</v>
      </c>
      <c r="C134" t="s">
        <v>2</v>
      </c>
      <c r="D134" s="25">
        <v>43.041606819840005</v>
      </c>
    </row>
    <row r="135" spans="2:4" x14ac:dyDescent="0.25">
      <c r="B135" s="24">
        <v>45358.364583333336</v>
      </c>
      <c r="C135" t="s">
        <v>2</v>
      </c>
      <c r="D135" s="25">
        <v>42.475269888000007</v>
      </c>
    </row>
    <row r="136" spans="2:4" x14ac:dyDescent="0.25">
      <c r="B136" s="24">
        <v>45358.375</v>
      </c>
      <c r="C136" t="s">
        <v>2</v>
      </c>
      <c r="D136" s="25">
        <v>41.342596024320009</v>
      </c>
    </row>
    <row r="137" spans="2:4" x14ac:dyDescent="0.25">
      <c r="B137" s="24">
        <v>45358.385416666664</v>
      </c>
      <c r="C137" t="s">
        <v>2</v>
      </c>
      <c r="D137" s="25">
        <v>40.493090626560004</v>
      </c>
    </row>
    <row r="138" spans="2:4" x14ac:dyDescent="0.25">
      <c r="B138" s="24">
        <v>45358.395833333336</v>
      </c>
      <c r="C138" t="s">
        <v>2</v>
      </c>
      <c r="D138" s="25">
        <v>39.077248296960008</v>
      </c>
    </row>
    <row r="139" spans="2:4" x14ac:dyDescent="0.25">
      <c r="B139" s="24">
        <v>45358.40625</v>
      </c>
      <c r="C139" t="s">
        <v>2</v>
      </c>
      <c r="D139" s="25">
        <v>38.794079831040008</v>
      </c>
    </row>
    <row r="140" spans="2:4" x14ac:dyDescent="0.25">
      <c r="B140" s="24">
        <v>45358.416666666664</v>
      </c>
      <c r="C140" t="s">
        <v>2</v>
      </c>
      <c r="D140" s="25">
        <v>37.378237501440005</v>
      </c>
    </row>
    <row r="141" spans="2:4" x14ac:dyDescent="0.25">
      <c r="B141" s="24">
        <v>45358.427083333336</v>
      </c>
      <c r="C141" t="s">
        <v>2</v>
      </c>
      <c r="D141" s="25">
        <v>36.811900569600006</v>
      </c>
    </row>
    <row r="142" spans="2:4" x14ac:dyDescent="0.25">
      <c r="B142" s="24">
        <v>45358.4375</v>
      </c>
      <c r="C142" t="s">
        <v>2</v>
      </c>
      <c r="D142" s="25">
        <v>35.679226705920009</v>
      </c>
    </row>
    <row r="143" spans="2:4" x14ac:dyDescent="0.25">
      <c r="B143" s="24">
        <v>45358.447916666664</v>
      </c>
      <c r="C143" t="s">
        <v>2</v>
      </c>
      <c r="D143" s="25">
        <v>35.112889774080003</v>
      </c>
    </row>
    <row r="144" spans="2:4" x14ac:dyDescent="0.25">
      <c r="B144" s="24">
        <v>45358.458333333336</v>
      </c>
      <c r="C144" t="s">
        <v>2</v>
      </c>
      <c r="D144" s="25">
        <v>34.263384376320005</v>
      </c>
    </row>
    <row r="145" spans="2:4" x14ac:dyDescent="0.25">
      <c r="B145" s="24">
        <v>45358.46875</v>
      </c>
      <c r="C145" t="s">
        <v>2</v>
      </c>
      <c r="D145" s="25">
        <v>33.130710512640007</v>
      </c>
    </row>
    <row r="146" spans="2:4" x14ac:dyDescent="0.25">
      <c r="B146" s="24">
        <v>45358.479166666664</v>
      </c>
      <c r="C146" t="s">
        <v>2</v>
      </c>
      <c r="D146" s="25">
        <v>32.564373580800002</v>
      </c>
    </row>
    <row r="147" spans="2:4" x14ac:dyDescent="0.25">
      <c r="B147" s="24">
        <v>45358.489583333336</v>
      </c>
      <c r="C147" t="s">
        <v>2</v>
      </c>
      <c r="D147" s="25">
        <v>31.998036648960007</v>
      </c>
    </row>
    <row r="148" spans="2:4" x14ac:dyDescent="0.25">
      <c r="B148" s="24">
        <v>45358.5</v>
      </c>
      <c r="C148" t="s">
        <v>2</v>
      </c>
      <c r="D148" s="25">
        <v>31.714868183040004</v>
      </c>
    </row>
    <row r="149" spans="2:4" x14ac:dyDescent="0.25">
      <c r="B149" s="24">
        <v>45358.510416666664</v>
      </c>
      <c r="C149" t="s">
        <v>2</v>
      </c>
      <c r="D149" s="25">
        <v>31.148531251200005</v>
      </c>
    </row>
    <row r="150" spans="2:4" x14ac:dyDescent="0.25">
      <c r="B150" s="24">
        <v>45358.520833333336</v>
      </c>
      <c r="C150" t="s">
        <v>2</v>
      </c>
      <c r="D150" s="25">
        <v>30.299025853440003</v>
      </c>
    </row>
    <row r="151" spans="2:4" x14ac:dyDescent="0.25">
      <c r="B151" s="24">
        <v>45358.53125</v>
      </c>
      <c r="C151" t="s">
        <v>2</v>
      </c>
      <c r="D151" s="25">
        <v>29.732688921600005</v>
      </c>
    </row>
    <row r="152" spans="2:4" x14ac:dyDescent="0.25">
      <c r="B152" s="24">
        <v>45358.541666666664</v>
      </c>
      <c r="C152" t="s">
        <v>2</v>
      </c>
      <c r="D152" s="25">
        <v>28.883183523840003</v>
      </c>
    </row>
    <row r="153" spans="2:4" x14ac:dyDescent="0.25">
      <c r="B153" s="24">
        <v>45358.552083333336</v>
      </c>
      <c r="C153" t="s">
        <v>2</v>
      </c>
      <c r="D153" s="25">
        <v>28.600015057920004</v>
      </c>
    </row>
    <row r="154" spans="2:4" x14ac:dyDescent="0.25">
      <c r="B154" s="24">
        <v>45358.5625</v>
      </c>
      <c r="C154" t="s">
        <v>2</v>
      </c>
      <c r="D154" s="25">
        <v>28.260212898816004</v>
      </c>
    </row>
    <row r="155" spans="2:4" x14ac:dyDescent="0.25">
      <c r="B155" s="24">
        <v>45358.572916666664</v>
      </c>
      <c r="C155" t="s">
        <v>2</v>
      </c>
      <c r="D155" s="25">
        <v>27.750509660160006</v>
      </c>
    </row>
    <row r="156" spans="2:4" x14ac:dyDescent="0.25">
      <c r="B156" s="24">
        <v>45358.583333333336</v>
      </c>
      <c r="C156" t="s">
        <v>2</v>
      </c>
      <c r="D156" s="25">
        <v>27.014271648768005</v>
      </c>
    </row>
    <row r="157" spans="2:4" x14ac:dyDescent="0.25">
      <c r="B157" s="24">
        <v>45358.59375</v>
      </c>
      <c r="C157" t="s">
        <v>2</v>
      </c>
      <c r="D157" s="25">
        <v>26.532885256704002</v>
      </c>
    </row>
    <row r="158" spans="2:4" x14ac:dyDescent="0.25">
      <c r="B158" s="24">
        <v>45358.604166666664</v>
      </c>
      <c r="C158" t="s">
        <v>2</v>
      </c>
      <c r="D158" s="25">
        <v>25.824964091904004</v>
      </c>
    </row>
    <row r="159" spans="2:4" x14ac:dyDescent="0.25">
      <c r="B159" s="24">
        <v>45358.614583333336</v>
      </c>
      <c r="C159" t="s">
        <v>2</v>
      </c>
      <c r="D159" s="25">
        <v>25.371894546432003</v>
      </c>
    </row>
    <row r="160" spans="2:4" x14ac:dyDescent="0.25">
      <c r="B160" s="24">
        <v>45358.625</v>
      </c>
      <c r="C160" t="s">
        <v>2</v>
      </c>
      <c r="D160" s="25">
        <v>24.918825000960005</v>
      </c>
    </row>
    <row r="161" spans="2:4" x14ac:dyDescent="0.25">
      <c r="B161" s="24">
        <v>45358.635416666664</v>
      </c>
      <c r="C161" t="s">
        <v>2</v>
      </c>
      <c r="D161" s="25">
        <v>24.437438608896002</v>
      </c>
    </row>
    <row r="162" spans="2:4" x14ac:dyDescent="0.25">
      <c r="B162" s="24">
        <v>45358.645833333336</v>
      </c>
      <c r="C162" t="s">
        <v>2</v>
      </c>
      <c r="D162" s="25">
        <v>24.012685910016003</v>
      </c>
    </row>
    <row r="163" spans="2:4" x14ac:dyDescent="0.25">
      <c r="B163" s="24">
        <v>45358.65625</v>
      </c>
      <c r="C163" t="s">
        <v>2</v>
      </c>
      <c r="D163" s="25">
        <v>23.559616364544002</v>
      </c>
    </row>
    <row r="164" spans="2:4" x14ac:dyDescent="0.25">
      <c r="B164" s="24">
        <v>45358.666666666664</v>
      </c>
      <c r="C164" t="s">
        <v>2</v>
      </c>
      <c r="D164" s="25">
        <v>23.106546819072005</v>
      </c>
    </row>
    <row r="165" spans="2:4" x14ac:dyDescent="0.25">
      <c r="B165" s="24">
        <v>45358.677083333336</v>
      </c>
      <c r="C165" t="s">
        <v>2</v>
      </c>
      <c r="D165" s="25">
        <v>22.908328892928004</v>
      </c>
    </row>
    <row r="166" spans="2:4" x14ac:dyDescent="0.25">
      <c r="B166" s="24">
        <v>45358.6875</v>
      </c>
      <c r="C166" t="s">
        <v>2</v>
      </c>
      <c r="D166" s="25">
        <v>22.257041421312003</v>
      </c>
    </row>
    <row r="167" spans="2:4" x14ac:dyDescent="0.25">
      <c r="B167" s="24">
        <v>45358.697916666664</v>
      </c>
      <c r="C167" t="s">
        <v>2</v>
      </c>
      <c r="D167" s="25">
        <v>22.257041421312003</v>
      </c>
    </row>
    <row r="168" spans="2:4" x14ac:dyDescent="0.25">
      <c r="B168" s="24">
        <v>45358.708333333336</v>
      </c>
      <c r="C168" t="s">
        <v>2</v>
      </c>
      <c r="D168" s="25">
        <v>21.832288722432004</v>
      </c>
    </row>
    <row r="169" spans="2:4" x14ac:dyDescent="0.25">
      <c r="B169" s="24">
        <v>45358.71875</v>
      </c>
      <c r="C169" t="s">
        <v>2</v>
      </c>
      <c r="D169" s="25">
        <v>21.209318097408005</v>
      </c>
    </row>
    <row r="170" spans="2:4" x14ac:dyDescent="0.25">
      <c r="B170" s="24">
        <v>45358.729166666664</v>
      </c>
      <c r="C170" t="s">
        <v>2</v>
      </c>
      <c r="D170" s="25">
        <v>21.209318097408005</v>
      </c>
    </row>
    <row r="171" spans="2:4" x14ac:dyDescent="0.25">
      <c r="B171" s="24">
        <v>45358.739583333336</v>
      </c>
      <c r="C171" t="s">
        <v>2</v>
      </c>
      <c r="D171" s="25">
        <v>20.614664318976004</v>
      </c>
    </row>
    <row r="172" spans="2:4" x14ac:dyDescent="0.25">
      <c r="B172" s="24">
        <v>45358.75</v>
      </c>
      <c r="C172" t="s">
        <v>2</v>
      </c>
      <c r="D172" s="25">
        <v>20.388129546240002</v>
      </c>
    </row>
    <row r="173" spans="2:4" x14ac:dyDescent="0.25">
      <c r="B173" s="24">
        <v>45358.760416666664</v>
      </c>
      <c r="C173" t="s">
        <v>2</v>
      </c>
      <c r="D173" s="25">
        <v>20.189911620096002</v>
      </c>
    </row>
    <row r="174" spans="2:4" x14ac:dyDescent="0.25">
      <c r="B174" s="24">
        <v>45358.770833333336</v>
      </c>
      <c r="C174" t="s">
        <v>2</v>
      </c>
      <c r="D174" s="25">
        <v>19.793475767808005</v>
      </c>
    </row>
    <row r="175" spans="2:4" x14ac:dyDescent="0.25">
      <c r="B175" s="24">
        <v>45358.78125</v>
      </c>
      <c r="C175" t="s">
        <v>2</v>
      </c>
      <c r="D175" s="25">
        <v>19.595257841664004</v>
      </c>
    </row>
    <row r="176" spans="2:4" x14ac:dyDescent="0.25">
      <c r="B176" s="24">
        <v>45358.791666666664</v>
      </c>
      <c r="C176" t="s">
        <v>2</v>
      </c>
      <c r="D176" s="25">
        <v>19.595257841664004</v>
      </c>
    </row>
    <row r="177" spans="2:4" x14ac:dyDescent="0.25">
      <c r="B177" s="24">
        <v>45358.802083333336</v>
      </c>
      <c r="C177" t="s">
        <v>2</v>
      </c>
      <c r="D177" s="25">
        <v>19.227138835968002</v>
      </c>
    </row>
    <row r="178" spans="2:4" x14ac:dyDescent="0.25">
      <c r="B178" s="24">
        <v>45358.8125</v>
      </c>
      <c r="C178" t="s">
        <v>2</v>
      </c>
      <c r="D178" s="25">
        <v>18.660801904128004</v>
      </c>
    </row>
    <row r="179" spans="2:4" x14ac:dyDescent="0.25">
      <c r="B179" s="24">
        <v>45358.822916666664</v>
      </c>
      <c r="C179" t="s">
        <v>2</v>
      </c>
      <c r="D179" s="25">
        <v>18.830702983680002</v>
      </c>
    </row>
    <row r="180" spans="2:4" x14ac:dyDescent="0.25">
      <c r="B180" s="24">
        <v>45358.833333333336</v>
      </c>
      <c r="C180" t="s">
        <v>2</v>
      </c>
      <c r="D180" s="25">
        <v>18.462583977984004</v>
      </c>
    </row>
    <row r="181" spans="2:4" x14ac:dyDescent="0.25">
      <c r="B181" s="24">
        <v>45358.84375</v>
      </c>
      <c r="C181" t="s">
        <v>2</v>
      </c>
      <c r="D181" s="25">
        <v>18.264366051840003</v>
      </c>
    </row>
    <row r="182" spans="2:4" x14ac:dyDescent="0.25">
      <c r="B182" s="24">
        <v>45358.854166666664</v>
      </c>
      <c r="C182" t="s">
        <v>2</v>
      </c>
      <c r="D182" s="25">
        <v>18.094464972288002</v>
      </c>
    </row>
    <row r="183" spans="2:4" x14ac:dyDescent="0.25">
      <c r="B183" s="24">
        <v>45358.864583333336</v>
      </c>
      <c r="C183" t="s">
        <v>2</v>
      </c>
      <c r="D183" s="25">
        <v>17.726345966592003</v>
      </c>
    </row>
    <row r="184" spans="2:4" x14ac:dyDescent="0.25">
      <c r="B184" s="24">
        <v>45358.875</v>
      </c>
      <c r="C184" t="s">
        <v>2</v>
      </c>
      <c r="D184" s="25">
        <v>17.528128040448003</v>
      </c>
    </row>
    <row r="185" spans="2:4" x14ac:dyDescent="0.25">
      <c r="B185" s="24">
        <v>45358.885416666664</v>
      </c>
      <c r="C185" t="s">
        <v>2</v>
      </c>
      <c r="D185" s="25">
        <v>17.188325881344003</v>
      </c>
    </row>
    <row r="186" spans="2:4" x14ac:dyDescent="0.25">
      <c r="B186" s="24">
        <v>45358.895833333336</v>
      </c>
      <c r="C186" t="s">
        <v>2</v>
      </c>
      <c r="D186" s="25">
        <v>16.990107955200003</v>
      </c>
    </row>
    <row r="187" spans="2:4" x14ac:dyDescent="0.25">
      <c r="B187" s="24">
        <v>45358.90625</v>
      </c>
      <c r="C187" t="s">
        <v>2</v>
      </c>
      <c r="D187" s="25">
        <v>16.990107955200003</v>
      </c>
    </row>
    <row r="188" spans="2:4" x14ac:dyDescent="0.25">
      <c r="B188" s="24">
        <v>45358.916666666664</v>
      </c>
      <c r="C188" t="s">
        <v>2</v>
      </c>
      <c r="D188" s="25">
        <v>16.480404716544001</v>
      </c>
    </row>
    <row r="189" spans="2:4" x14ac:dyDescent="0.25">
      <c r="B189" s="24">
        <v>45358.927083333336</v>
      </c>
      <c r="C189" t="s">
        <v>2</v>
      </c>
      <c r="D189" s="25">
        <v>16.480404716544001</v>
      </c>
    </row>
    <row r="190" spans="2:4" x14ac:dyDescent="0.25">
      <c r="B190" s="24">
        <v>45358.9375</v>
      </c>
      <c r="C190" t="s">
        <v>2</v>
      </c>
      <c r="D190" s="25">
        <v>16.310503636992003</v>
      </c>
    </row>
    <row r="191" spans="2:4" x14ac:dyDescent="0.25">
      <c r="B191" s="24">
        <v>45358.947916666664</v>
      </c>
      <c r="C191" t="s">
        <v>2</v>
      </c>
      <c r="D191" s="25">
        <v>16.310503636992003</v>
      </c>
    </row>
    <row r="192" spans="2:4" x14ac:dyDescent="0.25">
      <c r="B192" s="24">
        <v>45358.958333333336</v>
      </c>
      <c r="C192" t="s">
        <v>2</v>
      </c>
      <c r="D192" s="25">
        <v>15.970701477888003</v>
      </c>
    </row>
    <row r="193" spans="2:4" x14ac:dyDescent="0.25">
      <c r="B193" s="24">
        <v>45358.96875</v>
      </c>
      <c r="C193" t="s">
        <v>2</v>
      </c>
      <c r="D193" s="25">
        <v>15.800800398336003</v>
      </c>
    </row>
    <row r="194" spans="2:4" x14ac:dyDescent="0.25">
      <c r="B194" s="24">
        <v>45358.979166666664</v>
      </c>
      <c r="C194" t="s">
        <v>2</v>
      </c>
      <c r="D194" s="25">
        <v>15.800800398336003</v>
      </c>
    </row>
    <row r="195" spans="2:4" x14ac:dyDescent="0.25">
      <c r="B195" s="24">
        <v>45358.989583333336</v>
      </c>
      <c r="C195" t="s">
        <v>2</v>
      </c>
      <c r="D195" s="25">
        <v>15.630899318784003</v>
      </c>
    </row>
    <row r="196" spans="2:4" x14ac:dyDescent="0.25">
      <c r="B196" s="24">
        <v>45359</v>
      </c>
      <c r="C196" t="s">
        <v>2</v>
      </c>
      <c r="D196" s="25">
        <v>15.291097159680003</v>
      </c>
    </row>
    <row r="197" spans="2:4" x14ac:dyDescent="0.25">
      <c r="B197" s="24">
        <v>45359.010416666664</v>
      </c>
      <c r="C197" t="s">
        <v>2</v>
      </c>
      <c r="D197" s="25">
        <v>15.291097159680003</v>
      </c>
    </row>
    <row r="198" spans="2:4" x14ac:dyDescent="0.25">
      <c r="B198" s="24">
        <v>45359.020833333336</v>
      </c>
      <c r="C198" t="s">
        <v>2</v>
      </c>
      <c r="D198" s="25">
        <v>15.121196080128001</v>
      </c>
    </row>
    <row r="199" spans="2:4" x14ac:dyDescent="0.25">
      <c r="B199" s="24">
        <v>45359.03125</v>
      </c>
      <c r="C199" t="s">
        <v>2</v>
      </c>
      <c r="D199" s="25">
        <v>14.951295000576001</v>
      </c>
    </row>
    <row r="200" spans="2:4" x14ac:dyDescent="0.25">
      <c r="B200" s="24">
        <v>45359.041666666664</v>
      </c>
      <c r="C200" t="s">
        <v>2</v>
      </c>
      <c r="D200" s="25">
        <v>14.639809688064002</v>
      </c>
    </row>
    <row r="201" spans="2:4" x14ac:dyDescent="0.25">
      <c r="B201" s="24">
        <v>45359.052083333336</v>
      </c>
      <c r="C201" t="s">
        <v>2</v>
      </c>
      <c r="D201" s="25">
        <v>14.469908608512002</v>
      </c>
    </row>
    <row r="202" spans="2:4" x14ac:dyDescent="0.25">
      <c r="B202" s="24">
        <v>45359.0625</v>
      </c>
      <c r="C202" t="s">
        <v>2</v>
      </c>
      <c r="D202" s="25">
        <v>14.639809688064002</v>
      </c>
    </row>
    <row r="203" spans="2:4" x14ac:dyDescent="0.25">
      <c r="B203" s="24">
        <v>45359.072916666664</v>
      </c>
      <c r="C203" t="s">
        <v>2</v>
      </c>
      <c r="D203" s="25">
        <v>14.328324375552002</v>
      </c>
    </row>
    <row r="204" spans="2:4" x14ac:dyDescent="0.25">
      <c r="B204" s="24">
        <v>45359.083333333336</v>
      </c>
      <c r="C204" t="s">
        <v>2</v>
      </c>
      <c r="D204" s="25">
        <v>14.158423296000002</v>
      </c>
    </row>
    <row r="205" spans="2:4" x14ac:dyDescent="0.25">
      <c r="B205" s="24">
        <v>45359.09375</v>
      </c>
      <c r="C205" t="s">
        <v>2</v>
      </c>
      <c r="D205" s="25">
        <v>13.846937983488003</v>
      </c>
    </row>
    <row r="206" spans="2:4" x14ac:dyDescent="0.25">
      <c r="B206" s="24">
        <v>45359.104166666664</v>
      </c>
      <c r="C206" t="s">
        <v>2</v>
      </c>
      <c r="D206" s="25">
        <v>14.158423296000002</v>
      </c>
    </row>
    <row r="207" spans="2:4" x14ac:dyDescent="0.25">
      <c r="B207" s="24">
        <v>45359.114583333336</v>
      </c>
      <c r="C207" t="s">
        <v>2</v>
      </c>
      <c r="D207" s="25">
        <v>14.016839063040003</v>
      </c>
    </row>
    <row r="208" spans="2:4" x14ac:dyDescent="0.25">
      <c r="B208" s="24">
        <v>45359.125</v>
      </c>
      <c r="C208" t="s">
        <v>2</v>
      </c>
      <c r="D208" s="25">
        <v>13.705353750528001</v>
      </c>
    </row>
    <row r="209" spans="2:4" x14ac:dyDescent="0.25">
      <c r="B209" s="24">
        <v>45359.135416666664</v>
      </c>
      <c r="C209" t="s">
        <v>2</v>
      </c>
      <c r="D209" s="25">
        <v>13.535452670976001</v>
      </c>
    </row>
    <row r="210" spans="2:4" x14ac:dyDescent="0.25">
      <c r="B210" s="24">
        <v>45359.145833333336</v>
      </c>
      <c r="C210" t="s">
        <v>2</v>
      </c>
      <c r="D210" s="25">
        <v>13.054066278912002</v>
      </c>
    </row>
    <row r="211" spans="2:4" x14ac:dyDescent="0.25">
      <c r="B211" s="24">
        <v>45359.15625</v>
      </c>
      <c r="C211" t="s">
        <v>2</v>
      </c>
      <c r="D211" s="25">
        <v>13.223967358464002</v>
      </c>
    </row>
    <row r="212" spans="2:4" x14ac:dyDescent="0.25">
      <c r="B212" s="24">
        <v>45359.166666666664</v>
      </c>
      <c r="C212" t="s">
        <v>2</v>
      </c>
      <c r="D212" s="25">
        <v>13.223967358464002</v>
      </c>
    </row>
    <row r="213" spans="2:4" x14ac:dyDescent="0.25">
      <c r="B213" s="24">
        <v>45359.177083333336</v>
      </c>
      <c r="C213" t="s">
        <v>2</v>
      </c>
      <c r="D213" s="25">
        <v>13.054066278912002</v>
      </c>
    </row>
    <row r="214" spans="2:4" x14ac:dyDescent="0.25">
      <c r="B214" s="24">
        <v>45359.1875</v>
      </c>
      <c r="C214" t="s">
        <v>2</v>
      </c>
      <c r="D214" s="25">
        <v>12.884165199360002</v>
      </c>
    </row>
    <row r="215" spans="2:4" x14ac:dyDescent="0.25">
      <c r="B215" s="24">
        <v>45359.197916666664</v>
      </c>
      <c r="C215" t="s">
        <v>2</v>
      </c>
      <c r="D215" s="25">
        <v>12.714264119808002</v>
      </c>
    </row>
    <row r="216" spans="2:4" x14ac:dyDescent="0.25">
      <c r="B216" s="24">
        <v>45359.208333333336</v>
      </c>
      <c r="C216" t="s">
        <v>2</v>
      </c>
      <c r="D216" s="25">
        <v>12.544363040256002</v>
      </c>
    </row>
    <row r="217" spans="2:4" x14ac:dyDescent="0.25">
      <c r="B217" s="24">
        <v>45359.21875</v>
      </c>
      <c r="C217" t="s">
        <v>2</v>
      </c>
      <c r="D217" s="25">
        <v>12.544363040256002</v>
      </c>
    </row>
    <row r="218" spans="2:4" x14ac:dyDescent="0.25">
      <c r="B218" s="24">
        <v>45359.229166666664</v>
      </c>
      <c r="C218" t="s">
        <v>2</v>
      </c>
      <c r="D218" s="25">
        <v>12.204560881152002</v>
      </c>
    </row>
    <row r="219" spans="2:4" x14ac:dyDescent="0.25">
      <c r="B219" s="24">
        <v>45359.239583333336</v>
      </c>
      <c r="C219" t="s">
        <v>2</v>
      </c>
      <c r="D219" s="25">
        <v>12.204560881152002</v>
      </c>
    </row>
    <row r="220" spans="2:4" x14ac:dyDescent="0.25">
      <c r="B220" s="24">
        <v>45359.25</v>
      </c>
      <c r="C220" t="s">
        <v>2</v>
      </c>
      <c r="D220" s="25">
        <v>12.204560881152002</v>
      </c>
    </row>
    <row r="221" spans="2:4" x14ac:dyDescent="0.25">
      <c r="B221" s="24">
        <v>45359.260416666664</v>
      </c>
      <c r="C221" t="s">
        <v>2</v>
      </c>
      <c r="D221" s="25">
        <v>12.204560881152002</v>
      </c>
    </row>
    <row r="222" spans="2:4" x14ac:dyDescent="0.25">
      <c r="B222" s="24">
        <v>45359.270833333336</v>
      </c>
      <c r="C222" t="s">
        <v>2</v>
      </c>
      <c r="D222" s="25">
        <v>12.062976648192002</v>
      </c>
    </row>
    <row r="223" spans="2:4" x14ac:dyDescent="0.25">
      <c r="B223" s="24">
        <v>45359.28125</v>
      </c>
      <c r="C223" t="s">
        <v>2</v>
      </c>
      <c r="D223" s="25">
        <v>11.723174489088002</v>
      </c>
    </row>
    <row r="224" spans="2:4" x14ac:dyDescent="0.25">
      <c r="B224" s="24">
        <v>45359.291666666664</v>
      </c>
      <c r="C224" t="s">
        <v>2</v>
      </c>
      <c r="D224" s="25">
        <v>11.893075568640002</v>
      </c>
    </row>
    <row r="225" spans="2:4" x14ac:dyDescent="0.25">
      <c r="B225" s="24">
        <v>45359.302083333336</v>
      </c>
      <c r="C225" t="s">
        <v>2</v>
      </c>
      <c r="D225" s="25">
        <v>11.723174489088002</v>
      </c>
    </row>
    <row r="226" spans="2:4" x14ac:dyDescent="0.25">
      <c r="B226" s="24">
        <v>45359.3125</v>
      </c>
      <c r="C226" t="s">
        <v>2</v>
      </c>
      <c r="D226" s="25">
        <v>11.581590256128001</v>
      </c>
    </row>
    <row r="227" spans="2:4" x14ac:dyDescent="0.25">
      <c r="B227" s="24">
        <v>45359.322916666664</v>
      </c>
      <c r="C227" t="s">
        <v>2</v>
      </c>
      <c r="D227" s="25">
        <v>11.411689176576001</v>
      </c>
    </row>
    <row r="228" spans="2:4" x14ac:dyDescent="0.25">
      <c r="B228" s="24">
        <v>45359.333333333336</v>
      </c>
      <c r="C228" t="s">
        <v>2</v>
      </c>
      <c r="D228" s="25">
        <v>11.270104943616001</v>
      </c>
    </row>
    <row r="229" spans="2:4" x14ac:dyDescent="0.25">
      <c r="B229" s="24">
        <v>45359.34375</v>
      </c>
      <c r="C229" t="s">
        <v>2</v>
      </c>
      <c r="D229" s="25">
        <v>11.411689176576001</v>
      </c>
    </row>
    <row r="230" spans="2:4" x14ac:dyDescent="0.25">
      <c r="B230" s="24">
        <v>45359.354166666664</v>
      </c>
      <c r="C230" t="s">
        <v>2</v>
      </c>
      <c r="D230" s="25">
        <v>11.100203864064001</v>
      </c>
    </row>
    <row r="231" spans="2:4" x14ac:dyDescent="0.25">
      <c r="B231" s="24">
        <v>45359.364583333336</v>
      </c>
      <c r="C231" t="s">
        <v>2</v>
      </c>
      <c r="D231" s="25">
        <v>11.100203864064001</v>
      </c>
    </row>
    <row r="232" spans="2:4" x14ac:dyDescent="0.25">
      <c r="B232" s="24">
        <v>45359.375</v>
      </c>
      <c r="C232" t="s">
        <v>2</v>
      </c>
      <c r="D232" s="25">
        <v>11.100203864064001</v>
      </c>
    </row>
    <row r="233" spans="2:4" x14ac:dyDescent="0.25">
      <c r="B233" s="24">
        <v>45359.385416666664</v>
      </c>
      <c r="C233" t="s">
        <v>2</v>
      </c>
      <c r="D233" s="25">
        <v>10.958619631104002</v>
      </c>
    </row>
    <row r="234" spans="2:4" x14ac:dyDescent="0.25">
      <c r="B234" s="24">
        <v>45359.395833333336</v>
      </c>
      <c r="C234" t="s">
        <v>2</v>
      </c>
      <c r="D234" s="25">
        <v>10.817035398144002</v>
      </c>
    </row>
    <row r="235" spans="2:4" x14ac:dyDescent="0.25">
      <c r="B235" s="24">
        <v>45359.40625</v>
      </c>
      <c r="C235" t="s">
        <v>2</v>
      </c>
      <c r="D235" s="25">
        <v>10.958619631104002</v>
      </c>
    </row>
    <row r="236" spans="2:4" x14ac:dyDescent="0.25">
      <c r="B236" s="24">
        <v>45359.416666666664</v>
      </c>
      <c r="C236" t="s">
        <v>2</v>
      </c>
      <c r="D236" s="25">
        <v>10.817035398144002</v>
      </c>
    </row>
    <row r="237" spans="2:4" x14ac:dyDescent="0.25">
      <c r="B237" s="24">
        <v>45359.427083333336</v>
      </c>
      <c r="C237" t="s">
        <v>2</v>
      </c>
      <c r="D237" s="25">
        <v>10.647134318592002</v>
      </c>
    </row>
    <row r="238" spans="2:4" x14ac:dyDescent="0.25">
      <c r="B238" s="24">
        <v>45359.4375</v>
      </c>
      <c r="C238" t="s">
        <v>2</v>
      </c>
      <c r="D238" s="25">
        <v>10.647134318592002</v>
      </c>
    </row>
    <row r="239" spans="2:4" x14ac:dyDescent="0.25">
      <c r="B239" s="24">
        <v>45359.447916666664</v>
      </c>
      <c r="C239" t="s">
        <v>2</v>
      </c>
      <c r="D239" s="25">
        <v>10.505550085632002</v>
      </c>
    </row>
    <row r="240" spans="2:4" x14ac:dyDescent="0.25">
      <c r="B240" s="24">
        <v>45359.458333333336</v>
      </c>
      <c r="C240" t="s">
        <v>2</v>
      </c>
      <c r="D240" s="25">
        <v>10.647134318592002</v>
      </c>
    </row>
    <row r="241" spans="2:4" x14ac:dyDescent="0.25">
      <c r="B241" s="24">
        <v>45359.46875</v>
      </c>
      <c r="C241" t="s">
        <v>2</v>
      </c>
      <c r="D241" s="25">
        <v>10.363965852672001</v>
      </c>
    </row>
    <row r="242" spans="2:4" x14ac:dyDescent="0.25">
      <c r="B242" s="24">
        <v>45359.479166666664</v>
      </c>
      <c r="C242" t="s">
        <v>2</v>
      </c>
      <c r="D242" s="25">
        <v>10.222381619712001</v>
      </c>
    </row>
    <row r="243" spans="2:4" x14ac:dyDescent="0.25">
      <c r="B243" s="24">
        <v>45359.489583333336</v>
      </c>
      <c r="C243" t="s">
        <v>2</v>
      </c>
      <c r="D243" s="25">
        <v>10.363965852672001</v>
      </c>
    </row>
    <row r="244" spans="2:4" x14ac:dyDescent="0.25">
      <c r="B244" s="24">
        <v>45359.5</v>
      </c>
      <c r="C244" t="s">
        <v>2</v>
      </c>
      <c r="D244" s="25">
        <v>10.080797386752002</v>
      </c>
    </row>
    <row r="245" spans="2:4" x14ac:dyDescent="0.25">
      <c r="B245" s="24">
        <v>45359.510416666664</v>
      </c>
      <c r="C245" t="s">
        <v>2</v>
      </c>
      <c r="D245" s="25">
        <v>10.222381619712001</v>
      </c>
    </row>
    <row r="246" spans="2:4" x14ac:dyDescent="0.25">
      <c r="B246" s="24">
        <v>45359.520833333336</v>
      </c>
      <c r="C246" t="s">
        <v>2</v>
      </c>
      <c r="D246" s="25">
        <v>9.9392131537920019</v>
      </c>
    </row>
    <row r="247" spans="2:4" x14ac:dyDescent="0.25">
      <c r="B247" s="24">
        <v>45359.53125</v>
      </c>
      <c r="C247" t="s">
        <v>2</v>
      </c>
      <c r="D247" s="25">
        <v>9.9392131537920019</v>
      </c>
    </row>
    <row r="248" spans="2:4" x14ac:dyDescent="0.25">
      <c r="B248" s="24">
        <v>45359.541666666664</v>
      </c>
      <c r="C248" t="s">
        <v>2</v>
      </c>
      <c r="D248" s="25">
        <v>9.9392131537920019</v>
      </c>
    </row>
    <row r="249" spans="2:4" x14ac:dyDescent="0.25">
      <c r="B249" s="24">
        <v>45359.552083333336</v>
      </c>
      <c r="C249" t="s">
        <v>2</v>
      </c>
      <c r="D249" s="25">
        <v>9.7976289208320022</v>
      </c>
    </row>
    <row r="250" spans="2:4" x14ac:dyDescent="0.25">
      <c r="B250" s="24">
        <v>45359.5625</v>
      </c>
      <c r="C250" t="s">
        <v>2</v>
      </c>
      <c r="D250" s="25">
        <v>9.7976289208320022</v>
      </c>
    </row>
    <row r="251" spans="2:4" x14ac:dyDescent="0.25">
      <c r="B251" s="24">
        <v>45359.572916666664</v>
      </c>
      <c r="C251" t="s">
        <v>2</v>
      </c>
      <c r="D251" s="25">
        <v>9.7976289208320022</v>
      </c>
    </row>
    <row r="252" spans="2:4" x14ac:dyDescent="0.25">
      <c r="B252" s="24">
        <v>45359.583333333336</v>
      </c>
      <c r="C252" t="s">
        <v>2</v>
      </c>
      <c r="D252" s="25">
        <v>9.6560446878720008</v>
      </c>
    </row>
    <row r="253" spans="2:4" x14ac:dyDescent="0.25">
      <c r="B253" s="24">
        <v>45359.59375</v>
      </c>
      <c r="C253" t="s">
        <v>2</v>
      </c>
      <c r="D253" s="25">
        <v>9.5144604549120011</v>
      </c>
    </row>
    <row r="254" spans="2:4" x14ac:dyDescent="0.25">
      <c r="B254" s="24">
        <v>45359.604166666664</v>
      </c>
      <c r="C254" t="s">
        <v>2</v>
      </c>
      <c r="D254" s="25">
        <v>9.6560446878720008</v>
      </c>
    </row>
    <row r="255" spans="2:4" x14ac:dyDescent="0.25">
      <c r="B255" s="24">
        <v>45359.614583333336</v>
      </c>
      <c r="C255" t="s">
        <v>2</v>
      </c>
      <c r="D255" s="25">
        <v>9.5144604549120011</v>
      </c>
    </row>
    <row r="256" spans="2:4" x14ac:dyDescent="0.25">
      <c r="B256" s="24">
        <v>45359.625</v>
      </c>
      <c r="C256" t="s">
        <v>2</v>
      </c>
      <c r="D256" s="25">
        <v>9.5144604549120011</v>
      </c>
    </row>
    <row r="257" spans="2:4" x14ac:dyDescent="0.25">
      <c r="B257" s="24">
        <v>45359.635416666664</v>
      </c>
      <c r="C257" t="s">
        <v>2</v>
      </c>
      <c r="D257" s="25">
        <v>9.5144604549120011</v>
      </c>
    </row>
    <row r="258" spans="2:4" x14ac:dyDescent="0.25">
      <c r="B258" s="24">
        <v>45359.645833333336</v>
      </c>
      <c r="C258" t="s">
        <v>2</v>
      </c>
      <c r="D258" s="25">
        <v>9.5144604549120011</v>
      </c>
    </row>
    <row r="259" spans="2:4" x14ac:dyDescent="0.25">
      <c r="B259" s="24">
        <v>45359.65625</v>
      </c>
      <c r="C259" t="s">
        <v>2</v>
      </c>
      <c r="D259" s="25">
        <v>9.3728762219520014</v>
      </c>
    </row>
    <row r="260" spans="2:4" x14ac:dyDescent="0.25">
      <c r="B260" s="24">
        <v>45359.666666666664</v>
      </c>
      <c r="C260" t="s">
        <v>2</v>
      </c>
      <c r="D260" s="25">
        <v>9.2596088355840021</v>
      </c>
    </row>
    <row r="261" spans="2:4" x14ac:dyDescent="0.25">
      <c r="B261" s="24">
        <v>45359.677083333336</v>
      </c>
      <c r="C261" t="s">
        <v>2</v>
      </c>
      <c r="D261" s="25">
        <v>9.1180246026240006</v>
      </c>
    </row>
    <row r="262" spans="2:4" x14ac:dyDescent="0.25">
      <c r="B262" s="24">
        <v>45359.6875</v>
      </c>
      <c r="C262" t="s">
        <v>2</v>
      </c>
      <c r="D262" s="25">
        <v>9.1180246026240006</v>
      </c>
    </row>
    <row r="263" spans="2:4" x14ac:dyDescent="0.25">
      <c r="B263" s="24">
        <v>45359.697916666664</v>
      </c>
      <c r="C263" t="s">
        <v>2</v>
      </c>
      <c r="D263" s="25">
        <v>9.1180246026240006</v>
      </c>
    </row>
    <row r="264" spans="2:4" x14ac:dyDescent="0.25">
      <c r="B264" s="24">
        <v>45359.708333333336</v>
      </c>
      <c r="C264" t="s">
        <v>2</v>
      </c>
      <c r="D264" s="25">
        <v>9.2596088355840021</v>
      </c>
    </row>
    <row r="265" spans="2:4" x14ac:dyDescent="0.25">
      <c r="B265" s="24">
        <v>45359.71875</v>
      </c>
      <c r="C265" t="s">
        <v>2</v>
      </c>
      <c r="D265" s="25">
        <v>8.9764403696640009</v>
      </c>
    </row>
    <row r="266" spans="2:4" x14ac:dyDescent="0.25">
      <c r="B266" s="24">
        <v>45359.729166666664</v>
      </c>
      <c r="C266" t="s">
        <v>2</v>
      </c>
      <c r="D266" s="25">
        <v>8.9764403696640009</v>
      </c>
    </row>
    <row r="267" spans="2:4" x14ac:dyDescent="0.25">
      <c r="B267" s="24">
        <v>45359.739583333336</v>
      </c>
      <c r="C267" t="s">
        <v>2</v>
      </c>
      <c r="D267" s="25">
        <v>8.8631729832960016</v>
      </c>
    </row>
    <row r="268" spans="2:4" x14ac:dyDescent="0.25">
      <c r="B268" s="24">
        <v>45359.75</v>
      </c>
      <c r="C268" t="s">
        <v>2</v>
      </c>
      <c r="D268" s="25">
        <v>8.7215887503360019</v>
      </c>
    </row>
    <row r="269" spans="2:4" x14ac:dyDescent="0.25">
      <c r="B269" s="24">
        <v>45359.760416666664</v>
      </c>
      <c r="C269" t="s">
        <v>2</v>
      </c>
      <c r="D269" s="25">
        <v>8.8631729832960016</v>
      </c>
    </row>
    <row r="270" spans="2:4" x14ac:dyDescent="0.25">
      <c r="B270" s="24">
        <v>45359.770833333336</v>
      </c>
      <c r="C270" t="s">
        <v>2</v>
      </c>
      <c r="D270" s="25">
        <v>8.8631729832960016</v>
      </c>
    </row>
    <row r="271" spans="2:4" x14ac:dyDescent="0.25">
      <c r="B271" s="24">
        <v>45359.78125</v>
      </c>
      <c r="C271" t="s">
        <v>2</v>
      </c>
      <c r="D271" s="25">
        <v>8.7215887503360019</v>
      </c>
    </row>
    <row r="272" spans="2:4" x14ac:dyDescent="0.25">
      <c r="B272" s="24">
        <v>45359.791666666664</v>
      </c>
      <c r="C272" t="s">
        <v>2</v>
      </c>
      <c r="D272" s="25">
        <v>8.7215887503360019</v>
      </c>
    </row>
    <row r="273" spans="2:4" x14ac:dyDescent="0.25">
      <c r="B273" s="24">
        <v>45359.802083333336</v>
      </c>
      <c r="C273" t="s">
        <v>2</v>
      </c>
      <c r="D273" s="25">
        <v>8.6083213639680007</v>
      </c>
    </row>
    <row r="274" spans="2:4" x14ac:dyDescent="0.25">
      <c r="B274" s="24">
        <v>45359.8125</v>
      </c>
      <c r="C274" t="s">
        <v>2</v>
      </c>
      <c r="D274" s="25">
        <v>8.7215887503360019</v>
      </c>
    </row>
    <row r="275" spans="2:4" x14ac:dyDescent="0.25">
      <c r="B275" s="24">
        <v>45359.822916666664</v>
      </c>
      <c r="C275" t="s">
        <v>2</v>
      </c>
      <c r="D275" s="25">
        <v>8.6083213639680007</v>
      </c>
    </row>
    <row r="276" spans="2:4" x14ac:dyDescent="0.25">
      <c r="B276" s="24">
        <v>45359.833333333336</v>
      </c>
      <c r="C276" t="s">
        <v>2</v>
      </c>
      <c r="D276" s="25">
        <v>8.4667371310080011</v>
      </c>
    </row>
    <row r="277" spans="2:4" x14ac:dyDescent="0.25">
      <c r="B277" s="24">
        <v>45359.84375</v>
      </c>
      <c r="C277" t="s">
        <v>2</v>
      </c>
      <c r="D277" s="25">
        <v>8.4667371310080011</v>
      </c>
    </row>
    <row r="278" spans="2:4" x14ac:dyDescent="0.25">
      <c r="B278" s="24">
        <v>45359.854166666664</v>
      </c>
      <c r="C278" t="s">
        <v>2</v>
      </c>
      <c r="D278" s="25">
        <v>8.6083213639680007</v>
      </c>
    </row>
    <row r="279" spans="2:4" x14ac:dyDescent="0.25">
      <c r="B279" s="24">
        <v>45359.864583333336</v>
      </c>
      <c r="C279" t="s">
        <v>2</v>
      </c>
      <c r="D279" s="25">
        <v>8.3534697446400017</v>
      </c>
    </row>
    <row r="280" spans="2:4" x14ac:dyDescent="0.25">
      <c r="B280" s="24">
        <v>45359.875</v>
      </c>
      <c r="C280" t="s">
        <v>2</v>
      </c>
      <c r="D280" s="25">
        <v>8.4667371310080011</v>
      </c>
    </row>
    <row r="281" spans="2:4" x14ac:dyDescent="0.25">
      <c r="B281" s="24">
        <v>45359.885416666664</v>
      </c>
      <c r="C281" t="s">
        <v>2</v>
      </c>
      <c r="D281" s="25">
        <v>8.3534697446400017</v>
      </c>
    </row>
    <row r="282" spans="2:4" x14ac:dyDescent="0.25">
      <c r="B282" s="24">
        <v>45359.895833333336</v>
      </c>
      <c r="C282" t="s">
        <v>2</v>
      </c>
      <c r="D282" s="25">
        <v>8.3534697446400017</v>
      </c>
    </row>
    <row r="283" spans="2:4" x14ac:dyDescent="0.25">
      <c r="B283" s="24">
        <v>45359.90625</v>
      </c>
      <c r="C283" t="s">
        <v>2</v>
      </c>
      <c r="D283" s="25">
        <v>8.3534697446400017</v>
      </c>
    </row>
    <row r="284" spans="2:4" x14ac:dyDescent="0.25">
      <c r="B284" s="24">
        <v>45359.916666666664</v>
      </c>
      <c r="C284" t="s">
        <v>2</v>
      </c>
      <c r="D284" s="25">
        <v>8.211885511680002</v>
      </c>
    </row>
    <row r="285" spans="2:4" x14ac:dyDescent="0.25">
      <c r="B285" s="24">
        <v>45359.927083333336</v>
      </c>
      <c r="C285" t="s">
        <v>2</v>
      </c>
      <c r="D285" s="25">
        <v>8.211885511680002</v>
      </c>
    </row>
    <row r="286" spans="2:4" x14ac:dyDescent="0.25">
      <c r="B286" s="24">
        <v>45359.9375</v>
      </c>
      <c r="C286" t="s">
        <v>2</v>
      </c>
      <c r="D286" s="25">
        <v>8.3534697446400017</v>
      </c>
    </row>
    <row r="287" spans="2:4" x14ac:dyDescent="0.25">
      <c r="B287" s="24">
        <v>45359.947916666664</v>
      </c>
      <c r="C287" t="s">
        <v>2</v>
      </c>
      <c r="D287" s="25">
        <v>8.0986181253120009</v>
      </c>
    </row>
    <row r="288" spans="2:4" x14ac:dyDescent="0.25">
      <c r="B288" s="24">
        <v>45359.958333333336</v>
      </c>
      <c r="C288" t="s">
        <v>2</v>
      </c>
      <c r="D288" s="25">
        <v>8.0986181253120009</v>
      </c>
    </row>
    <row r="289" spans="2:4" x14ac:dyDescent="0.25">
      <c r="B289" s="24">
        <v>45359.96875</v>
      </c>
      <c r="C289" t="s">
        <v>2</v>
      </c>
      <c r="D289" s="25">
        <v>8.0986181253120009</v>
      </c>
    </row>
    <row r="290" spans="2:4" x14ac:dyDescent="0.25">
      <c r="B290" s="24">
        <v>45359.979166666664</v>
      </c>
      <c r="C290" t="s">
        <v>2</v>
      </c>
      <c r="D290" s="25">
        <v>8.0986181253120009</v>
      </c>
    </row>
    <row r="291" spans="2:4" x14ac:dyDescent="0.25">
      <c r="B291" s="24">
        <v>45359.989583333336</v>
      </c>
      <c r="C291" t="s">
        <v>2</v>
      </c>
      <c r="D291" s="25">
        <v>8.211885511680002</v>
      </c>
    </row>
    <row r="292" spans="2:4" x14ac:dyDescent="0.25">
      <c r="B292" s="24">
        <v>45360</v>
      </c>
      <c r="C292" t="s">
        <v>2</v>
      </c>
      <c r="D292" s="25">
        <v>8.0986181253120009</v>
      </c>
    </row>
    <row r="293" spans="2:4" x14ac:dyDescent="0.25">
      <c r="B293" s="24">
        <v>45360.010416666664</v>
      </c>
      <c r="C293" t="s">
        <v>2</v>
      </c>
      <c r="D293" s="25">
        <v>8.211885511680002</v>
      </c>
    </row>
    <row r="294" spans="2:4" x14ac:dyDescent="0.25">
      <c r="B294" s="24">
        <v>45360.020833333336</v>
      </c>
      <c r="C294" t="s">
        <v>2</v>
      </c>
      <c r="D294" s="25">
        <v>8.0986181253120009</v>
      </c>
    </row>
    <row r="295" spans="2:4" x14ac:dyDescent="0.25">
      <c r="B295" s="24">
        <v>45360.03125</v>
      </c>
      <c r="C295" t="s">
        <v>2</v>
      </c>
      <c r="D295" s="25">
        <v>8.0986181253120009</v>
      </c>
    </row>
    <row r="296" spans="2:4" x14ac:dyDescent="0.25">
      <c r="B296" s="24">
        <v>45360.041666666664</v>
      </c>
      <c r="C296" t="s">
        <v>2</v>
      </c>
      <c r="D296" s="25">
        <v>8.211885511680002</v>
      </c>
    </row>
    <row r="297" spans="2:4" x14ac:dyDescent="0.25">
      <c r="B297" s="24">
        <v>45360.052083333336</v>
      </c>
      <c r="C297" t="s">
        <v>2</v>
      </c>
      <c r="D297" s="25">
        <v>8.211885511680002</v>
      </c>
    </row>
    <row r="298" spans="2:4" x14ac:dyDescent="0.25">
      <c r="B298" s="24">
        <v>45360.0625</v>
      </c>
      <c r="C298" t="s">
        <v>2</v>
      </c>
      <c r="D298" s="25">
        <v>8.211885511680002</v>
      </c>
    </row>
    <row r="299" spans="2:4" x14ac:dyDescent="0.25">
      <c r="B299" s="24">
        <v>45360.072916666664</v>
      </c>
      <c r="C299" t="s">
        <v>2</v>
      </c>
      <c r="D299" s="25">
        <v>8.211885511680002</v>
      </c>
    </row>
    <row r="300" spans="2:4" x14ac:dyDescent="0.25">
      <c r="B300" s="24">
        <v>45360.083333333336</v>
      </c>
      <c r="C300" t="s">
        <v>2</v>
      </c>
      <c r="D300" s="25">
        <v>8.3534697446400017</v>
      </c>
    </row>
    <row r="301" spans="2:4" x14ac:dyDescent="0.25">
      <c r="B301" s="24">
        <v>45360.09375</v>
      </c>
      <c r="C301" t="s">
        <v>2</v>
      </c>
      <c r="D301" s="25">
        <v>8.4667371310080011</v>
      </c>
    </row>
    <row r="302" spans="2:4" x14ac:dyDescent="0.25">
      <c r="B302" s="24">
        <v>45360.104166666664</v>
      </c>
      <c r="C302" t="s">
        <v>2</v>
      </c>
      <c r="D302" s="25">
        <v>8.7215887503360019</v>
      </c>
    </row>
    <row r="303" spans="2:4" x14ac:dyDescent="0.25">
      <c r="B303" s="24">
        <v>45360.114583333336</v>
      </c>
      <c r="C303" t="s">
        <v>2</v>
      </c>
      <c r="D303" s="25">
        <v>8.6083213639680007</v>
      </c>
    </row>
    <row r="304" spans="2:4" x14ac:dyDescent="0.25">
      <c r="B304" s="24">
        <v>45360.125</v>
      </c>
      <c r="C304" t="s">
        <v>2</v>
      </c>
      <c r="D304" s="25">
        <v>8.8631729832960016</v>
      </c>
    </row>
    <row r="305" spans="2:4" x14ac:dyDescent="0.25">
      <c r="B305" s="24">
        <v>45360.135416666664</v>
      </c>
      <c r="C305" t="s">
        <v>2</v>
      </c>
      <c r="D305" s="25">
        <v>9.1180246026240006</v>
      </c>
    </row>
    <row r="306" spans="2:4" x14ac:dyDescent="0.25">
      <c r="B306" s="24">
        <v>45360.145833333336</v>
      </c>
      <c r="C306" t="s">
        <v>2</v>
      </c>
      <c r="D306" s="25">
        <v>9.2596088355840021</v>
      </c>
    </row>
    <row r="307" spans="2:4" x14ac:dyDescent="0.25">
      <c r="B307" s="24">
        <v>45360.15625</v>
      </c>
      <c r="C307" t="s">
        <v>2</v>
      </c>
      <c r="D307" s="25">
        <v>9.6560446878720008</v>
      </c>
    </row>
    <row r="308" spans="2:4" x14ac:dyDescent="0.25">
      <c r="B308" s="24">
        <v>45360.166666666664</v>
      </c>
      <c r="C308" t="s">
        <v>2</v>
      </c>
      <c r="D308" s="25">
        <v>9.7976289208320022</v>
      </c>
    </row>
    <row r="309" spans="2:4" x14ac:dyDescent="0.25">
      <c r="B309" s="24">
        <v>45360.177083333336</v>
      </c>
      <c r="C309" t="s">
        <v>2</v>
      </c>
      <c r="D309" s="25">
        <v>9.9392131537920019</v>
      </c>
    </row>
    <row r="310" spans="2:4" x14ac:dyDescent="0.25">
      <c r="B310" s="24">
        <v>45360.1875</v>
      </c>
      <c r="C310" t="s">
        <v>2</v>
      </c>
      <c r="D310" s="25">
        <v>10.363965852672001</v>
      </c>
    </row>
    <row r="311" spans="2:4" x14ac:dyDescent="0.25">
      <c r="B311" s="24">
        <v>45360.197916666664</v>
      </c>
      <c r="C311" t="s">
        <v>2</v>
      </c>
      <c r="D311" s="25">
        <v>10.647134318592002</v>
      </c>
    </row>
    <row r="312" spans="2:4" x14ac:dyDescent="0.25">
      <c r="B312" s="24">
        <v>45360.208333333336</v>
      </c>
      <c r="C312" t="s">
        <v>2</v>
      </c>
      <c r="D312" s="25">
        <v>10.958619631104002</v>
      </c>
    </row>
    <row r="313" spans="2:4" x14ac:dyDescent="0.25">
      <c r="B313" s="24">
        <v>45360.21875</v>
      </c>
      <c r="C313" t="s">
        <v>2</v>
      </c>
      <c r="D313" s="25">
        <v>11.411689176576001</v>
      </c>
    </row>
    <row r="314" spans="2:4" x14ac:dyDescent="0.25">
      <c r="B314" s="24">
        <v>45360.229166666664</v>
      </c>
      <c r="C314" t="s">
        <v>2</v>
      </c>
      <c r="D314" s="25">
        <v>11.893075568640002</v>
      </c>
    </row>
    <row r="315" spans="2:4" x14ac:dyDescent="0.25">
      <c r="B315" s="24">
        <v>45360.239583333336</v>
      </c>
      <c r="C315" t="s">
        <v>2</v>
      </c>
      <c r="D315" s="25">
        <v>12.544363040256002</v>
      </c>
    </row>
    <row r="316" spans="2:4" x14ac:dyDescent="0.25">
      <c r="B316" s="24">
        <v>45360.25</v>
      </c>
      <c r="C316" t="s">
        <v>2</v>
      </c>
      <c r="D316" s="25">
        <v>13.393868438016002</v>
      </c>
    </row>
    <row r="317" spans="2:4" x14ac:dyDescent="0.25">
      <c r="B317" s="24">
        <v>45360.260416666664</v>
      </c>
      <c r="C317" t="s">
        <v>2</v>
      </c>
      <c r="D317" s="25">
        <v>14.016839063040003</v>
      </c>
    </row>
    <row r="318" spans="2:4" x14ac:dyDescent="0.25">
      <c r="B318" s="24">
        <v>45360.270833333336</v>
      </c>
      <c r="C318" t="s">
        <v>2</v>
      </c>
      <c r="D318" s="25">
        <v>14.809710767616002</v>
      </c>
    </row>
    <row r="319" spans="2:4" x14ac:dyDescent="0.25">
      <c r="B319" s="24">
        <v>45360.28125</v>
      </c>
      <c r="C319" t="s">
        <v>2</v>
      </c>
      <c r="D319" s="25">
        <v>15.630899318784003</v>
      </c>
    </row>
    <row r="320" spans="2:4" x14ac:dyDescent="0.25">
      <c r="B320" s="24">
        <v>45360.291666666664</v>
      </c>
      <c r="C320" t="s">
        <v>2</v>
      </c>
      <c r="D320" s="25">
        <v>16.650305796096003</v>
      </c>
    </row>
    <row r="321" spans="2:4" x14ac:dyDescent="0.25">
      <c r="B321" s="24">
        <v>45360.302083333336</v>
      </c>
      <c r="C321" t="s">
        <v>2</v>
      </c>
      <c r="D321" s="25">
        <v>17.726345966592003</v>
      </c>
    </row>
    <row r="322" spans="2:4" x14ac:dyDescent="0.25">
      <c r="B322" s="24">
        <v>45360.3125</v>
      </c>
      <c r="C322" t="s">
        <v>2</v>
      </c>
      <c r="D322" s="25">
        <v>19.028920909824002</v>
      </c>
    </row>
    <row r="323" spans="2:4" x14ac:dyDescent="0.25">
      <c r="B323" s="24">
        <v>45360.322916666664</v>
      </c>
      <c r="C323" t="s">
        <v>2</v>
      </c>
      <c r="D323" s="25">
        <v>20.189911620096002</v>
      </c>
    </row>
    <row r="324" spans="2:4" x14ac:dyDescent="0.25">
      <c r="B324" s="24">
        <v>45360.333333333336</v>
      </c>
      <c r="C324" t="s">
        <v>2</v>
      </c>
      <c r="D324" s="25">
        <v>21.832288722432004</v>
      </c>
    </row>
    <row r="325" spans="2:4" x14ac:dyDescent="0.25">
      <c r="B325" s="24">
        <v>45360.34375</v>
      </c>
      <c r="C325" t="s">
        <v>2</v>
      </c>
      <c r="D325" s="25">
        <v>23.333081591808003</v>
      </c>
    </row>
    <row r="326" spans="2:4" x14ac:dyDescent="0.25">
      <c r="B326" s="24">
        <v>45360.354166666664</v>
      </c>
      <c r="C326" t="s">
        <v>2</v>
      </c>
      <c r="D326" s="25">
        <v>25.145359773696004</v>
      </c>
    </row>
    <row r="327" spans="2:4" x14ac:dyDescent="0.25">
      <c r="B327" s="24">
        <v>45360.364583333336</v>
      </c>
      <c r="C327" t="s">
        <v>2</v>
      </c>
      <c r="D327" s="25">
        <v>27.269123268096003</v>
      </c>
    </row>
    <row r="328" spans="2:4" x14ac:dyDescent="0.25">
      <c r="B328" s="24">
        <v>45360.375</v>
      </c>
      <c r="C328" t="s">
        <v>2</v>
      </c>
      <c r="D328" s="25">
        <v>29.449520455680005</v>
      </c>
    </row>
    <row r="329" spans="2:4" x14ac:dyDescent="0.25">
      <c r="B329" s="24">
        <v>45360.385416666664</v>
      </c>
      <c r="C329" t="s">
        <v>2</v>
      </c>
      <c r="D329" s="25">
        <v>31.148531251200005</v>
      </c>
    </row>
    <row r="330" spans="2:4" x14ac:dyDescent="0.25">
      <c r="B330" s="24">
        <v>45360.395833333336</v>
      </c>
      <c r="C330" t="s">
        <v>2</v>
      </c>
      <c r="D330" s="25">
        <v>32.847542046720008</v>
      </c>
    </row>
    <row r="331" spans="2:4" x14ac:dyDescent="0.25">
      <c r="B331" s="24">
        <v>45360.40625</v>
      </c>
      <c r="C331" t="s">
        <v>2</v>
      </c>
      <c r="D331" s="25">
        <v>34.546552842240004</v>
      </c>
    </row>
    <row r="332" spans="2:4" x14ac:dyDescent="0.25">
      <c r="B332" s="24">
        <v>45360.416666666664</v>
      </c>
      <c r="C332" t="s">
        <v>2</v>
      </c>
      <c r="D332" s="25">
        <v>35.679226705920009</v>
      </c>
    </row>
    <row r="333" spans="2:4" x14ac:dyDescent="0.25">
      <c r="B333" s="24">
        <v>45360.427083333336</v>
      </c>
      <c r="C333" t="s">
        <v>2</v>
      </c>
      <c r="D333" s="25">
        <v>36.811900569600006</v>
      </c>
    </row>
    <row r="334" spans="2:4" x14ac:dyDescent="0.25">
      <c r="B334" s="24">
        <v>45360.4375</v>
      </c>
      <c r="C334" t="s">
        <v>2</v>
      </c>
      <c r="D334" s="25">
        <v>37.944574433280003</v>
      </c>
    </row>
    <row r="335" spans="2:4" x14ac:dyDescent="0.25">
      <c r="B335" s="24">
        <v>45360.447916666664</v>
      </c>
      <c r="C335" t="s">
        <v>2</v>
      </c>
      <c r="D335" s="25">
        <v>38.510911365120009</v>
      </c>
    </row>
    <row r="336" spans="2:4" x14ac:dyDescent="0.25">
      <c r="B336" s="24">
        <v>45360.458333333336</v>
      </c>
      <c r="C336" t="s">
        <v>2</v>
      </c>
      <c r="D336" s="25">
        <v>39.077248296960008</v>
      </c>
    </row>
    <row r="337" spans="2:4" x14ac:dyDescent="0.25">
      <c r="B337" s="24">
        <v>45360.46875</v>
      </c>
      <c r="C337" t="s">
        <v>2</v>
      </c>
      <c r="D337" s="25">
        <v>39.360416762880007</v>
      </c>
    </row>
    <row r="338" spans="2:4" x14ac:dyDescent="0.25">
      <c r="B338" s="24">
        <v>45360.479166666664</v>
      </c>
      <c r="C338" t="s">
        <v>2</v>
      </c>
      <c r="D338" s="25">
        <v>39.926753694720006</v>
      </c>
    </row>
    <row r="339" spans="2:4" x14ac:dyDescent="0.25">
      <c r="B339" s="24">
        <v>45360.489583333336</v>
      </c>
      <c r="C339" t="s">
        <v>2</v>
      </c>
      <c r="D339" s="25">
        <v>40.493090626560004</v>
      </c>
    </row>
    <row r="340" spans="2:4" x14ac:dyDescent="0.25">
      <c r="B340" s="24">
        <v>45360.5</v>
      </c>
      <c r="C340" t="s">
        <v>2</v>
      </c>
      <c r="D340" s="25">
        <v>40.209922160640005</v>
      </c>
    </row>
    <row r="341" spans="2:4" x14ac:dyDescent="0.25">
      <c r="B341" s="24">
        <v>45360.510416666664</v>
      </c>
      <c r="C341" t="s">
        <v>2</v>
      </c>
      <c r="D341" s="25">
        <v>41.059427558400003</v>
      </c>
    </row>
    <row r="342" spans="2:4" x14ac:dyDescent="0.25">
      <c r="B342" s="24">
        <v>45360.520833333336</v>
      </c>
      <c r="C342" t="s">
        <v>2</v>
      </c>
      <c r="D342" s="25">
        <v>41.342596024320009</v>
      </c>
    </row>
    <row r="343" spans="2:4" x14ac:dyDescent="0.25">
      <c r="B343" s="24">
        <v>45360.53125</v>
      </c>
      <c r="C343" t="s">
        <v>2</v>
      </c>
      <c r="D343" s="25">
        <v>41.908932956160008</v>
      </c>
    </row>
    <row r="344" spans="2:4" x14ac:dyDescent="0.25">
      <c r="B344" s="24">
        <v>45360.541666666664</v>
      </c>
      <c r="C344" t="s">
        <v>2</v>
      </c>
      <c r="D344" s="25">
        <v>42.758438353920006</v>
      </c>
    </row>
    <row r="345" spans="2:4" x14ac:dyDescent="0.25">
      <c r="B345" s="24">
        <v>45360.552083333336</v>
      </c>
      <c r="C345" t="s">
        <v>2</v>
      </c>
      <c r="D345" s="25">
        <v>43.324775285760005</v>
      </c>
    </row>
    <row r="346" spans="2:4" x14ac:dyDescent="0.25">
      <c r="B346" s="24">
        <v>45360.5625</v>
      </c>
      <c r="C346" t="s">
        <v>2</v>
      </c>
      <c r="D346" s="25">
        <v>44.17428068352001</v>
      </c>
    </row>
    <row r="347" spans="2:4" x14ac:dyDescent="0.25">
      <c r="B347" s="24">
        <v>45360.572916666664</v>
      </c>
      <c r="C347" t="s">
        <v>2</v>
      </c>
      <c r="D347" s="25">
        <v>45.306954547200007</v>
      </c>
    </row>
    <row r="348" spans="2:4" x14ac:dyDescent="0.25">
      <c r="B348" s="24">
        <v>45360.583333333336</v>
      </c>
      <c r="C348" t="s">
        <v>2</v>
      </c>
      <c r="D348" s="25">
        <v>45.590123013120007</v>
      </c>
    </row>
    <row r="349" spans="2:4" x14ac:dyDescent="0.25">
      <c r="B349" s="24">
        <v>45360.59375</v>
      </c>
      <c r="C349" t="s">
        <v>2</v>
      </c>
      <c r="D349" s="25">
        <v>47.00596534272001</v>
      </c>
    </row>
    <row r="350" spans="2:4" x14ac:dyDescent="0.25">
      <c r="B350" s="24">
        <v>45360.604166666664</v>
      </c>
      <c r="C350" t="s">
        <v>2</v>
      </c>
      <c r="D350" s="25">
        <v>47.28913380864001</v>
      </c>
    </row>
    <row r="351" spans="2:4" x14ac:dyDescent="0.25">
      <c r="B351" s="24">
        <v>45360.614583333336</v>
      </c>
      <c r="C351" t="s">
        <v>2</v>
      </c>
      <c r="D351" s="25">
        <v>48.138639206400008</v>
      </c>
    </row>
    <row r="352" spans="2:4" x14ac:dyDescent="0.25">
      <c r="B352" s="24">
        <v>45360.625</v>
      </c>
      <c r="C352" t="s">
        <v>2</v>
      </c>
      <c r="D352" s="25">
        <v>48.988144604160006</v>
      </c>
    </row>
    <row r="353" spans="2:4" x14ac:dyDescent="0.25">
      <c r="B353" s="24">
        <v>45360.635416666664</v>
      </c>
      <c r="C353" t="s">
        <v>2</v>
      </c>
      <c r="D353" s="25">
        <v>49.271313070080005</v>
      </c>
    </row>
    <row r="354" spans="2:4" x14ac:dyDescent="0.25">
      <c r="B354" s="24">
        <v>45360.645833333336</v>
      </c>
      <c r="C354" t="s">
        <v>2</v>
      </c>
      <c r="D354" s="25">
        <v>50.687155399680009</v>
      </c>
    </row>
    <row r="355" spans="2:4" x14ac:dyDescent="0.25">
      <c r="B355" s="24">
        <v>45360.65625</v>
      </c>
      <c r="C355" t="s">
        <v>2</v>
      </c>
      <c r="D355" s="25">
        <v>51.819829263360006</v>
      </c>
    </row>
    <row r="356" spans="2:4" x14ac:dyDescent="0.25">
      <c r="B356" s="24">
        <v>45360.666666666664</v>
      </c>
      <c r="C356" t="s">
        <v>2</v>
      </c>
      <c r="D356" s="25">
        <v>52.669334661120011</v>
      </c>
    </row>
    <row r="357" spans="2:4" x14ac:dyDescent="0.25">
      <c r="B357" s="24">
        <v>45360.677083333336</v>
      </c>
      <c r="C357" t="s">
        <v>2</v>
      </c>
      <c r="D357" s="25">
        <v>54.085176990720008</v>
      </c>
    </row>
    <row r="358" spans="2:4" x14ac:dyDescent="0.25">
      <c r="B358" s="24">
        <v>45360.6875</v>
      </c>
      <c r="C358" t="s">
        <v>2</v>
      </c>
      <c r="D358" s="25">
        <v>55.501019320320012</v>
      </c>
    </row>
    <row r="359" spans="2:4" x14ac:dyDescent="0.25">
      <c r="B359" s="24">
        <v>45360.697916666664</v>
      </c>
      <c r="C359" t="s">
        <v>2</v>
      </c>
      <c r="D359" s="25">
        <v>57.200030115840008</v>
      </c>
    </row>
    <row r="360" spans="2:4" x14ac:dyDescent="0.25">
      <c r="B360" s="24">
        <v>45360.708333333336</v>
      </c>
      <c r="C360" t="s">
        <v>2</v>
      </c>
      <c r="D360" s="25">
        <v>58.615872445440012</v>
      </c>
    </row>
    <row r="361" spans="2:4" x14ac:dyDescent="0.25">
      <c r="B361" s="24">
        <v>45360.71875</v>
      </c>
      <c r="C361" t="s">
        <v>2</v>
      </c>
      <c r="D361" s="25">
        <v>60.031714775040008</v>
      </c>
    </row>
    <row r="362" spans="2:4" x14ac:dyDescent="0.25">
      <c r="B362" s="24">
        <v>45360.729166666664</v>
      </c>
      <c r="C362" t="s">
        <v>2</v>
      </c>
      <c r="D362" s="25">
        <v>62.29706250240001</v>
      </c>
    </row>
    <row r="363" spans="2:4" x14ac:dyDescent="0.25">
      <c r="B363" s="24">
        <v>45360.739583333336</v>
      </c>
      <c r="C363" t="s">
        <v>2</v>
      </c>
      <c r="D363" s="25">
        <v>63.712904832000007</v>
      </c>
    </row>
    <row r="364" spans="2:4" x14ac:dyDescent="0.25">
      <c r="B364" s="24">
        <v>45360.75</v>
      </c>
      <c r="C364" t="s">
        <v>2</v>
      </c>
      <c r="D364" s="25">
        <v>64.845578695680004</v>
      </c>
    </row>
    <row r="365" spans="2:4" x14ac:dyDescent="0.25">
      <c r="B365" s="24">
        <v>45360.760416666664</v>
      </c>
      <c r="C365" t="s">
        <v>2</v>
      </c>
      <c r="D365" s="25">
        <v>66.261421025280015</v>
      </c>
    </row>
    <row r="366" spans="2:4" x14ac:dyDescent="0.25">
      <c r="B366" s="24">
        <v>45360.770833333336</v>
      </c>
      <c r="C366" t="s">
        <v>2</v>
      </c>
      <c r="D366" s="25">
        <v>67.110926423040013</v>
      </c>
    </row>
    <row r="367" spans="2:4" x14ac:dyDescent="0.25">
      <c r="B367" s="24">
        <v>45360.78125</v>
      </c>
      <c r="C367" t="s">
        <v>2</v>
      </c>
      <c r="D367" s="25">
        <v>68.24360028672001</v>
      </c>
    </row>
    <row r="368" spans="2:4" x14ac:dyDescent="0.25">
      <c r="B368" s="24">
        <v>45360.791666666664</v>
      </c>
      <c r="C368" t="s">
        <v>2</v>
      </c>
      <c r="D368" s="25">
        <v>69.376274150400008</v>
      </c>
    </row>
    <row r="369" spans="2:4" x14ac:dyDescent="0.25">
      <c r="B369" s="24">
        <v>45360.802083333336</v>
      </c>
      <c r="C369" t="s">
        <v>2</v>
      </c>
      <c r="D369" s="25">
        <v>69.659442616320007</v>
      </c>
    </row>
    <row r="370" spans="2:4" x14ac:dyDescent="0.25">
      <c r="B370" s="24">
        <v>45360.8125</v>
      </c>
      <c r="C370" t="s">
        <v>2</v>
      </c>
      <c r="D370" s="25">
        <v>70.225779548160006</v>
      </c>
    </row>
    <row r="371" spans="2:4" x14ac:dyDescent="0.25">
      <c r="B371" s="24">
        <v>45360.822916666664</v>
      </c>
      <c r="C371" t="s">
        <v>2</v>
      </c>
      <c r="D371" s="25">
        <v>70.792116480000004</v>
      </c>
    </row>
    <row r="372" spans="2:4" x14ac:dyDescent="0.25">
      <c r="B372" s="24">
        <v>45360.833333333336</v>
      </c>
      <c r="C372" t="s">
        <v>2</v>
      </c>
      <c r="D372" s="25">
        <v>71.075284945920018</v>
      </c>
    </row>
    <row r="373" spans="2:4" x14ac:dyDescent="0.25">
      <c r="B373" s="24">
        <v>45360.84375</v>
      </c>
      <c r="C373" t="s">
        <v>2</v>
      </c>
      <c r="D373" s="25">
        <v>71.641621877760016</v>
      </c>
    </row>
    <row r="374" spans="2:4" x14ac:dyDescent="0.25">
      <c r="B374" s="24">
        <v>45360.854166666664</v>
      </c>
      <c r="C374" t="s">
        <v>2</v>
      </c>
      <c r="D374" s="25">
        <v>70.225779548160006</v>
      </c>
    </row>
    <row r="375" spans="2:4" x14ac:dyDescent="0.25">
      <c r="B375" s="24">
        <v>45360.864583333336</v>
      </c>
      <c r="C375" t="s">
        <v>2</v>
      </c>
      <c r="D375" s="25">
        <v>70.225779548160006</v>
      </c>
    </row>
    <row r="376" spans="2:4" x14ac:dyDescent="0.25">
      <c r="B376" s="24">
        <v>45360.875</v>
      </c>
      <c r="C376" t="s">
        <v>2</v>
      </c>
      <c r="D376" s="25">
        <v>70.225779548160006</v>
      </c>
    </row>
    <row r="377" spans="2:4" x14ac:dyDescent="0.25">
      <c r="B377" s="24">
        <v>45360.885416666664</v>
      </c>
      <c r="C377" t="s">
        <v>2</v>
      </c>
      <c r="D377" s="25">
        <v>69.659442616320007</v>
      </c>
    </row>
    <row r="378" spans="2:4" x14ac:dyDescent="0.25">
      <c r="B378" s="24">
        <v>45360.895833333336</v>
      </c>
      <c r="C378" t="s">
        <v>2</v>
      </c>
      <c r="D378" s="25">
        <v>68.809937218560009</v>
      </c>
    </row>
    <row r="379" spans="2:4" x14ac:dyDescent="0.25">
      <c r="B379" s="24">
        <v>45360.90625</v>
      </c>
      <c r="C379" t="s">
        <v>2</v>
      </c>
      <c r="D379" s="25">
        <v>68.809937218560009</v>
      </c>
    </row>
    <row r="380" spans="2:4" x14ac:dyDescent="0.25">
      <c r="B380" s="24">
        <v>45360.916666666664</v>
      </c>
      <c r="C380" t="s">
        <v>2</v>
      </c>
      <c r="D380" s="25">
        <v>67.110926423040013</v>
      </c>
    </row>
    <row r="381" spans="2:4" x14ac:dyDescent="0.25">
      <c r="B381" s="24">
        <v>45360.927083333336</v>
      </c>
      <c r="C381" t="s">
        <v>2</v>
      </c>
      <c r="D381" s="25">
        <v>66.827757957120014</v>
      </c>
    </row>
    <row r="382" spans="2:4" x14ac:dyDescent="0.25">
      <c r="B382" s="24">
        <v>45360.9375</v>
      </c>
      <c r="C382" t="s">
        <v>2</v>
      </c>
      <c r="D382" s="25">
        <v>65.978252559360016</v>
      </c>
    </row>
    <row r="383" spans="2:4" x14ac:dyDescent="0.25">
      <c r="B383" s="24">
        <v>45360.947916666664</v>
      </c>
      <c r="C383" t="s">
        <v>2</v>
      </c>
      <c r="D383" s="25">
        <v>65.128747161600003</v>
      </c>
    </row>
    <row r="384" spans="2:4" x14ac:dyDescent="0.25">
      <c r="B384" s="24">
        <v>45360.958333333336</v>
      </c>
      <c r="C384" t="s">
        <v>2</v>
      </c>
      <c r="D384" s="25">
        <v>64.279241763840005</v>
      </c>
    </row>
    <row r="385" spans="2:28" x14ac:dyDescent="0.25">
      <c r="B385" s="24">
        <v>45360.96875</v>
      </c>
      <c r="C385" t="s">
        <v>2</v>
      </c>
      <c r="D385" s="25">
        <v>62.580230968320009</v>
      </c>
    </row>
    <row r="386" spans="2:28" x14ac:dyDescent="0.25">
      <c r="B386" s="24">
        <v>45360.979166666664</v>
      </c>
      <c r="C386" t="s">
        <v>2</v>
      </c>
      <c r="D386" s="25">
        <v>61.164388638720013</v>
      </c>
    </row>
    <row r="387" spans="2:28" x14ac:dyDescent="0.25">
      <c r="B387" s="24">
        <v>45360.989583333336</v>
      </c>
      <c r="C387" t="s">
        <v>2</v>
      </c>
      <c r="D387" s="25">
        <v>61.164388638720013</v>
      </c>
    </row>
    <row r="388" spans="2:28" x14ac:dyDescent="0.25">
      <c r="B388" s="24">
        <v>45361</v>
      </c>
      <c r="C388" t="s">
        <v>2</v>
      </c>
      <c r="D388" s="25">
        <v>59.46537784320001</v>
      </c>
    </row>
    <row r="389" spans="2:28" x14ac:dyDescent="0.25">
      <c r="B389" s="24">
        <v>45361.010416666664</v>
      </c>
      <c r="C389" t="s">
        <v>2</v>
      </c>
      <c r="D389" s="25">
        <v>57.766367047680006</v>
      </c>
    </row>
    <row r="390" spans="2:28" x14ac:dyDescent="0.25">
      <c r="B390" s="24">
        <v>45361.020833333336</v>
      </c>
      <c r="C390" t="s">
        <v>2</v>
      </c>
      <c r="D390" s="25">
        <v>57.200030115840008</v>
      </c>
    </row>
    <row r="391" spans="2:28" x14ac:dyDescent="0.25">
      <c r="B391" s="24">
        <v>45361.03125</v>
      </c>
      <c r="C391" t="s">
        <v>2</v>
      </c>
      <c r="D391" s="25">
        <v>56.06735625216001</v>
      </c>
    </row>
    <row r="392" spans="2:28" x14ac:dyDescent="0.25">
      <c r="B392" s="24">
        <v>45361.041666666664</v>
      </c>
      <c r="C392" t="s">
        <v>2</v>
      </c>
      <c r="D392" s="25">
        <v>54.368345456640007</v>
      </c>
    </row>
    <row r="393" spans="2:28" x14ac:dyDescent="0.25">
      <c r="B393" s="24">
        <v>45361.052083333336</v>
      </c>
      <c r="C393" t="s">
        <v>2</v>
      </c>
      <c r="D393" s="25">
        <v>53.518840058880009</v>
      </c>
    </row>
    <row r="394" spans="2:28" x14ac:dyDescent="0.25">
      <c r="B394" s="24">
        <v>45361.0625</v>
      </c>
      <c r="C394" t="s">
        <v>2</v>
      </c>
      <c r="D394" s="25">
        <v>52.669334661120011</v>
      </c>
    </row>
    <row r="395" spans="2:28" x14ac:dyDescent="0.25">
      <c r="B395" s="24">
        <v>45361.072916666664</v>
      </c>
      <c r="C395" t="s">
        <v>2</v>
      </c>
      <c r="D395" s="25">
        <v>51.253492331520007</v>
      </c>
    </row>
    <row r="396" spans="2:28" x14ac:dyDescent="0.25">
      <c r="B396" s="24">
        <v>45361.125</v>
      </c>
      <c r="C396" t="s">
        <v>0</v>
      </c>
      <c r="D396" s="25">
        <v>49.837650001920011</v>
      </c>
    </row>
    <row r="397" spans="2:28" x14ac:dyDescent="0.25">
      <c r="B397" s="24">
        <v>45361.135416666664</v>
      </c>
      <c r="C397" t="s">
        <v>0</v>
      </c>
      <c r="D397" s="25">
        <v>48.704976138240006</v>
      </c>
    </row>
    <row r="398" spans="2:28" x14ac:dyDescent="0.25">
      <c r="B398" s="24">
        <v>45361.145833333336</v>
      </c>
      <c r="C398" t="s">
        <v>0</v>
      </c>
      <c r="D398" s="25">
        <v>47.28913380864001</v>
      </c>
      <c r="H398">
        <v>44</v>
      </c>
      <c r="M398">
        <v>48.8</v>
      </c>
      <c r="R398">
        <v>924</v>
      </c>
      <c r="W398">
        <v>178</v>
      </c>
      <c r="AB398">
        <v>63</v>
      </c>
    </row>
    <row r="399" spans="2:28" x14ac:dyDescent="0.25">
      <c r="B399" s="24">
        <v>45361.15625</v>
      </c>
      <c r="C399" t="s">
        <v>0</v>
      </c>
      <c r="D399" s="25">
        <v>46.156459944960005</v>
      </c>
    </row>
    <row r="400" spans="2:28" x14ac:dyDescent="0.25">
      <c r="B400" s="24">
        <v>45361.166666666664</v>
      </c>
      <c r="C400" t="s">
        <v>0</v>
      </c>
      <c r="D400" s="25">
        <v>45.306954547200007</v>
      </c>
    </row>
    <row r="401" spans="2:27" x14ac:dyDescent="0.25">
      <c r="B401" s="24">
        <v>45361.177083333336</v>
      </c>
      <c r="C401" t="s">
        <v>0</v>
      </c>
      <c r="D401" s="25">
        <v>43.607943751680004</v>
      </c>
    </row>
    <row r="402" spans="2:27" x14ac:dyDescent="0.25">
      <c r="B402" s="24">
        <v>45361.1875</v>
      </c>
      <c r="C402" t="s">
        <v>0</v>
      </c>
      <c r="D402" s="25">
        <v>42.758438353920006</v>
      </c>
    </row>
    <row r="403" spans="2:27" x14ac:dyDescent="0.25">
      <c r="B403" s="24">
        <v>45361.197916666664</v>
      </c>
      <c r="C403" t="s">
        <v>0</v>
      </c>
      <c r="D403" s="25">
        <v>41.908932956160008</v>
      </c>
    </row>
    <row r="404" spans="2:27" x14ac:dyDescent="0.25">
      <c r="B404" s="24">
        <v>45361.208333333336</v>
      </c>
      <c r="C404" t="s">
        <v>0</v>
      </c>
      <c r="D404" s="25">
        <v>40.776259092480004</v>
      </c>
    </row>
    <row r="405" spans="2:27" x14ac:dyDescent="0.25">
      <c r="B405" s="24">
        <v>45361.21875</v>
      </c>
      <c r="C405" t="s">
        <v>0</v>
      </c>
      <c r="D405" s="25">
        <v>39.926753694720006</v>
      </c>
    </row>
    <row r="406" spans="2:27" x14ac:dyDescent="0.25">
      <c r="B406" s="24">
        <v>45361.229166666664</v>
      </c>
      <c r="C406" t="s">
        <v>0</v>
      </c>
      <c r="D406" s="25">
        <v>39.077248296960008</v>
      </c>
    </row>
    <row r="407" spans="2:27" x14ac:dyDescent="0.25">
      <c r="B407" s="24">
        <v>45361.239583333336</v>
      </c>
      <c r="C407" t="s">
        <v>0</v>
      </c>
      <c r="D407" s="25">
        <v>37.944574433280003</v>
      </c>
    </row>
    <row r="408" spans="2:27" x14ac:dyDescent="0.25">
      <c r="B408" s="24">
        <v>45361.25</v>
      </c>
      <c r="C408" t="s">
        <v>0</v>
      </c>
      <c r="D408" s="25">
        <v>36.811900569600006</v>
      </c>
    </row>
    <row r="409" spans="2:27" x14ac:dyDescent="0.25">
      <c r="B409" s="24">
        <v>45361.260416666664</v>
      </c>
      <c r="C409" t="s">
        <v>0</v>
      </c>
      <c r="D409" s="25">
        <v>35.962395171840008</v>
      </c>
    </row>
    <row r="410" spans="2:27" x14ac:dyDescent="0.25">
      <c r="B410" s="24">
        <v>45361.270833333336</v>
      </c>
      <c r="C410" t="s">
        <v>0</v>
      </c>
      <c r="D410" s="25">
        <v>35.396058240000002</v>
      </c>
      <c r="G410">
        <v>35.299999999999997</v>
      </c>
      <c r="L410">
        <v>40.700000000000003</v>
      </c>
      <c r="Q410">
        <v>1051</v>
      </c>
      <c r="V410">
        <v>203</v>
      </c>
      <c r="AA410">
        <v>52</v>
      </c>
    </row>
    <row r="411" spans="2:27" x14ac:dyDescent="0.25">
      <c r="B411" s="24">
        <v>45361.28125</v>
      </c>
      <c r="C411" t="s">
        <v>0</v>
      </c>
      <c r="D411" s="25">
        <v>34.546552842240004</v>
      </c>
    </row>
    <row r="412" spans="2:27" x14ac:dyDescent="0.25">
      <c r="B412" s="24">
        <v>45361.291666666664</v>
      </c>
      <c r="C412" t="s">
        <v>0</v>
      </c>
      <c r="D412" s="25">
        <v>33.980215910400005</v>
      </c>
    </row>
    <row r="413" spans="2:27" x14ac:dyDescent="0.25">
      <c r="B413" s="24">
        <v>45361.302083333336</v>
      </c>
      <c r="C413" t="s">
        <v>0</v>
      </c>
      <c r="D413" s="25">
        <v>32.847542046720008</v>
      </c>
    </row>
    <row r="414" spans="2:27" x14ac:dyDescent="0.25">
      <c r="B414" s="24">
        <v>45361.3125</v>
      </c>
      <c r="C414" t="s">
        <v>0</v>
      </c>
      <c r="D414" s="25">
        <v>31.998036648960007</v>
      </c>
    </row>
    <row r="415" spans="2:27" x14ac:dyDescent="0.25">
      <c r="B415" s="24">
        <v>45361.322916666664</v>
      </c>
      <c r="C415" t="s">
        <v>0</v>
      </c>
      <c r="D415" s="25">
        <v>31.431699717120004</v>
      </c>
    </row>
    <row r="416" spans="2:27" x14ac:dyDescent="0.25">
      <c r="B416" s="24">
        <v>45361.333333333336</v>
      </c>
      <c r="C416" t="s">
        <v>0</v>
      </c>
      <c r="D416" s="25">
        <v>30.582194319360006</v>
      </c>
    </row>
    <row r="417" spans="2:4" x14ac:dyDescent="0.25">
      <c r="B417" s="24">
        <v>45361.34375</v>
      </c>
      <c r="C417" t="s">
        <v>0</v>
      </c>
      <c r="D417" s="25">
        <v>30.015857387520004</v>
      </c>
    </row>
    <row r="418" spans="2:4" x14ac:dyDescent="0.25">
      <c r="B418" s="24">
        <v>45361.354166666664</v>
      </c>
      <c r="C418" t="s">
        <v>0</v>
      </c>
      <c r="D418" s="25">
        <v>30.015857387520004</v>
      </c>
    </row>
    <row r="419" spans="2:4" x14ac:dyDescent="0.25">
      <c r="B419" s="24">
        <v>45361.364583333336</v>
      </c>
      <c r="C419" t="s">
        <v>0</v>
      </c>
      <c r="D419" s="25">
        <v>28.883183523840003</v>
      </c>
    </row>
    <row r="420" spans="2:4" x14ac:dyDescent="0.25">
      <c r="B420" s="24">
        <v>45361.375</v>
      </c>
      <c r="C420" t="s">
        <v>0</v>
      </c>
      <c r="D420" s="25">
        <v>28.600015057920004</v>
      </c>
    </row>
    <row r="421" spans="2:4" x14ac:dyDescent="0.25">
      <c r="B421" s="24">
        <v>45361.385416666664</v>
      </c>
      <c r="C421" t="s">
        <v>0</v>
      </c>
      <c r="D421" s="25">
        <v>28.005361279488003</v>
      </c>
    </row>
    <row r="422" spans="2:4" x14ac:dyDescent="0.25">
      <c r="B422" s="24">
        <v>45361.395833333336</v>
      </c>
      <c r="C422" t="s">
        <v>0</v>
      </c>
      <c r="D422" s="25">
        <v>27.750509660160006</v>
      </c>
    </row>
    <row r="423" spans="2:4" x14ac:dyDescent="0.25">
      <c r="B423" s="24">
        <v>45361.40625</v>
      </c>
      <c r="C423" t="s">
        <v>0</v>
      </c>
      <c r="D423" s="25">
        <v>26.787736876032003</v>
      </c>
    </row>
    <row r="424" spans="2:4" x14ac:dyDescent="0.25">
      <c r="B424" s="24">
        <v>45361.416666666664</v>
      </c>
      <c r="C424" t="s">
        <v>0</v>
      </c>
      <c r="D424" s="25">
        <v>26.079815711232005</v>
      </c>
    </row>
    <row r="425" spans="2:4" x14ac:dyDescent="0.25">
      <c r="B425" s="24">
        <v>45361.427083333336</v>
      </c>
      <c r="C425" t="s">
        <v>0</v>
      </c>
      <c r="D425" s="25">
        <v>25.598429319168005</v>
      </c>
    </row>
    <row r="426" spans="2:4" x14ac:dyDescent="0.25">
      <c r="B426" s="24">
        <v>45361.4375</v>
      </c>
      <c r="C426" t="s">
        <v>0</v>
      </c>
      <c r="D426" s="25">
        <v>24.918825000960005</v>
      </c>
    </row>
    <row r="427" spans="2:4" x14ac:dyDescent="0.25">
      <c r="B427" s="24">
        <v>45361.447916666664</v>
      </c>
      <c r="C427" t="s">
        <v>0</v>
      </c>
      <c r="D427" s="25">
        <v>24.437438608896002</v>
      </c>
    </row>
    <row r="428" spans="2:4" x14ac:dyDescent="0.25">
      <c r="B428" s="24">
        <v>45361.458333333336</v>
      </c>
      <c r="C428" t="s">
        <v>0</v>
      </c>
      <c r="D428" s="25">
        <v>24.239220682752002</v>
      </c>
    </row>
    <row r="429" spans="2:4" x14ac:dyDescent="0.25">
      <c r="B429" s="24">
        <v>45361.46875</v>
      </c>
      <c r="C429" t="s">
        <v>0</v>
      </c>
      <c r="D429" s="25">
        <v>23.333081591808003</v>
      </c>
    </row>
    <row r="430" spans="2:4" x14ac:dyDescent="0.25">
      <c r="B430" s="24">
        <v>45361.479166666664</v>
      </c>
      <c r="C430" t="s">
        <v>0</v>
      </c>
      <c r="D430" s="25">
        <v>23.559616364544002</v>
      </c>
    </row>
    <row r="431" spans="2:4" x14ac:dyDescent="0.25">
      <c r="B431" s="24">
        <v>45361.489583333336</v>
      </c>
      <c r="C431" t="s">
        <v>0</v>
      </c>
      <c r="D431" s="25">
        <v>22.483576194048002</v>
      </c>
    </row>
    <row r="432" spans="2:4" x14ac:dyDescent="0.25">
      <c r="B432" s="24">
        <v>45361.5</v>
      </c>
      <c r="C432" t="s">
        <v>0</v>
      </c>
      <c r="D432" s="25">
        <v>22.257041421312003</v>
      </c>
    </row>
    <row r="433" spans="2:4" x14ac:dyDescent="0.25">
      <c r="B433" s="24">
        <v>45361.510416666664</v>
      </c>
      <c r="C433" t="s">
        <v>0</v>
      </c>
      <c r="D433" s="25">
        <v>21.634070796288004</v>
      </c>
    </row>
    <row r="434" spans="2:4" x14ac:dyDescent="0.25">
      <c r="B434" s="24">
        <v>45361.520833333336</v>
      </c>
      <c r="C434" t="s">
        <v>0</v>
      </c>
      <c r="D434" s="25">
        <v>21.832288722432004</v>
      </c>
    </row>
    <row r="435" spans="2:4" x14ac:dyDescent="0.25">
      <c r="B435" s="24">
        <v>45361.53125</v>
      </c>
      <c r="C435" t="s">
        <v>0</v>
      </c>
      <c r="D435" s="25">
        <v>21.407536023552002</v>
      </c>
    </row>
    <row r="436" spans="2:4" x14ac:dyDescent="0.25">
      <c r="B436" s="24">
        <v>45361.541666666664</v>
      </c>
      <c r="C436" t="s">
        <v>0</v>
      </c>
      <c r="D436" s="25">
        <v>21.011100171264005</v>
      </c>
    </row>
    <row r="437" spans="2:4" x14ac:dyDescent="0.25">
      <c r="B437" s="24">
        <v>45361.552083333336</v>
      </c>
      <c r="C437" t="s">
        <v>0</v>
      </c>
      <c r="D437" s="25">
        <v>20.614664318976004</v>
      </c>
    </row>
    <row r="438" spans="2:4" x14ac:dyDescent="0.25">
      <c r="B438" s="24">
        <v>45361.5625</v>
      </c>
      <c r="C438" t="s">
        <v>0</v>
      </c>
      <c r="D438" s="25">
        <v>20.388129546240002</v>
      </c>
    </row>
    <row r="439" spans="2:4" x14ac:dyDescent="0.25">
      <c r="B439" s="24">
        <v>45361.572916666664</v>
      </c>
      <c r="C439" t="s">
        <v>0</v>
      </c>
      <c r="D439" s="25">
        <v>19.991693693952001</v>
      </c>
    </row>
    <row r="440" spans="2:4" x14ac:dyDescent="0.25">
      <c r="B440" s="24">
        <v>45361.583333333336</v>
      </c>
      <c r="C440" t="s">
        <v>0</v>
      </c>
      <c r="D440" s="25">
        <v>19.425356762112003</v>
      </c>
    </row>
    <row r="441" spans="2:4" x14ac:dyDescent="0.25">
      <c r="B441" s="24">
        <v>45361.59375</v>
      </c>
      <c r="C441" t="s">
        <v>0</v>
      </c>
      <c r="D441" s="25">
        <v>19.425356762112003</v>
      </c>
    </row>
    <row r="442" spans="2:4" x14ac:dyDescent="0.25">
      <c r="B442" s="24">
        <v>45361.604166666664</v>
      </c>
      <c r="C442" t="s">
        <v>0</v>
      </c>
      <c r="D442" s="25">
        <v>19.028920909824002</v>
      </c>
    </row>
    <row r="443" spans="2:4" x14ac:dyDescent="0.25">
      <c r="B443" s="24">
        <v>45361.614583333336</v>
      </c>
      <c r="C443" t="s">
        <v>0</v>
      </c>
      <c r="D443" s="25">
        <v>18.830702983680002</v>
      </c>
    </row>
    <row r="444" spans="2:4" x14ac:dyDescent="0.25">
      <c r="B444" s="24">
        <v>45361.625</v>
      </c>
      <c r="C444" t="s">
        <v>0</v>
      </c>
      <c r="D444" s="25">
        <v>18.462583977984004</v>
      </c>
    </row>
    <row r="445" spans="2:4" x14ac:dyDescent="0.25">
      <c r="B445" s="24">
        <v>45361.635416666664</v>
      </c>
      <c r="C445" t="s">
        <v>0</v>
      </c>
      <c r="D445" s="25">
        <v>18.094464972288002</v>
      </c>
    </row>
    <row r="446" spans="2:4" x14ac:dyDescent="0.25">
      <c r="B446" s="24">
        <v>45361.645833333336</v>
      </c>
      <c r="C446" t="s">
        <v>0</v>
      </c>
      <c r="D446" s="25">
        <v>17.896247046144001</v>
      </c>
    </row>
    <row r="447" spans="2:4" x14ac:dyDescent="0.25">
      <c r="B447" s="24">
        <v>45361.65625</v>
      </c>
      <c r="C447" t="s">
        <v>0</v>
      </c>
      <c r="D447" s="25">
        <v>17.528128040448003</v>
      </c>
    </row>
    <row r="448" spans="2:4" x14ac:dyDescent="0.25">
      <c r="B448" s="24">
        <v>45361.666666666664</v>
      </c>
      <c r="C448" t="s">
        <v>0</v>
      </c>
      <c r="D448" s="25">
        <v>17.528128040448003</v>
      </c>
    </row>
    <row r="449" spans="2:4" x14ac:dyDescent="0.25">
      <c r="B449" s="24">
        <v>45361.677083333336</v>
      </c>
      <c r="C449" t="s">
        <v>0</v>
      </c>
      <c r="D449" s="25">
        <v>17.528128040448003</v>
      </c>
    </row>
    <row r="450" spans="2:4" x14ac:dyDescent="0.25">
      <c r="B450" s="24">
        <v>45361.6875</v>
      </c>
      <c r="C450" t="s">
        <v>0</v>
      </c>
      <c r="D450" s="25">
        <v>16.990107955200003</v>
      </c>
    </row>
    <row r="451" spans="2:4" x14ac:dyDescent="0.25">
      <c r="B451" s="24">
        <v>45361.697916666664</v>
      </c>
      <c r="C451" t="s">
        <v>0</v>
      </c>
      <c r="D451" s="25">
        <v>16.650305796096003</v>
      </c>
    </row>
    <row r="452" spans="2:4" x14ac:dyDescent="0.25">
      <c r="B452" s="24">
        <v>45361.708333333336</v>
      </c>
      <c r="C452" t="s">
        <v>0</v>
      </c>
      <c r="D452" s="25">
        <v>16.310503636992003</v>
      </c>
    </row>
    <row r="453" spans="2:4" x14ac:dyDescent="0.25">
      <c r="B453" s="24">
        <v>45361.71875</v>
      </c>
      <c r="C453" t="s">
        <v>0</v>
      </c>
      <c r="D453" s="25">
        <v>16.310503636992003</v>
      </c>
    </row>
    <row r="454" spans="2:4" x14ac:dyDescent="0.25">
      <c r="B454" s="24">
        <v>45361.729166666664</v>
      </c>
      <c r="C454" t="s">
        <v>0</v>
      </c>
      <c r="D454" s="25">
        <v>15.970701477888003</v>
      </c>
    </row>
    <row r="455" spans="2:4" x14ac:dyDescent="0.25">
      <c r="B455" s="24">
        <v>45361.739583333336</v>
      </c>
      <c r="C455" t="s">
        <v>0</v>
      </c>
      <c r="D455" s="25">
        <v>16.140602557440001</v>
      </c>
    </row>
    <row r="456" spans="2:4" x14ac:dyDescent="0.25">
      <c r="B456" s="24">
        <v>45361.75</v>
      </c>
      <c r="C456" t="s">
        <v>0</v>
      </c>
      <c r="D456" s="25">
        <v>15.630899318784003</v>
      </c>
    </row>
    <row r="457" spans="2:4" x14ac:dyDescent="0.25">
      <c r="B457" s="24">
        <v>45361.760416666664</v>
      </c>
      <c r="C457" t="s">
        <v>0</v>
      </c>
      <c r="D457" s="25">
        <v>15.291097159680003</v>
      </c>
    </row>
    <row r="458" spans="2:4" x14ac:dyDescent="0.25">
      <c r="B458" s="24">
        <v>45361.770833333336</v>
      </c>
      <c r="C458" t="s">
        <v>0</v>
      </c>
      <c r="D458" s="25">
        <v>14.951295000576001</v>
      </c>
    </row>
    <row r="459" spans="2:4" x14ac:dyDescent="0.25">
      <c r="B459" s="24">
        <v>45361.78125</v>
      </c>
      <c r="C459" t="s">
        <v>0</v>
      </c>
      <c r="D459" s="25">
        <v>15.460998239232003</v>
      </c>
    </row>
    <row r="460" spans="2:4" x14ac:dyDescent="0.25">
      <c r="B460" s="24">
        <v>45361.791666666664</v>
      </c>
      <c r="C460" t="s">
        <v>0</v>
      </c>
      <c r="D460" s="25">
        <v>15.121196080128001</v>
      </c>
    </row>
    <row r="461" spans="2:4" x14ac:dyDescent="0.25">
      <c r="B461" s="24">
        <v>45361.802083333336</v>
      </c>
      <c r="C461" t="s">
        <v>0</v>
      </c>
      <c r="D461" s="25">
        <v>14.951295000576001</v>
      </c>
    </row>
    <row r="462" spans="2:4" x14ac:dyDescent="0.25">
      <c r="B462" s="24">
        <v>45361.8125</v>
      </c>
      <c r="C462" t="s">
        <v>0</v>
      </c>
      <c r="D462" s="25">
        <v>14.639809688064002</v>
      </c>
    </row>
    <row r="463" spans="2:4" x14ac:dyDescent="0.25">
      <c r="B463" s="24">
        <v>45361.822916666664</v>
      </c>
      <c r="C463" t="s">
        <v>0</v>
      </c>
      <c r="D463" s="25">
        <v>14.809710767616002</v>
      </c>
    </row>
    <row r="464" spans="2:4" x14ac:dyDescent="0.25">
      <c r="B464" s="24">
        <v>45361.833333333336</v>
      </c>
      <c r="C464" t="s">
        <v>0</v>
      </c>
      <c r="D464" s="25">
        <v>14.469908608512002</v>
      </c>
    </row>
    <row r="465" spans="2:4" x14ac:dyDescent="0.25">
      <c r="B465" s="24">
        <v>45361.84375</v>
      </c>
      <c r="C465" t="s">
        <v>0</v>
      </c>
      <c r="D465" s="25">
        <v>14.158423296000002</v>
      </c>
    </row>
    <row r="466" spans="2:4" x14ac:dyDescent="0.25">
      <c r="B466" s="24">
        <v>45361.854166666664</v>
      </c>
      <c r="C466" t="s">
        <v>0</v>
      </c>
      <c r="D466" s="25">
        <v>14.158423296000002</v>
      </c>
    </row>
    <row r="467" spans="2:4" x14ac:dyDescent="0.25">
      <c r="B467" s="24">
        <v>45361.864583333336</v>
      </c>
      <c r="C467" t="s">
        <v>0</v>
      </c>
      <c r="D467" s="25">
        <v>14.016839063040003</v>
      </c>
    </row>
    <row r="468" spans="2:4" x14ac:dyDescent="0.25">
      <c r="B468" s="24">
        <v>45361.875</v>
      </c>
      <c r="C468" t="s">
        <v>0</v>
      </c>
      <c r="D468" s="25">
        <v>13.535452670976001</v>
      </c>
    </row>
    <row r="469" spans="2:4" x14ac:dyDescent="0.25">
      <c r="B469" s="24">
        <v>45361.885416666664</v>
      </c>
      <c r="C469" t="s">
        <v>0</v>
      </c>
      <c r="D469" s="25">
        <v>13.535452670976001</v>
      </c>
    </row>
    <row r="470" spans="2:4" x14ac:dyDescent="0.25">
      <c r="B470" s="24">
        <v>45361.895833333336</v>
      </c>
      <c r="C470" t="s">
        <v>0</v>
      </c>
      <c r="D470" s="25">
        <v>13.535452670976001</v>
      </c>
    </row>
    <row r="471" spans="2:4" x14ac:dyDescent="0.25">
      <c r="B471" s="24">
        <v>45361.90625</v>
      </c>
      <c r="C471" t="s">
        <v>0</v>
      </c>
      <c r="D471" s="25">
        <v>13.393868438016002</v>
      </c>
    </row>
    <row r="472" spans="2:4" x14ac:dyDescent="0.25">
      <c r="B472" s="24">
        <v>45361.916666666664</v>
      </c>
      <c r="C472" t="s">
        <v>0</v>
      </c>
      <c r="D472" s="25">
        <v>13.393868438016002</v>
      </c>
    </row>
    <row r="473" spans="2:4" x14ac:dyDescent="0.25">
      <c r="B473" s="24">
        <v>45361.927083333336</v>
      </c>
      <c r="C473" t="s">
        <v>0</v>
      </c>
      <c r="D473" s="25">
        <v>12.884165199360002</v>
      </c>
    </row>
    <row r="474" spans="2:4" x14ac:dyDescent="0.25">
      <c r="B474" s="24">
        <v>45361.9375</v>
      </c>
      <c r="C474" t="s">
        <v>0</v>
      </c>
      <c r="D474" s="25">
        <v>12.884165199360002</v>
      </c>
    </row>
    <row r="475" spans="2:4" x14ac:dyDescent="0.25">
      <c r="B475" s="24">
        <v>45361.947916666664</v>
      </c>
      <c r="C475" t="s">
        <v>0</v>
      </c>
      <c r="D475" s="25">
        <v>12.714264119808002</v>
      </c>
    </row>
    <row r="476" spans="2:4" x14ac:dyDescent="0.25">
      <c r="B476" s="24">
        <v>45361.958333333336</v>
      </c>
      <c r="C476" t="s">
        <v>0</v>
      </c>
      <c r="D476" s="25">
        <v>12.884165199360002</v>
      </c>
    </row>
    <row r="477" spans="2:4" x14ac:dyDescent="0.25">
      <c r="B477" s="24">
        <v>45361.96875</v>
      </c>
      <c r="C477" t="s">
        <v>0</v>
      </c>
      <c r="D477" s="25">
        <v>12.544363040256002</v>
      </c>
    </row>
    <row r="478" spans="2:4" x14ac:dyDescent="0.25">
      <c r="B478" s="24">
        <v>45361.979166666664</v>
      </c>
      <c r="C478" t="s">
        <v>0</v>
      </c>
      <c r="D478" s="25">
        <v>12.204560881152002</v>
      </c>
    </row>
    <row r="479" spans="2:4" x14ac:dyDescent="0.25">
      <c r="B479" s="24">
        <v>45361.989583333336</v>
      </c>
      <c r="C479" t="s">
        <v>0</v>
      </c>
      <c r="D479" s="25">
        <v>12.374461960704002</v>
      </c>
    </row>
    <row r="480" spans="2:4" x14ac:dyDescent="0.25">
      <c r="B480" s="24">
        <v>45362</v>
      </c>
      <c r="C480" t="s">
        <v>0</v>
      </c>
      <c r="D480" s="25">
        <v>12.062976648192002</v>
      </c>
    </row>
    <row r="481" spans="2:4" x14ac:dyDescent="0.25">
      <c r="B481" s="24">
        <v>45362.010416666664</v>
      </c>
      <c r="C481" t="s">
        <v>0</v>
      </c>
      <c r="D481" s="25">
        <v>12.062976648192002</v>
      </c>
    </row>
    <row r="482" spans="2:4" x14ac:dyDescent="0.25">
      <c r="B482" s="24">
        <v>45362.020833333336</v>
      </c>
      <c r="C482" t="s">
        <v>0</v>
      </c>
      <c r="D482" s="25">
        <v>11.893075568640002</v>
      </c>
    </row>
    <row r="483" spans="2:4" x14ac:dyDescent="0.25">
      <c r="B483" s="24">
        <v>45362.03125</v>
      </c>
      <c r="C483" t="s">
        <v>0</v>
      </c>
      <c r="D483" s="25">
        <v>11.581590256128001</v>
      </c>
    </row>
    <row r="484" spans="2:4" x14ac:dyDescent="0.25">
      <c r="B484" s="24">
        <v>45362.041666666664</v>
      </c>
      <c r="C484" t="s">
        <v>0</v>
      </c>
      <c r="D484" s="25">
        <v>11.723174489088002</v>
      </c>
    </row>
    <row r="485" spans="2:4" x14ac:dyDescent="0.25">
      <c r="B485" s="24">
        <v>45362.052083333336</v>
      </c>
      <c r="C485" t="s">
        <v>0</v>
      </c>
      <c r="D485" s="25">
        <v>11.411689176576001</v>
      </c>
    </row>
    <row r="486" spans="2:4" x14ac:dyDescent="0.25">
      <c r="B486" s="24">
        <v>45362.0625</v>
      </c>
      <c r="C486" t="s">
        <v>0</v>
      </c>
      <c r="D486" s="25">
        <v>11.581590256128001</v>
      </c>
    </row>
    <row r="487" spans="2:4" x14ac:dyDescent="0.25">
      <c r="B487" s="24">
        <v>45362.072916666664</v>
      </c>
      <c r="C487" t="s">
        <v>0</v>
      </c>
      <c r="D487" s="25">
        <v>11.411689176576001</v>
      </c>
    </row>
    <row r="488" spans="2:4" x14ac:dyDescent="0.25">
      <c r="B488" s="24">
        <v>45362.083333333336</v>
      </c>
      <c r="C488" t="s">
        <v>0</v>
      </c>
      <c r="D488" s="25">
        <v>11.270104943616001</v>
      </c>
    </row>
    <row r="489" spans="2:4" x14ac:dyDescent="0.25">
      <c r="B489" s="24">
        <v>45362.09375</v>
      </c>
      <c r="C489" t="s">
        <v>0</v>
      </c>
      <c r="D489" s="25">
        <v>11.100203864064001</v>
      </c>
    </row>
    <row r="490" spans="2:4" x14ac:dyDescent="0.25">
      <c r="B490" s="24">
        <v>45362.104166666664</v>
      </c>
      <c r="C490" t="s">
        <v>0</v>
      </c>
      <c r="D490" s="25">
        <v>10.958619631104002</v>
      </c>
    </row>
    <row r="491" spans="2:4" x14ac:dyDescent="0.25">
      <c r="B491" s="24">
        <v>45362.114583333336</v>
      </c>
      <c r="C491" t="s">
        <v>0</v>
      </c>
      <c r="D491" s="25">
        <v>10.958619631104002</v>
      </c>
    </row>
    <row r="492" spans="2:4" x14ac:dyDescent="0.25">
      <c r="B492" s="24">
        <v>45362.125</v>
      </c>
      <c r="C492" t="s">
        <v>0</v>
      </c>
      <c r="D492" s="25">
        <v>10.817035398144002</v>
      </c>
    </row>
    <row r="493" spans="2:4" x14ac:dyDescent="0.25">
      <c r="B493" s="24">
        <v>45362.135416666664</v>
      </c>
      <c r="C493" t="s">
        <v>0</v>
      </c>
      <c r="D493" s="25">
        <v>10.505550085632002</v>
      </c>
    </row>
    <row r="494" spans="2:4" x14ac:dyDescent="0.25">
      <c r="B494" s="24">
        <v>45362.145833333336</v>
      </c>
      <c r="C494" t="s">
        <v>0</v>
      </c>
      <c r="D494" s="25">
        <v>10.505550085632002</v>
      </c>
    </row>
    <row r="495" spans="2:4" x14ac:dyDescent="0.25">
      <c r="B495" s="24">
        <v>45362.15625</v>
      </c>
      <c r="C495" t="s">
        <v>0</v>
      </c>
      <c r="D495" s="25">
        <v>10.505550085632002</v>
      </c>
    </row>
    <row r="496" spans="2:4" x14ac:dyDescent="0.25">
      <c r="B496" s="24">
        <v>45362.166666666664</v>
      </c>
      <c r="C496" t="s">
        <v>0</v>
      </c>
      <c r="D496" s="25">
        <v>10.505550085632002</v>
      </c>
    </row>
    <row r="497" spans="2:4" x14ac:dyDescent="0.25">
      <c r="B497" s="24">
        <v>45362.177083333336</v>
      </c>
      <c r="C497" t="s">
        <v>0</v>
      </c>
      <c r="D497" s="25">
        <v>10.363965852672001</v>
      </c>
    </row>
    <row r="498" spans="2:4" x14ac:dyDescent="0.25">
      <c r="B498" s="24">
        <v>45362.1875</v>
      </c>
      <c r="C498" t="s">
        <v>0</v>
      </c>
      <c r="D498" s="25">
        <v>10.363965852672001</v>
      </c>
    </row>
    <row r="499" spans="2:4" x14ac:dyDescent="0.25">
      <c r="B499" s="24">
        <v>45362.197916666664</v>
      </c>
      <c r="C499" t="s">
        <v>0</v>
      </c>
      <c r="D499" s="25">
        <v>10.222381619712001</v>
      </c>
    </row>
    <row r="500" spans="2:4" x14ac:dyDescent="0.25">
      <c r="B500" s="24">
        <v>45362.208333333336</v>
      </c>
      <c r="C500" t="s">
        <v>0</v>
      </c>
      <c r="D500" s="25">
        <v>10.080797386752002</v>
      </c>
    </row>
    <row r="501" spans="2:4" x14ac:dyDescent="0.25">
      <c r="B501" s="24">
        <v>45362.21875</v>
      </c>
      <c r="C501" t="s">
        <v>0</v>
      </c>
      <c r="D501" s="25">
        <v>9.9392131537920019</v>
      </c>
    </row>
    <row r="502" spans="2:4" x14ac:dyDescent="0.25">
      <c r="B502" s="24">
        <v>45362.229166666664</v>
      </c>
      <c r="C502" t="s">
        <v>0</v>
      </c>
      <c r="D502" s="25">
        <v>9.9392131537920019</v>
      </c>
    </row>
    <row r="503" spans="2:4" x14ac:dyDescent="0.25">
      <c r="B503" s="24">
        <v>45362.239583333336</v>
      </c>
      <c r="C503" t="s">
        <v>0</v>
      </c>
      <c r="D503" s="25">
        <v>9.7976289208320022</v>
      </c>
    </row>
    <row r="504" spans="2:4" x14ac:dyDescent="0.25">
      <c r="B504" s="24">
        <v>45362.25</v>
      </c>
      <c r="C504" t="s">
        <v>0</v>
      </c>
      <c r="D504" s="25">
        <v>9.7976289208320022</v>
      </c>
    </row>
    <row r="505" spans="2:4" x14ac:dyDescent="0.25">
      <c r="B505" s="24">
        <v>45362.260416666664</v>
      </c>
      <c r="C505" t="s">
        <v>0</v>
      </c>
      <c r="D505" s="25">
        <v>9.7976289208320022</v>
      </c>
    </row>
    <row r="506" spans="2:4" x14ac:dyDescent="0.25">
      <c r="B506" s="24">
        <v>45362.270833333336</v>
      </c>
      <c r="C506" t="s">
        <v>0</v>
      </c>
      <c r="D506" s="25">
        <v>9.6560446878720008</v>
      </c>
    </row>
    <row r="507" spans="2:4" x14ac:dyDescent="0.25">
      <c r="B507" s="24">
        <v>45362.28125</v>
      </c>
      <c r="C507" t="s">
        <v>0</v>
      </c>
      <c r="D507" s="25">
        <v>9.5144604549120011</v>
      </c>
    </row>
    <row r="508" spans="2:4" x14ac:dyDescent="0.25">
      <c r="B508" s="24">
        <v>45362.291666666664</v>
      </c>
      <c r="C508" t="s">
        <v>0</v>
      </c>
      <c r="D508" s="25">
        <v>9.3728762219520014</v>
      </c>
    </row>
    <row r="509" spans="2:4" x14ac:dyDescent="0.25">
      <c r="B509" s="24">
        <v>45362.302083333336</v>
      </c>
      <c r="C509" t="s">
        <v>0</v>
      </c>
      <c r="D509" s="25">
        <v>9.3728762219520014</v>
      </c>
    </row>
    <row r="510" spans="2:4" x14ac:dyDescent="0.25">
      <c r="B510" s="24">
        <v>45362.3125</v>
      </c>
      <c r="C510" t="s">
        <v>0</v>
      </c>
      <c r="D510" s="25">
        <v>9.2596088355840021</v>
      </c>
    </row>
    <row r="511" spans="2:4" x14ac:dyDescent="0.25">
      <c r="B511" s="24">
        <v>45362.322916666664</v>
      </c>
      <c r="C511" t="s">
        <v>0</v>
      </c>
      <c r="D511" s="25">
        <v>9.1180246026240006</v>
      </c>
    </row>
    <row r="512" spans="2:4" x14ac:dyDescent="0.25">
      <c r="B512" s="24">
        <v>45362.333333333336</v>
      </c>
      <c r="C512" t="s">
        <v>0</v>
      </c>
      <c r="D512" s="25">
        <v>9.1180246026240006</v>
      </c>
    </row>
    <row r="513" spans="2:4" x14ac:dyDescent="0.25">
      <c r="B513" s="24">
        <v>45362.34375</v>
      </c>
      <c r="C513" t="s">
        <v>0</v>
      </c>
      <c r="D513" s="25">
        <v>9.1180246026240006</v>
      </c>
    </row>
    <row r="514" spans="2:4" x14ac:dyDescent="0.25">
      <c r="B514" s="24">
        <v>45362.354166666664</v>
      </c>
      <c r="C514" t="s">
        <v>0</v>
      </c>
      <c r="D514" s="25">
        <v>8.9764403696640009</v>
      </c>
    </row>
    <row r="515" spans="2:4" x14ac:dyDescent="0.25">
      <c r="B515" s="24">
        <v>45362.364583333336</v>
      </c>
      <c r="C515" t="s">
        <v>0</v>
      </c>
      <c r="D515" s="25">
        <v>8.9764403696640009</v>
      </c>
    </row>
    <row r="516" spans="2:4" x14ac:dyDescent="0.25">
      <c r="B516" s="24">
        <v>45362.375</v>
      </c>
      <c r="C516" t="s">
        <v>0</v>
      </c>
      <c r="D516" s="25">
        <v>8.9764403696640009</v>
      </c>
    </row>
    <row r="517" spans="2:4" x14ac:dyDescent="0.25">
      <c r="B517" s="24">
        <v>45362.385416666664</v>
      </c>
      <c r="C517" t="s">
        <v>0</v>
      </c>
      <c r="D517" s="25">
        <v>8.7215887503360019</v>
      </c>
    </row>
    <row r="518" spans="2:4" x14ac:dyDescent="0.25">
      <c r="B518" s="24">
        <v>45362.395833333336</v>
      </c>
      <c r="C518" t="s">
        <v>0</v>
      </c>
      <c r="D518" s="25">
        <v>8.8631729832960016</v>
      </c>
    </row>
    <row r="519" spans="2:4" x14ac:dyDescent="0.25">
      <c r="B519" s="24">
        <v>45362.40625</v>
      </c>
      <c r="C519" t="s">
        <v>0</v>
      </c>
      <c r="D519" s="25">
        <v>8.7215887503360019</v>
      </c>
    </row>
    <row r="520" spans="2:4" x14ac:dyDescent="0.25">
      <c r="B520" s="24">
        <v>45362.416666666664</v>
      </c>
      <c r="C520" t="s">
        <v>0</v>
      </c>
      <c r="D520" s="25">
        <v>8.6083213639680007</v>
      </c>
    </row>
    <row r="521" spans="2:4" x14ac:dyDescent="0.25">
      <c r="B521" s="24">
        <v>45362.427083333336</v>
      </c>
      <c r="C521" t="s">
        <v>0</v>
      </c>
      <c r="D521" s="25">
        <v>8.6083213639680007</v>
      </c>
    </row>
    <row r="522" spans="2:4" x14ac:dyDescent="0.25">
      <c r="B522" s="24">
        <v>45362.4375</v>
      </c>
      <c r="C522" t="s">
        <v>0</v>
      </c>
      <c r="D522" s="25">
        <v>8.4667371310080011</v>
      </c>
    </row>
    <row r="523" spans="2:4" x14ac:dyDescent="0.25">
      <c r="B523" s="24">
        <v>45362.447916666664</v>
      </c>
      <c r="C523" t="s">
        <v>0</v>
      </c>
      <c r="D523" s="25">
        <v>8.4667371310080011</v>
      </c>
    </row>
    <row r="524" spans="2:4" x14ac:dyDescent="0.25">
      <c r="B524" s="24">
        <v>45362.458333333336</v>
      </c>
      <c r="C524" t="s">
        <v>0</v>
      </c>
      <c r="D524" s="25">
        <v>8.4667371310080011</v>
      </c>
    </row>
    <row r="525" spans="2:4" x14ac:dyDescent="0.25">
      <c r="B525" s="24">
        <v>45362.46875</v>
      </c>
      <c r="C525" t="s">
        <v>0</v>
      </c>
      <c r="D525" s="25">
        <v>8.3534697446400017</v>
      </c>
    </row>
    <row r="526" spans="2:4" x14ac:dyDescent="0.25">
      <c r="B526" s="24">
        <v>45362.479166666664</v>
      </c>
      <c r="C526" t="s">
        <v>0</v>
      </c>
      <c r="D526" s="25">
        <v>8.211885511680002</v>
      </c>
    </row>
    <row r="527" spans="2:4" x14ac:dyDescent="0.25">
      <c r="B527" s="24">
        <v>45362.489583333336</v>
      </c>
      <c r="C527" t="s">
        <v>0</v>
      </c>
      <c r="D527" s="25">
        <v>8.211885511680002</v>
      </c>
    </row>
    <row r="528" spans="2:4" x14ac:dyDescent="0.25">
      <c r="B528" s="24">
        <v>45362.5</v>
      </c>
      <c r="C528" t="s">
        <v>0</v>
      </c>
      <c r="D528" s="25">
        <v>8.211885511680002</v>
      </c>
    </row>
    <row r="529" spans="2:28" x14ac:dyDescent="0.25">
      <c r="B529" s="24">
        <v>45362.510416666664</v>
      </c>
      <c r="C529" t="s">
        <v>0</v>
      </c>
      <c r="D529" s="25">
        <v>8.0986181253120009</v>
      </c>
    </row>
    <row r="530" spans="2:28" x14ac:dyDescent="0.25">
      <c r="B530" s="24">
        <v>45362.520833333336</v>
      </c>
      <c r="C530" t="s">
        <v>0</v>
      </c>
      <c r="D530" s="25">
        <v>7.9853507389440015</v>
      </c>
    </row>
    <row r="531" spans="2:28" x14ac:dyDescent="0.25">
      <c r="B531" s="24">
        <v>45362.53125</v>
      </c>
      <c r="C531" t="s">
        <v>0</v>
      </c>
      <c r="D531" s="25">
        <v>7.9853507389440015</v>
      </c>
    </row>
    <row r="532" spans="2:28" x14ac:dyDescent="0.25">
      <c r="B532" s="24">
        <v>45362.541666666664</v>
      </c>
      <c r="C532" t="s">
        <v>0</v>
      </c>
      <c r="D532" s="25">
        <v>7.9853507389440015</v>
      </c>
    </row>
    <row r="533" spans="2:28" x14ac:dyDescent="0.25">
      <c r="B533" s="24">
        <v>45362.552083333336</v>
      </c>
      <c r="C533" t="s">
        <v>0</v>
      </c>
      <c r="D533" s="25">
        <v>7.8720833525760012</v>
      </c>
    </row>
    <row r="534" spans="2:28" x14ac:dyDescent="0.25">
      <c r="B534" s="24">
        <v>45362.5625</v>
      </c>
      <c r="C534" t="s">
        <v>0</v>
      </c>
      <c r="D534" s="25">
        <v>7.7304991196160016</v>
      </c>
    </row>
    <row r="535" spans="2:28" x14ac:dyDescent="0.25">
      <c r="B535" s="24">
        <v>45362.572916666664</v>
      </c>
      <c r="C535" t="s">
        <v>0</v>
      </c>
      <c r="D535" s="25">
        <v>7.7304991196160016</v>
      </c>
      <c r="G535">
        <v>4.7</v>
      </c>
      <c r="L535">
        <v>7.5</v>
      </c>
      <c r="Q535">
        <v>1126</v>
      </c>
      <c r="V535">
        <v>195</v>
      </c>
      <c r="AA535">
        <v>43</v>
      </c>
    </row>
    <row r="536" spans="2:28" x14ac:dyDescent="0.25">
      <c r="B536" s="24">
        <v>45362.583333333336</v>
      </c>
      <c r="C536" t="s">
        <v>0</v>
      </c>
      <c r="D536" s="25">
        <v>7.6172317332480013</v>
      </c>
      <c r="H536">
        <v>7.5</v>
      </c>
      <c r="M536">
        <v>3.4</v>
      </c>
      <c r="R536">
        <v>766</v>
      </c>
      <c r="W536">
        <v>220</v>
      </c>
      <c r="AB536">
        <v>45</v>
      </c>
    </row>
    <row r="537" spans="2:28" x14ac:dyDescent="0.25">
      <c r="B537" s="24">
        <v>45362.59375</v>
      </c>
      <c r="C537" t="s">
        <v>0</v>
      </c>
      <c r="D537" s="25">
        <v>7.7304991196160016</v>
      </c>
    </row>
    <row r="538" spans="2:28" x14ac:dyDescent="0.25">
      <c r="B538" s="24">
        <v>45362.604166666664</v>
      </c>
      <c r="C538" t="s">
        <v>0</v>
      </c>
      <c r="D538" s="25">
        <v>7.6172317332480013</v>
      </c>
    </row>
    <row r="539" spans="2:28" x14ac:dyDescent="0.25">
      <c r="B539" s="24">
        <v>45362.614583333336</v>
      </c>
      <c r="C539" t="s">
        <v>0</v>
      </c>
      <c r="D539" s="25">
        <v>7.503964346880001</v>
      </c>
    </row>
    <row r="540" spans="2:28" x14ac:dyDescent="0.25">
      <c r="B540" s="24">
        <v>45362.625</v>
      </c>
      <c r="C540" t="s">
        <v>0</v>
      </c>
      <c r="D540" s="25">
        <v>7.503964346880001</v>
      </c>
    </row>
    <row r="541" spans="2:28" x14ac:dyDescent="0.25">
      <c r="B541" s="24">
        <v>45362.635416666664</v>
      </c>
      <c r="C541" t="s">
        <v>0</v>
      </c>
      <c r="D541" s="25">
        <v>7.503964346880001</v>
      </c>
    </row>
    <row r="542" spans="2:28" x14ac:dyDescent="0.25">
      <c r="B542" s="24">
        <v>45362.645833333336</v>
      </c>
      <c r="C542" t="s">
        <v>0</v>
      </c>
      <c r="D542" s="25">
        <v>7.3906969605120008</v>
      </c>
    </row>
    <row r="543" spans="2:28" x14ac:dyDescent="0.25">
      <c r="B543" s="24">
        <v>45362.65625</v>
      </c>
      <c r="C543" t="s">
        <v>0</v>
      </c>
      <c r="D543" s="25">
        <v>7.3906969605120008</v>
      </c>
    </row>
    <row r="544" spans="2:28" x14ac:dyDescent="0.25">
      <c r="B544" s="24">
        <v>45362.666666666664</v>
      </c>
      <c r="C544" t="s">
        <v>0</v>
      </c>
      <c r="D544" s="25">
        <v>7.2774295741440014</v>
      </c>
    </row>
    <row r="545" spans="2:4" x14ac:dyDescent="0.25">
      <c r="B545" s="24">
        <v>45362.677083333336</v>
      </c>
      <c r="C545" t="s">
        <v>0</v>
      </c>
      <c r="D545" s="25">
        <v>7.2774295741440014</v>
      </c>
    </row>
    <row r="546" spans="2:4" x14ac:dyDescent="0.25">
      <c r="B546" s="24">
        <v>45362.6875</v>
      </c>
      <c r="C546" t="s">
        <v>0</v>
      </c>
      <c r="D546" s="25">
        <v>7.2774295741440014</v>
      </c>
    </row>
    <row r="547" spans="2:4" x14ac:dyDescent="0.25">
      <c r="B547" s="24">
        <v>45362.697916666664</v>
      </c>
      <c r="C547" t="s">
        <v>0</v>
      </c>
      <c r="D547" s="25">
        <v>7.1641621877760011</v>
      </c>
    </row>
    <row r="548" spans="2:4" x14ac:dyDescent="0.25">
      <c r="B548" s="24">
        <v>45362.708333333336</v>
      </c>
      <c r="C548" t="s">
        <v>0</v>
      </c>
      <c r="D548" s="25">
        <v>7.1641621877760011</v>
      </c>
    </row>
    <row r="549" spans="2:4" x14ac:dyDescent="0.25">
      <c r="B549" s="24">
        <v>45362.71875</v>
      </c>
      <c r="C549" t="s">
        <v>0</v>
      </c>
      <c r="D549" s="25">
        <v>7.1641621877760011</v>
      </c>
    </row>
    <row r="550" spans="2:4" x14ac:dyDescent="0.25">
      <c r="B550" s="24">
        <v>45362.729166666664</v>
      </c>
      <c r="C550" t="s">
        <v>0</v>
      </c>
      <c r="D550" s="25">
        <v>7.1641621877760011</v>
      </c>
    </row>
    <row r="551" spans="2:4" x14ac:dyDescent="0.25">
      <c r="B551" s="24">
        <v>45362.739583333336</v>
      </c>
      <c r="C551" t="s">
        <v>0</v>
      </c>
      <c r="D551" s="25">
        <v>7.0508948014080008</v>
      </c>
    </row>
    <row r="552" spans="2:4" x14ac:dyDescent="0.25">
      <c r="B552" s="24">
        <v>45362.75</v>
      </c>
      <c r="C552" t="s">
        <v>0</v>
      </c>
      <c r="D552" s="25">
        <v>7.0508948014080008</v>
      </c>
    </row>
    <row r="553" spans="2:4" x14ac:dyDescent="0.25">
      <c r="B553" s="24">
        <v>45362.760416666664</v>
      </c>
      <c r="C553" t="s">
        <v>0</v>
      </c>
      <c r="D553" s="25">
        <v>6.9376274150400015</v>
      </c>
    </row>
    <row r="554" spans="2:4" x14ac:dyDescent="0.25">
      <c r="B554" s="24">
        <v>45362.770833333336</v>
      </c>
      <c r="C554" t="s">
        <v>0</v>
      </c>
      <c r="D554" s="25">
        <v>6.9376274150400015</v>
      </c>
    </row>
    <row r="555" spans="2:4" x14ac:dyDescent="0.25">
      <c r="B555" s="24">
        <v>45362.78125</v>
      </c>
      <c r="C555" t="s">
        <v>0</v>
      </c>
      <c r="D555" s="25">
        <v>6.9376274150400015</v>
      </c>
    </row>
    <row r="556" spans="2:4" x14ac:dyDescent="0.25">
      <c r="B556" s="24">
        <v>45362.791666666664</v>
      </c>
      <c r="C556" t="s">
        <v>0</v>
      </c>
      <c r="D556" s="25">
        <v>6.8243600286720012</v>
      </c>
    </row>
    <row r="557" spans="2:4" x14ac:dyDescent="0.25">
      <c r="B557" s="24">
        <v>45362.802083333336</v>
      </c>
      <c r="C557" t="s">
        <v>0</v>
      </c>
      <c r="D557" s="25">
        <v>6.7394094888960012</v>
      </c>
    </row>
    <row r="558" spans="2:4" x14ac:dyDescent="0.25">
      <c r="B558" s="24">
        <v>45362.8125</v>
      </c>
      <c r="C558" t="s">
        <v>0</v>
      </c>
      <c r="D558" s="25">
        <v>6.7394094888960012</v>
      </c>
    </row>
    <row r="559" spans="2:4" x14ac:dyDescent="0.25">
      <c r="B559" s="24">
        <v>45362.822916666664</v>
      </c>
      <c r="C559" t="s">
        <v>0</v>
      </c>
      <c r="D559" s="25">
        <v>6.7394094888960012</v>
      </c>
    </row>
    <row r="560" spans="2:4" x14ac:dyDescent="0.25">
      <c r="B560" s="24">
        <v>45362.833333333336</v>
      </c>
      <c r="C560" t="s">
        <v>0</v>
      </c>
      <c r="D560" s="25">
        <v>6.7394094888960012</v>
      </c>
    </row>
    <row r="561" spans="2:4" x14ac:dyDescent="0.25">
      <c r="B561" s="24">
        <v>45362.84375</v>
      </c>
      <c r="C561" t="s">
        <v>0</v>
      </c>
      <c r="D561" s="25">
        <v>6.626142102528001</v>
      </c>
    </row>
    <row r="562" spans="2:4" x14ac:dyDescent="0.25">
      <c r="B562" s="24">
        <v>45362.854166666664</v>
      </c>
      <c r="C562" t="s">
        <v>0</v>
      </c>
      <c r="D562" s="25">
        <v>6.626142102528001</v>
      </c>
    </row>
    <row r="563" spans="2:4" x14ac:dyDescent="0.25">
      <c r="B563" s="24">
        <v>45362.864583333336</v>
      </c>
      <c r="C563" t="s">
        <v>0</v>
      </c>
      <c r="D563" s="25">
        <v>6.626142102528001</v>
      </c>
    </row>
    <row r="564" spans="2:4" x14ac:dyDescent="0.25">
      <c r="B564" s="24">
        <v>45362.875</v>
      </c>
      <c r="C564" t="s">
        <v>0</v>
      </c>
      <c r="D564" s="25">
        <v>6.626142102528001</v>
      </c>
    </row>
    <row r="565" spans="2:4" x14ac:dyDescent="0.25">
      <c r="B565" s="24">
        <v>45362.885416666664</v>
      </c>
      <c r="C565" t="s">
        <v>0</v>
      </c>
      <c r="D565" s="25">
        <v>6.5128747161600007</v>
      </c>
    </row>
    <row r="566" spans="2:4" x14ac:dyDescent="0.25">
      <c r="B566" s="24">
        <v>45362.895833333336</v>
      </c>
      <c r="C566" t="s">
        <v>0</v>
      </c>
      <c r="D566" s="25">
        <v>6.5128747161600007</v>
      </c>
    </row>
    <row r="567" spans="2:4" x14ac:dyDescent="0.25">
      <c r="B567" s="24">
        <v>45362.90625</v>
      </c>
      <c r="C567" t="s">
        <v>0</v>
      </c>
      <c r="D567" s="25">
        <v>6.5128747161600007</v>
      </c>
    </row>
    <row r="568" spans="2:4" x14ac:dyDescent="0.25">
      <c r="B568" s="24">
        <v>45362.916666666664</v>
      </c>
      <c r="C568" t="s">
        <v>0</v>
      </c>
      <c r="D568" s="25">
        <v>6.5128747161600007</v>
      </c>
    </row>
    <row r="569" spans="2:4" x14ac:dyDescent="0.25">
      <c r="B569" s="24">
        <v>45362.927083333336</v>
      </c>
      <c r="C569" t="s">
        <v>0</v>
      </c>
      <c r="D569" s="25">
        <v>6.4279241763840007</v>
      </c>
    </row>
    <row r="570" spans="2:4" x14ac:dyDescent="0.25">
      <c r="B570" s="24">
        <v>45362.9375</v>
      </c>
      <c r="C570" t="s">
        <v>0</v>
      </c>
      <c r="D570" s="25">
        <v>6.4279241763840007</v>
      </c>
    </row>
    <row r="571" spans="2:4" x14ac:dyDescent="0.25">
      <c r="B571" s="24">
        <v>45362.947916666664</v>
      </c>
      <c r="C571" t="s">
        <v>0</v>
      </c>
      <c r="D571" s="25">
        <v>6.4279241763840007</v>
      </c>
    </row>
    <row r="572" spans="2:4" x14ac:dyDescent="0.25">
      <c r="B572" s="24">
        <v>45362.958333333336</v>
      </c>
      <c r="C572" t="s">
        <v>0</v>
      </c>
      <c r="D572" s="25">
        <v>6.4279241763840007</v>
      </c>
    </row>
    <row r="573" spans="2:4" x14ac:dyDescent="0.25">
      <c r="B573" s="24">
        <v>45362.96875</v>
      </c>
      <c r="C573" t="s">
        <v>0</v>
      </c>
      <c r="D573" s="25">
        <v>6.3146567900160013</v>
      </c>
    </row>
    <row r="574" spans="2:4" x14ac:dyDescent="0.25">
      <c r="B574" s="24">
        <v>45362.979166666664</v>
      </c>
      <c r="C574" t="s">
        <v>0</v>
      </c>
      <c r="D574" s="25">
        <v>6.3146567900160013</v>
      </c>
    </row>
    <row r="575" spans="2:4" x14ac:dyDescent="0.25">
      <c r="B575" s="24">
        <v>45362.989583333336</v>
      </c>
      <c r="C575" t="s">
        <v>0</v>
      </c>
      <c r="D575" s="25">
        <v>6.20138940364800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01326-B54B-45F1-969E-9D592CEAFE79}">
  <dimension ref="B2:AB82"/>
  <sheetViews>
    <sheetView workbookViewId="0">
      <selection activeCell="Z11" sqref="Z11"/>
    </sheetView>
  </sheetViews>
  <sheetFormatPr defaultRowHeight="15" x14ac:dyDescent="0.25"/>
  <cols>
    <col min="2" max="2" width="28.7109375" customWidth="1"/>
    <col min="3" max="3" width="18.42578125" hidden="1" customWidth="1"/>
    <col min="4" max="4" width="14.7109375" hidden="1" customWidth="1"/>
    <col min="5" max="5" width="0" hidden="1" customWidth="1"/>
    <col min="6" max="6" width="15.140625" customWidth="1"/>
    <col min="7" max="7" width="16.140625" customWidth="1"/>
    <col min="8" max="8" width="12.42578125" customWidth="1"/>
    <col min="9" max="9" width="17.5703125" customWidth="1"/>
    <col min="10" max="10" width="43.140625" hidden="1" customWidth="1"/>
    <col min="11" max="11" width="13.7109375" hidden="1" customWidth="1"/>
    <col min="12" max="12" width="15.42578125" hidden="1" customWidth="1"/>
    <col min="13" max="13" width="14.7109375" hidden="1" customWidth="1"/>
    <col min="14" max="14" width="6.85546875" hidden="1" customWidth="1"/>
    <col min="15" max="15" width="0" hidden="1" customWidth="1"/>
    <col min="16" max="16" width="23.140625" customWidth="1"/>
    <col min="17" max="17" width="13.140625" hidden="1" customWidth="1"/>
    <col min="19" max="19" width="11.7109375" customWidth="1"/>
    <col min="20" max="20" width="13.5703125" customWidth="1"/>
    <col min="21" max="21" width="11.7109375" bestFit="1" customWidth="1"/>
    <col min="22" max="22" width="17.140625" customWidth="1"/>
  </cols>
  <sheetData>
    <row r="2" spans="2:28" x14ac:dyDescent="0.25">
      <c r="B2" s="11" t="s">
        <v>170</v>
      </c>
    </row>
    <row r="5" spans="2:28" x14ac:dyDescent="0.25">
      <c r="B5" s="28" t="s">
        <v>28</v>
      </c>
      <c r="C5" s="28" t="s">
        <v>29</v>
      </c>
      <c r="D5" s="28" t="s">
        <v>30</v>
      </c>
      <c r="E5" s="29" t="s">
        <v>31</v>
      </c>
      <c r="F5" s="30" t="s">
        <v>32</v>
      </c>
      <c r="G5" s="30" t="s">
        <v>33</v>
      </c>
      <c r="H5" s="30" t="s">
        <v>34</v>
      </c>
      <c r="I5" s="31" t="s">
        <v>35</v>
      </c>
      <c r="J5" s="29" t="s">
        <v>36</v>
      </c>
      <c r="K5" s="28" t="s">
        <v>37</v>
      </c>
      <c r="L5" s="28" t="s">
        <v>38</v>
      </c>
      <c r="M5" s="28" t="s">
        <v>39</v>
      </c>
      <c r="N5" s="28" t="s">
        <v>40</v>
      </c>
      <c r="O5" s="28" t="s">
        <v>41</v>
      </c>
      <c r="P5" s="28" t="s">
        <v>42</v>
      </c>
      <c r="Q5" s="28" t="s">
        <v>43</v>
      </c>
      <c r="R5" s="32" t="s">
        <v>44</v>
      </c>
      <c r="S5" s="32" t="s">
        <v>45</v>
      </c>
      <c r="T5" s="28" t="s">
        <v>46</v>
      </c>
      <c r="U5" s="33" t="s">
        <v>47</v>
      </c>
      <c r="V5" s="28" t="s">
        <v>48</v>
      </c>
      <c r="W5" s="28" t="s">
        <v>49</v>
      </c>
      <c r="X5" s="28" t="s">
        <v>50</v>
      </c>
      <c r="Y5" s="28" t="s">
        <v>51</v>
      </c>
      <c r="Z5" s="28"/>
      <c r="AA5" s="28" t="s">
        <v>52</v>
      </c>
      <c r="AB5" s="28" t="s">
        <v>53</v>
      </c>
    </row>
    <row r="6" spans="2:28" x14ac:dyDescent="0.25">
      <c r="B6" s="28"/>
      <c r="C6" s="28"/>
      <c r="D6" s="28"/>
      <c r="E6" s="29"/>
      <c r="F6" s="30"/>
      <c r="G6" s="30"/>
      <c r="H6" s="30"/>
      <c r="I6" s="31"/>
      <c r="J6" s="29"/>
      <c r="K6" s="28"/>
      <c r="L6" s="28"/>
      <c r="M6" s="28"/>
      <c r="N6" s="28"/>
      <c r="O6" s="28"/>
      <c r="P6" s="28"/>
      <c r="Q6" s="28"/>
      <c r="R6" s="32"/>
      <c r="S6" s="32"/>
      <c r="T6" s="28"/>
      <c r="U6" s="33"/>
      <c r="V6" s="28"/>
      <c r="W6" s="28"/>
      <c r="X6" s="28"/>
      <c r="Y6" s="28"/>
      <c r="Z6" s="28" t="s">
        <v>54</v>
      </c>
      <c r="AA6" s="28">
        <v>0</v>
      </c>
      <c r="AB6" s="28">
        <v>0</v>
      </c>
    </row>
    <row r="7" spans="2:28" x14ac:dyDescent="0.25">
      <c r="B7" s="34" t="s">
        <v>55</v>
      </c>
      <c r="C7" s="34" t="s">
        <v>56</v>
      </c>
      <c r="D7" s="34" t="s">
        <v>57</v>
      </c>
      <c r="E7" s="35">
        <v>12</v>
      </c>
      <c r="F7" s="36" t="s">
        <v>58</v>
      </c>
      <c r="G7" s="36" t="s">
        <v>59</v>
      </c>
      <c r="H7" s="36"/>
      <c r="I7" s="37">
        <v>3</v>
      </c>
      <c r="J7" s="35" t="s">
        <v>60</v>
      </c>
      <c r="K7" s="34"/>
      <c r="L7" s="34" t="s">
        <v>61</v>
      </c>
      <c r="M7" s="34" t="s">
        <v>62</v>
      </c>
      <c r="N7" s="34" t="s">
        <v>63</v>
      </c>
      <c r="O7" s="34" t="s">
        <v>64</v>
      </c>
      <c r="P7" s="34" t="s">
        <v>65</v>
      </c>
      <c r="Q7" s="34" t="s">
        <v>66</v>
      </c>
      <c r="R7" s="38">
        <v>40.065741000000003</v>
      </c>
      <c r="S7" s="38">
        <v>-84.211868999999993</v>
      </c>
      <c r="T7" s="34" t="s">
        <v>67</v>
      </c>
      <c r="U7" s="39">
        <v>44337</v>
      </c>
      <c r="V7" s="28" t="s">
        <v>68</v>
      </c>
      <c r="W7" s="28" t="s">
        <v>69</v>
      </c>
      <c r="X7" s="28" t="s">
        <v>70</v>
      </c>
      <c r="Y7" s="28"/>
      <c r="Z7" s="28"/>
      <c r="AA7" s="28"/>
      <c r="AB7" s="28"/>
    </row>
    <row r="8" spans="2:28" x14ac:dyDescent="0.25">
      <c r="B8" s="34" t="s">
        <v>71</v>
      </c>
      <c r="C8" s="34" t="s">
        <v>56</v>
      </c>
      <c r="D8" s="34" t="s">
        <v>57</v>
      </c>
      <c r="E8" s="35">
        <v>12</v>
      </c>
      <c r="F8" s="36" t="s">
        <v>72</v>
      </c>
      <c r="G8" s="36" t="s">
        <v>73</v>
      </c>
      <c r="H8" s="36"/>
      <c r="I8" s="37">
        <v>1</v>
      </c>
      <c r="J8" s="35">
        <v>6.7</v>
      </c>
      <c r="K8" s="34"/>
      <c r="L8" s="34" t="s">
        <v>61</v>
      </c>
      <c r="M8" s="34" t="s">
        <v>62</v>
      </c>
      <c r="N8" s="34" t="s">
        <v>63</v>
      </c>
      <c r="O8" s="34" t="s">
        <v>64</v>
      </c>
      <c r="P8" s="34" t="s">
        <v>65</v>
      </c>
      <c r="Q8" s="34" t="s">
        <v>66</v>
      </c>
      <c r="R8" s="38">
        <v>40.065741000000003</v>
      </c>
      <c r="S8" s="38">
        <v>-84.211868999999993</v>
      </c>
      <c r="T8" s="34" t="s">
        <v>67</v>
      </c>
      <c r="U8" s="39">
        <v>44337</v>
      </c>
      <c r="V8" s="28" t="s">
        <v>68</v>
      </c>
      <c r="W8" s="28" t="s">
        <v>69</v>
      </c>
      <c r="X8" s="28" t="s">
        <v>70</v>
      </c>
      <c r="Y8" s="28"/>
      <c r="Z8" s="28"/>
      <c r="AA8" s="28"/>
      <c r="AB8" s="28"/>
    </row>
    <row r="9" spans="2:28" x14ac:dyDescent="0.25">
      <c r="B9" s="34" t="s">
        <v>74</v>
      </c>
      <c r="C9" s="34" t="s">
        <v>75</v>
      </c>
      <c r="D9" s="34" t="s">
        <v>76</v>
      </c>
      <c r="E9" s="35">
        <v>20</v>
      </c>
      <c r="F9" s="36" t="s">
        <v>77</v>
      </c>
      <c r="G9" s="36" t="s">
        <v>78</v>
      </c>
      <c r="H9" s="36"/>
      <c r="I9" s="37">
        <v>40</v>
      </c>
      <c r="J9" s="35">
        <v>518</v>
      </c>
      <c r="K9" s="34"/>
      <c r="L9" s="34" t="s">
        <v>61</v>
      </c>
      <c r="M9" s="34" t="s">
        <v>62</v>
      </c>
      <c r="N9" s="34" t="s">
        <v>63</v>
      </c>
      <c r="O9" s="34" t="s">
        <v>64</v>
      </c>
      <c r="P9" s="34" t="s">
        <v>65</v>
      </c>
      <c r="Q9" s="34" t="s">
        <v>66</v>
      </c>
      <c r="R9" s="38">
        <v>40.065741000000003</v>
      </c>
      <c r="S9" s="38">
        <v>-84.211868999999993</v>
      </c>
      <c r="T9" s="34" t="s">
        <v>67</v>
      </c>
      <c r="U9" s="39">
        <v>44337</v>
      </c>
      <c r="V9" s="28" t="s">
        <v>68</v>
      </c>
      <c r="W9" s="28" t="s">
        <v>69</v>
      </c>
      <c r="X9" s="28" t="s">
        <v>70</v>
      </c>
      <c r="Y9" s="28"/>
      <c r="Z9" s="28"/>
      <c r="AA9" s="28"/>
      <c r="AB9" s="28"/>
    </row>
    <row r="10" spans="2:28" x14ac:dyDescent="0.25">
      <c r="B10" s="34" t="s">
        <v>79</v>
      </c>
      <c r="C10" s="34" t="s">
        <v>75</v>
      </c>
      <c r="D10" s="34" t="s">
        <v>80</v>
      </c>
      <c r="E10" s="35">
        <v>21</v>
      </c>
      <c r="F10" s="36" t="s">
        <v>81</v>
      </c>
      <c r="G10" s="36" t="s">
        <v>82</v>
      </c>
      <c r="H10" s="36"/>
      <c r="I10" s="37">
        <v>1</v>
      </c>
      <c r="J10" s="35">
        <v>1.5</v>
      </c>
      <c r="K10" s="34"/>
      <c r="L10" s="34" t="s">
        <v>61</v>
      </c>
      <c r="M10" s="34" t="s">
        <v>62</v>
      </c>
      <c r="N10" s="34" t="s">
        <v>63</v>
      </c>
      <c r="O10" s="34" t="s">
        <v>64</v>
      </c>
      <c r="P10" s="34" t="s">
        <v>65</v>
      </c>
      <c r="Q10" s="34" t="s">
        <v>66</v>
      </c>
      <c r="R10" s="38">
        <v>40.065741000000003</v>
      </c>
      <c r="S10" s="38">
        <v>-84.211868999999993</v>
      </c>
      <c r="T10" s="34" t="s">
        <v>67</v>
      </c>
      <c r="U10" s="39">
        <v>44337</v>
      </c>
      <c r="V10" s="28" t="s">
        <v>68</v>
      </c>
      <c r="W10" s="28" t="s">
        <v>69</v>
      </c>
      <c r="X10" s="28" t="s">
        <v>70</v>
      </c>
      <c r="Y10" s="28"/>
      <c r="Z10" s="28"/>
      <c r="AA10" s="28"/>
      <c r="AB10" s="28"/>
    </row>
    <row r="11" spans="2:28" x14ac:dyDescent="0.25">
      <c r="B11" s="34" t="s">
        <v>83</v>
      </c>
      <c r="C11" s="34" t="s">
        <v>75</v>
      </c>
      <c r="D11" s="34" t="s">
        <v>76</v>
      </c>
      <c r="E11" s="35">
        <v>23</v>
      </c>
      <c r="F11" s="36" t="s">
        <v>77</v>
      </c>
      <c r="G11" s="36" t="s">
        <v>84</v>
      </c>
      <c r="H11" s="36"/>
      <c r="I11" s="37">
        <v>1</v>
      </c>
      <c r="J11" s="35">
        <v>14.5</v>
      </c>
      <c r="K11" s="34"/>
      <c r="L11" s="34" t="s">
        <v>61</v>
      </c>
      <c r="M11" s="34" t="s">
        <v>62</v>
      </c>
      <c r="N11" s="34" t="s">
        <v>63</v>
      </c>
      <c r="O11" s="34" t="s">
        <v>64</v>
      </c>
      <c r="P11" s="34" t="s">
        <v>65</v>
      </c>
      <c r="Q11" s="34" t="s">
        <v>66</v>
      </c>
      <c r="R11" s="38">
        <v>40.065741000000003</v>
      </c>
      <c r="S11" s="38">
        <v>-84.211868999999993</v>
      </c>
      <c r="T11" s="34" t="s">
        <v>67</v>
      </c>
      <c r="U11" s="39">
        <v>44337</v>
      </c>
      <c r="V11" s="28" t="s">
        <v>68</v>
      </c>
      <c r="W11" s="28" t="s">
        <v>69</v>
      </c>
      <c r="X11" s="28" t="s">
        <v>70</v>
      </c>
      <c r="Y11" s="28"/>
      <c r="Z11" s="28" t="s">
        <v>85</v>
      </c>
      <c r="AA11" s="40">
        <f>SUM(I7:I11)</f>
        <v>46</v>
      </c>
      <c r="AB11" s="28">
        <f>COUNT(I7:I11)</f>
        <v>5</v>
      </c>
    </row>
    <row r="12" spans="2:28" x14ac:dyDescent="0.25">
      <c r="B12" s="30" t="s">
        <v>86</v>
      </c>
      <c r="C12" s="28"/>
      <c r="D12" s="28"/>
      <c r="E12" s="29"/>
      <c r="F12" s="30"/>
      <c r="G12" s="30"/>
      <c r="H12" s="30"/>
      <c r="I12" s="31"/>
      <c r="J12" s="29"/>
      <c r="K12" s="28"/>
      <c r="L12" s="28"/>
      <c r="M12" s="28"/>
      <c r="N12" s="28"/>
      <c r="O12" s="28"/>
      <c r="P12" s="28"/>
      <c r="Q12" s="28"/>
      <c r="R12" s="32"/>
      <c r="S12" s="32"/>
      <c r="T12" s="28"/>
      <c r="U12" s="33"/>
      <c r="V12" s="28"/>
      <c r="W12" s="28"/>
      <c r="X12" s="28"/>
      <c r="Y12" s="30"/>
      <c r="Z12" s="28"/>
      <c r="AA12" s="40"/>
      <c r="AB12" s="28"/>
    </row>
    <row r="13" spans="2:28" x14ac:dyDescent="0.25">
      <c r="B13" s="41" t="s">
        <v>87</v>
      </c>
      <c r="C13" s="41" t="s">
        <v>88</v>
      </c>
      <c r="D13" s="41" t="s">
        <v>89</v>
      </c>
      <c r="E13" s="42">
        <v>7</v>
      </c>
      <c r="F13" s="43" t="s">
        <v>90</v>
      </c>
      <c r="G13" s="43" t="s">
        <v>91</v>
      </c>
      <c r="H13" s="43"/>
      <c r="I13" s="44">
        <v>102</v>
      </c>
      <c r="J13" s="42"/>
      <c r="K13" s="41"/>
      <c r="L13" s="41" t="s">
        <v>61</v>
      </c>
      <c r="M13" s="41" t="s">
        <v>62</v>
      </c>
      <c r="N13" s="41" t="s">
        <v>63</v>
      </c>
      <c r="O13" s="41" t="s">
        <v>64</v>
      </c>
      <c r="P13" s="41" t="s">
        <v>65</v>
      </c>
      <c r="Q13" s="41" t="s">
        <v>66</v>
      </c>
      <c r="R13" s="45">
        <v>40.065741000000003</v>
      </c>
      <c r="S13" s="45">
        <v>-84.211868999999993</v>
      </c>
      <c r="T13" s="41" t="s">
        <v>92</v>
      </c>
      <c r="U13" s="46">
        <v>44685</v>
      </c>
      <c r="V13" s="28" t="s">
        <v>93</v>
      </c>
      <c r="W13" s="28" t="s">
        <v>94</v>
      </c>
      <c r="X13" s="28" t="s">
        <v>95</v>
      </c>
      <c r="Y13" s="28"/>
      <c r="Z13" s="28"/>
      <c r="AA13" s="28"/>
      <c r="AB13" s="28"/>
    </row>
    <row r="14" spans="2:28" x14ac:dyDescent="0.25">
      <c r="B14" s="41" t="s">
        <v>96</v>
      </c>
      <c r="C14" s="41" t="s">
        <v>97</v>
      </c>
      <c r="D14" s="41" t="s">
        <v>98</v>
      </c>
      <c r="E14" s="42">
        <v>9</v>
      </c>
      <c r="F14" s="43" t="s">
        <v>99</v>
      </c>
      <c r="G14" s="43" t="s">
        <v>100</v>
      </c>
      <c r="H14" s="43"/>
      <c r="I14" s="44">
        <v>5</v>
      </c>
      <c r="J14" s="42"/>
      <c r="K14" s="41"/>
      <c r="L14" s="41" t="s">
        <v>61</v>
      </c>
      <c r="M14" s="41" t="s">
        <v>62</v>
      </c>
      <c r="N14" s="41" t="s">
        <v>63</v>
      </c>
      <c r="O14" s="41" t="s">
        <v>64</v>
      </c>
      <c r="P14" s="41" t="s">
        <v>65</v>
      </c>
      <c r="Q14" s="41" t="s">
        <v>66</v>
      </c>
      <c r="R14" s="45">
        <v>40.065741000000003</v>
      </c>
      <c r="S14" s="45">
        <v>-84.211868999999993</v>
      </c>
      <c r="T14" s="41" t="s">
        <v>92</v>
      </c>
      <c r="U14" s="46">
        <v>44685</v>
      </c>
      <c r="V14" s="28" t="s">
        <v>93</v>
      </c>
      <c r="W14" s="28" t="s">
        <v>94</v>
      </c>
      <c r="X14" s="28" t="s">
        <v>95</v>
      </c>
      <c r="Y14" s="28"/>
      <c r="Z14" s="28"/>
      <c r="AA14" s="28"/>
      <c r="AB14" s="28"/>
    </row>
    <row r="15" spans="2:28" x14ac:dyDescent="0.25">
      <c r="B15" s="41" t="s">
        <v>101</v>
      </c>
      <c r="C15" s="41" t="s">
        <v>56</v>
      </c>
      <c r="D15" s="41" t="s">
        <v>57</v>
      </c>
      <c r="E15" s="42">
        <v>12</v>
      </c>
      <c r="F15" s="43" t="s">
        <v>102</v>
      </c>
      <c r="G15" s="43" t="s">
        <v>103</v>
      </c>
      <c r="H15" s="43"/>
      <c r="I15" s="44">
        <v>17</v>
      </c>
      <c r="J15" s="42"/>
      <c r="K15" s="41"/>
      <c r="L15" s="41" t="s">
        <v>61</v>
      </c>
      <c r="M15" s="41" t="s">
        <v>62</v>
      </c>
      <c r="N15" s="41" t="s">
        <v>63</v>
      </c>
      <c r="O15" s="41" t="s">
        <v>64</v>
      </c>
      <c r="P15" s="41" t="s">
        <v>65</v>
      </c>
      <c r="Q15" s="41" t="s">
        <v>66</v>
      </c>
      <c r="R15" s="45">
        <v>40.065741000000003</v>
      </c>
      <c r="S15" s="45">
        <v>-84.211868999999993</v>
      </c>
      <c r="T15" s="41" t="s">
        <v>92</v>
      </c>
      <c r="U15" s="46">
        <v>44685</v>
      </c>
      <c r="V15" s="28" t="s">
        <v>93</v>
      </c>
      <c r="W15" s="28" t="s">
        <v>94</v>
      </c>
      <c r="X15" s="28" t="s">
        <v>95</v>
      </c>
      <c r="Y15" s="28"/>
      <c r="Z15" s="28"/>
      <c r="AA15" s="28"/>
      <c r="AB15" s="28"/>
    </row>
    <row r="16" spans="2:28" x14ac:dyDescent="0.25">
      <c r="B16" s="41" t="s">
        <v>104</v>
      </c>
      <c r="C16" s="41" t="s">
        <v>56</v>
      </c>
      <c r="D16" s="41" t="s">
        <v>57</v>
      </c>
      <c r="E16" s="42">
        <v>12</v>
      </c>
      <c r="F16" s="43" t="s">
        <v>105</v>
      </c>
      <c r="G16" s="43" t="s">
        <v>106</v>
      </c>
      <c r="H16" s="43"/>
      <c r="I16" s="44">
        <v>3</v>
      </c>
      <c r="J16" s="42"/>
      <c r="K16" s="41"/>
      <c r="L16" s="41" t="s">
        <v>61</v>
      </c>
      <c r="M16" s="41" t="s">
        <v>62</v>
      </c>
      <c r="N16" s="41" t="s">
        <v>63</v>
      </c>
      <c r="O16" s="41" t="s">
        <v>64</v>
      </c>
      <c r="P16" s="41" t="s">
        <v>65</v>
      </c>
      <c r="Q16" s="41" t="s">
        <v>66</v>
      </c>
      <c r="R16" s="45">
        <v>40.065741000000003</v>
      </c>
      <c r="S16" s="45">
        <v>-84.211868999999993</v>
      </c>
      <c r="T16" s="41" t="s">
        <v>92</v>
      </c>
      <c r="U16" s="46">
        <v>44685</v>
      </c>
      <c r="V16" s="28" t="s">
        <v>93</v>
      </c>
      <c r="W16" s="28" t="s">
        <v>94</v>
      </c>
      <c r="X16" s="28" t="s">
        <v>95</v>
      </c>
      <c r="Y16" s="28"/>
      <c r="Z16" s="28"/>
      <c r="AA16" s="28"/>
      <c r="AB16" s="28"/>
    </row>
    <row r="17" spans="2:28" x14ac:dyDescent="0.25">
      <c r="B17" s="41" t="s">
        <v>55</v>
      </c>
      <c r="C17" s="41" t="s">
        <v>56</v>
      </c>
      <c r="D17" s="41" t="s">
        <v>57</v>
      </c>
      <c r="E17" s="42">
        <v>12</v>
      </c>
      <c r="F17" s="43" t="s">
        <v>58</v>
      </c>
      <c r="G17" s="43" t="s">
        <v>59</v>
      </c>
      <c r="H17" s="43"/>
      <c r="I17" s="44">
        <v>113</v>
      </c>
      <c r="J17" s="42"/>
      <c r="K17" s="41"/>
      <c r="L17" s="41" t="s">
        <v>61</v>
      </c>
      <c r="M17" s="41" t="s">
        <v>62</v>
      </c>
      <c r="N17" s="41" t="s">
        <v>63</v>
      </c>
      <c r="O17" s="41" t="s">
        <v>64</v>
      </c>
      <c r="P17" s="41" t="s">
        <v>65</v>
      </c>
      <c r="Q17" s="41" t="s">
        <v>66</v>
      </c>
      <c r="R17" s="45">
        <v>40.065741000000003</v>
      </c>
      <c r="S17" s="45">
        <v>-84.211868999999993</v>
      </c>
      <c r="T17" s="41" t="s">
        <v>92</v>
      </c>
      <c r="U17" s="46">
        <v>44685</v>
      </c>
      <c r="V17" s="28" t="s">
        <v>93</v>
      </c>
      <c r="W17" s="28" t="s">
        <v>94</v>
      </c>
      <c r="X17" s="28" t="s">
        <v>95</v>
      </c>
      <c r="Y17" s="28" t="s">
        <v>107</v>
      </c>
      <c r="Z17" s="28"/>
      <c r="AA17" s="28"/>
      <c r="AB17" s="28"/>
    </row>
    <row r="18" spans="2:28" x14ac:dyDescent="0.25">
      <c r="B18" s="41" t="s">
        <v>108</v>
      </c>
      <c r="C18" s="41" t="s">
        <v>56</v>
      </c>
      <c r="D18" s="41" t="s">
        <v>57</v>
      </c>
      <c r="E18" s="42">
        <v>12</v>
      </c>
      <c r="F18" s="43" t="s">
        <v>102</v>
      </c>
      <c r="G18" s="43" t="s">
        <v>109</v>
      </c>
      <c r="H18" s="43"/>
      <c r="I18" s="44">
        <v>31</v>
      </c>
      <c r="J18" s="42"/>
      <c r="K18" s="41"/>
      <c r="L18" s="41" t="s">
        <v>61</v>
      </c>
      <c r="M18" s="41" t="s">
        <v>62</v>
      </c>
      <c r="N18" s="41" t="s">
        <v>63</v>
      </c>
      <c r="O18" s="41" t="s">
        <v>64</v>
      </c>
      <c r="P18" s="41" t="s">
        <v>65</v>
      </c>
      <c r="Q18" s="41" t="s">
        <v>66</v>
      </c>
      <c r="R18" s="45">
        <v>40.065741000000003</v>
      </c>
      <c r="S18" s="45">
        <v>-84.211868999999993</v>
      </c>
      <c r="T18" s="41" t="s">
        <v>92</v>
      </c>
      <c r="U18" s="46">
        <v>44685</v>
      </c>
      <c r="V18" s="28" t="s">
        <v>93</v>
      </c>
      <c r="W18" s="28" t="s">
        <v>94</v>
      </c>
      <c r="X18" s="28" t="s">
        <v>95</v>
      </c>
      <c r="Y18" s="28"/>
      <c r="Z18" s="28"/>
      <c r="AA18" s="28"/>
      <c r="AB18" s="28"/>
    </row>
    <row r="19" spans="2:28" x14ac:dyDescent="0.25">
      <c r="B19" s="41" t="s">
        <v>110</v>
      </c>
      <c r="C19" s="41" t="s">
        <v>56</v>
      </c>
      <c r="D19" s="41" t="s">
        <v>57</v>
      </c>
      <c r="E19" s="42">
        <v>12</v>
      </c>
      <c r="F19" s="43" t="s">
        <v>111</v>
      </c>
      <c r="G19" s="43" t="s">
        <v>112</v>
      </c>
      <c r="H19" s="43"/>
      <c r="I19" s="44">
        <v>5</v>
      </c>
      <c r="J19" s="42"/>
      <c r="K19" s="41"/>
      <c r="L19" s="41" t="s">
        <v>61</v>
      </c>
      <c r="M19" s="41" t="s">
        <v>62</v>
      </c>
      <c r="N19" s="41" t="s">
        <v>63</v>
      </c>
      <c r="O19" s="41" t="s">
        <v>64</v>
      </c>
      <c r="P19" s="41" t="s">
        <v>65</v>
      </c>
      <c r="Q19" s="41" t="s">
        <v>66</v>
      </c>
      <c r="R19" s="45">
        <v>40.065741000000003</v>
      </c>
      <c r="S19" s="45">
        <v>-84.211868999999993</v>
      </c>
      <c r="T19" s="41" t="s">
        <v>92</v>
      </c>
      <c r="U19" s="46">
        <v>44685</v>
      </c>
      <c r="V19" s="28" t="s">
        <v>93</v>
      </c>
      <c r="W19" s="28" t="s">
        <v>94</v>
      </c>
      <c r="X19" s="28" t="s">
        <v>95</v>
      </c>
      <c r="Y19" s="28"/>
      <c r="Z19" s="28"/>
      <c r="AA19" s="28"/>
      <c r="AB19" s="28"/>
    </row>
    <row r="20" spans="2:28" x14ac:dyDescent="0.25">
      <c r="B20" s="41" t="s">
        <v>113</v>
      </c>
      <c r="C20" s="41" t="s">
        <v>56</v>
      </c>
      <c r="D20" s="41" t="s">
        <v>57</v>
      </c>
      <c r="E20" s="42">
        <v>12</v>
      </c>
      <c r="F20" s="43" t="s">
        <v>114</v>
      </c>
      <c r="G20" s="43" t="s">
        <v>115</v>
      </c>
      <c r="H20" s="43"/>
      <c r="I20" s="44">
        <v>12</v>
      </c>
      <c r="J20" s="42"/>
      <c r="K20" s="41"/>
      <c r="L20" s="41" t="s">
        <v>61</v>
      </c>
      <c r="M20" s="41" t="s">
        <v>62</v>
      </c>
      <c r="N20" s="41" t="s">
        <v>63</v>
      </c>
      <c r="O20" s="41" t="s">
        <v>64</v>
      </c>
      <c r="P20" s="41" t="s">
        <v>65</v>
      </c>
      <c r="Q20" s="41" t="s">
        <v>66</v>
      </c>
      <c r="R20" s="45">
        <v>40.065741000000003</v>
      </c>
      <c r="S20" s="45">
        <v>-84.211868999999993</v>
      </c>
      <c r="T20" s="41" t="s">
        <v>92</v>
      </c>
      <c r="U20" s="46">
        <v>44685</v>
      </c>
      <c r="V20" s="28" t="s">
        <v>93</v>
      </c>
      <c r="W20" s="28" t="s">
        <v>94</v>
      </c>
      <c r="X20" s="28" t="s">
        <v>95</v>
      </c>
      <c r="Y20" s="28"/>
      <c r="Z20" s="28"/>
      <c r="AA20" s="28"/>
      <c r="AB20" s="28"/>
    </row>
    <row r="21" spans="2:28" x14ac:dyDescent="0.25">
      <c r="B21" s="41" t="s">
        <v>116</v>
      </c>
      <c r="C21" s="41" t="s">
        <v>56</v>
      </c>
      <c r="D21" s="41" t="s">
        <v>57</v>
      </c>
      <c r="E21" s="42">
        <v>12</v>
      </c>
      <c r="F21" s="43" t="s">
        <v>117</v>
      </c>
      <c r="G21" s="43" t="s">
        <v>118</v>
      </c>
      <c r="H21" s="43"/>
      <c r="I21" s="44">
        <v>1</v>
      </c>
      <c r="J21" s="42"/>
      <c r="K21" s="41"/>
      <c r="L21" s="41" t="s">
        <v>61</v>
      </c>
      <c r="M21" s="41" t="s">
        <v>62</v>
      </c>
      <c r="N21" s="41" t="s">
        <v>63</v>
      </c>
      <c r="O21" s="41" t="s">
        <v>64</v>
      </c>
      <c r="P21" s="41" t="s">
        <v>65</v>
      </c>
      <c r="Q21" s="41" t="s">
        <v>66</v>
      </c>
      <c r="R21" s="45">
        <v>40.065741000000003</v>
      </c>
      <c r="S21" s="45">
        <v>-84.211868999999993</v>
      </c>
      <c r="T21" s="41" t="s">
        <v>92</v>
      </c>
      <c r="U21" s="46">
        <v>44685</v>
      </c>
      <c r="V21" s="28" t="s">
        <v>93</v>
      </c>
      <c r="W21" s="28" t="s">
        <v>94</v>
      </c>
      <c r="X21" s="28" t="s">
        <v>95</v>
      </c>
      <c r="Y21" s="28"/>
      <c r="Z21" s="28"/>
      <c r="AA21" s="28"/>
      <c r="AB21" s="28"/>
    </row>
    <row r="22" spans="2:28" x14ac:dyDescent="0.25">
      <c r="B22" s="41" t="s">
        <v>119</v>
      </c>
      <c r="C22" s="41" t="s">
        <v>56</v>
      </c>
      <c r="D22" s="41" t="s">
        <v>120</v>
      </c>
      <c r="E22" s="42">
        <v>13</v>
      </c>
      <c r="F22" s="43" t="s">
        <v>121</v>
      </c>
      <c r="G22" s="43" t="s">
        <v>122</v>
      </c>
      <c r="H22" s="43"/>
      <c r="I22" s="44">
        <v>1</v>
      </c>
      <c r="J22" s="42"/>
      <c r="K22" s="41"/>
      <c r="L22" s="41" t="s">
        <v>61</v>
      </c>
      <c r="M22" s="41" t="s">
        <v>62</v>
      </c>
      <c r="N22" s="41" t="s">
        <v>63</v>
      </c>
      <c r="O22" s="41" t="s">
        <v>64</v>
      </c>
      <c r="P22" s="41" t="s">
        <v>65</v>
      </c>
      <c r="Q22" s="41" t="s">
        <v>66</v>
      </c>
      <c r="R22" s="45">
        <v>40.065741000000003</v>
      </c>
      <c r="S22" s="45">
        <v>-84.211868999999993</v>
      </c>
      <c r="T22" s="41" t="s">
        <v>92</v>
      </c>
      <c r="U22" s="46">
        <v>44685</v>
      </c>
      <c r="V22" s="28" t="s">
        <v>93</v>
      </c>
      <c r="W22" s="28" t="s">
        <v>94</v>
      </c>
      <c r="X22" s="28" t="s">
        <v>95</v>
      </c>
      <c r="Y22" s="28"/>
      <c r="Z22" s="28"/>
      <c r="AA22" s="28"/>
      <c r="AB22" s="28"/>
    </row>
    <row r="23" spans="2:28" x14ac:dyDescent="0.25">
      <c r="B23" s="41" t="s">
        <v>123</v>
      </c>
      <c r="C23" s="41" t="s">
        <v>56</v>
      </c>
      <c r="D23" s="41" t="s">
        <v>120</v>
      </c>
      <c r="E23" s="42">
        <v>13</v>
      </c>
      <c r="F23" s="43" t="s">
        <v>121</v>
      </c>
      <c r="G23" s="43" t="s">
        <v>124</v>
      </c>
      <c r="H23" s="43"/>
      <c r="I23" s="44">
        <v>12</v>
      </c>
      <c r="J23" s="42"/>
      <c r="K23" s="41"/>
      <c r="L23" s="41" t="s">
        <v>61</v>
      </c>
      <c r="M23" s="41" t="s">
        <v>62</v>
      </c>
      <c r="N23" s="41" t="s">
        <v>63</v>
      </c>
      <c r="O23" s="41" t="s">
        <v>64</v>
      </c>
      <c r="P23" s="41" t="s">
        <v>65</v>
      </c>
      <c r="Q23" s="41" t="s">
        <v>66</v>
      </c>
      <c r="R23" s="45">
        <v>40.065741000000003</v>
      </c>
      <c r="S23" s="45">
        <v>-84.211868999999993</v>
      </c>
      <c r="T23" s="41" t="s">
        <v>92</v>
      </c>
      <c r="U23" s="46">
        <v>44685</v>
      </c>
      <c r="V23" s="28" t="s">
        <v>93</v>
      </c>
      <c r="W23" s="28" t="s">
        <v>94</v>
      </c>
      <c r="X23" s="28" t="s">
        <v>95</v>
      </c>
      <c r="Y23" s="28"/>
      <c r="Z23" s="28"/>
      <c r="AA23" s="28"/>
      <c r="AB23" s="28"/>
    </row>
    <row r="24" spans="2:28" x14ac:dyDescent="0.25">
      <c r="B24" s="41" t="s">
        <v>125</v>
      </c>
      <c r="C24" s="41" t="s">
        <v>56</v>
      </c>
      <c r="D24" s="41" t="s">
        <v>120</v>
      </c>
      <c r="E24" s="42">
        <v>13</v>
      </c>
      <c r="F24" s="43" t="s">
        <v>126</v>
      </c>
      <c r="G24" s="43" t="s">
        <v>127</v>
      </c>
      <c r="H24" s="43"/>
      <c r="I24" s="44">
        <v>3</v>
      </c>
      <c r="J24" s="42"/>
      <c r="K24" s="41"/>
      <c r="L24" s="41" t="s">
        <v>61</v>
      </c>
      <c r="M24" s="41" t="s">
        <v>62</v>
      </c>
      <c r="N24" s="41" t="s">
        <v>63</v>
      </c>
      <c r="O24" s="41" t="s">
        <v>64</v>
      </c>
      <c r="P24" s="41" t="s">
        <v>65</v>
      </c>
      <c r="Q24" s="41" t="s">
        <v>66</v>
      </c>
      <c r="R24" s="45">
        <v>40.065741000000003</v>
      </c>
      <c r="S24" s="45">
        <v>-84.211868999999993</v>
      </c>
      <c r="T24" s="41" t="s">
        <v>92</v>
      </c>
      <c r="U24" s="46">
        <v>44685</v>
      </c>
      <c r="V24" s="28" t="s">
        <v>93</v>
      </c>
      <c r="W24" s="28" t="s">
        <v>94</v>
      </c>
      <c r="X24" s="28" t="s">
        <v>95</v>
      </c>
      <c r="Y24" s="28"/>
      <c r="Z24" s="28"/>
      <c r="AA24" s="28"/>
      <c r="AB24" s="28"/>
    </row>
    <row r="25" spans="2:28" x14ac:dyDescent="0.25">
      <c r="B25" s="41" t="s">
        <v>128</v>
      </c>
      <c r="C25" s="41" t="s">
        <v>56</v>
      </c>
      <c r="D25" s="41" t="s">
        <v>120</v>
      </c>
      <c r="E25" s="42">
        <v>13</v>
      </c>
      <c r="F25" s="43" t="s">
        <v>129</v>
      </c>
      <c r="G25" s="43" t="s">
        <v>130</v>
      </c>
      <c r="H25" s="43"/>
      <c r="I25" s="44">
        <v>3</v>
      </c>
      <c r="J25" s="42"/>
      <c r="K25" s="41"/>
      <c r="L25" s="41" t="s">
        <v>61</v>
      </c>
      <c r="M25" s="41" t="s">
        <v>62</v>
      </c>
      <c r="N25" s="41" t="s">
        <v>63</v>
      </c>
      <c r="O25" s="41" t="s">
        <v>64</v>
      </c>
      <c r="P25" s="41" t="s">
        <v>65</v>
      </c>
      <c r="Q25" s="41" t="s">
        <v>66</v>
      </c>
      <c r="R25" s="45">
        <v>40.065741000000003</v>
      </c>
      <c r="S25" s="45">
        <v>-84.211868999999993</v>
      </c>
      <c r="T25" s="41" t="s">
        <v>92</v>
      </c>
      <c r="U25" s="46">
        <v>44685</v>
      </c>
      <c r="V25" s="28" t="s">
        <v>93</v>
      </c>
      <c r="W25" s="28" t="s">
        <v>94</v>
      </c>
      <c r="X25" s="28" t="s">
        <v>95</v>
      </c>
      <c r="Y25" s="28"/>
      <c r="Z25" s="28"/>
      <c r="AA25" s="28"/>
      <c r="AB25" s="28"/>
    </row>
    <row r="26" spans="2:28" x14ac:dyDescent="0.25">
      <c r="B26" s="41" t="s">
        <v>131</v>
      </c>
      <c r="C26" s="41" t="s">
        <v>56</v>
      </c>
      <c r="D26" s="41" t="s">
        <v>120</v>
      </c>
      <c r="E26" s="42">
        <v>13</v>
      </c>
      <c r="F26" s="43" t="s">
        <v>132</v>
      </c>
      <c r="G26" s="43" t="s">
        <v>133</v>
      </c>
      <c r="H26" s="43"/>
      <c r="I26" s="44">
        <v>6</v>
      </c>
      <c r="J26" s="42"/>
      <c r="K26" s="41"/>
      <c r="L26" s="41" t="s">
        <v>61</v>
      </c>
      <c r="M26" s="41" t="s">
        <v>62</v>
      </c>
      <c r="N26" s="41" t="s">
        <v>63</v>
      </c>
      <c r="O26" s="41" t="s">
        <v>64</v>
      </c>
      <c r="P26" s="41" t="s">
        <v>65</v>
      </c>
      <c r="Q26" s="41" t="s">
        <v>66</v>
      </c>
      <c r="R26" s="45">
        <v>40.065741000000003</v>
      </c>
      <c r="S26" s="45">
        <v>-84.211868999999993</v>
      </c>
      <c r="T26" s="41" t="s">
        <v>92</v>
      </c>
      <c r="U26" s="46">
        <v>44685</v>
      </c>
      <c r="V26" s="28" t="s">
        <v>93</v>
      </c>
      <c r="W26" s="28" t="s">
        <v>94</v>
      </c>
      <c r="X26" s="28" t="s">
        <v>95</v>
      </c>
      <c r="Y26" s="28"/>
      <c r="Z26" s="28"/>
      <c r="AA26" s="28"/>
      <c r="AB26" s="28"/>
    </row>
    <row r="27" spans="2:28" x14ac:dyDescent="0.25">
      <c r="B27" s="41" t="s">
        <v>134</v>
      </c>
      <c r="C27" s="41" t="s">
        <v>56</v>
      </c>
      <c r="D27" s="41" t="s">
        <v>120</v>
      </c>
      <c r="E27" s="42">
        <v>13</v>
      </c>
      <c r="F27" s="43" t="s">
        <v>135</v>
      </c>
      <c r="G27" s="43" t="s">
        <v>136</v>
      </c>
      <c r="H27" s="43"/>
      <c r="I27" s="44">
        <v>27</v>
      </c>
      <c r="J27" s="42"/>
      <c r="K27" s="41"/>
      <c r="L27" s="41" t="s">
        <v>61</v>
      </c>
      <c r="M27" s="41" t="s">
        <v>62</v>
      </c>
      <c r="N27" s="41" t="s">
        <v>63</v>
      </c>
      <c r="O27" s="41" t="s">
        <v>64</v>
      </c>
      <c r="P27" s="41" t="s">
        <v>65</v>
      </c>
      <c r="Q27" s="41" t="s">
        <v>66</v>
      </c>
      <c r="R27" s="45">
        <v>40.065741000000003</v>
      </c>
      <c r="S27" s="45">
        <v>-84.211868999999993</v>
      </c>
      <c r="T27" s="41" t="s">
        <v>92</v>
      </c>
      <c r="U27" s="46">
        <v>44685</v>
      </c>
      <c r="V27" s="28" t="s">
        <v>93</v>
      </c>
      <c r="W27" s="28" t="s">
        <v>94</v>
      </c>
      <c r="X27" s="28" t="s">
        <v>95</v>
      </c>
      <c r="Y27" s="28"/>
      <c r="Z27" s="28"/>
      <c r="AA27" s="28"/>
      <c r="AB27" s="28"/>
    </row>
    <row r="28" spans="2:28" x14ac:dyDescent="0.25">
      <c r="B28" s="41" t="s">
        <v>137</v>
      </c>
      <c r="C28" s="41" t="s">
        <v>138</v>
      </c>
      <c r="D28" s="41" t="s">
        <v>139</v>
      </c>
      <c r="E28" s="42">
        <v>17</v>
      </c>
      <c r="F28" s="43" t="s">
        <v>140</v>
      </c>
      <c r="G28" s="43" t="s">
        <v>103</v>
      </c>
      <c r="H28" s="43"/>
      <c r="I28" s="44">
        <v>2</v>
      </c>
      <c r="J28" s="42"/>
      <c r="K28" s="41"/>
      <c r="L28" s="41" t="s">
        <v>61</v>
      </c>
      <c r="M28" s="41" t="s">
        <v>62</v>
      </c>
      <c r="N28" s="41" t="s">
        <v>63</v>
      </c>
      <c r="O28" s="41" t="s">
        <v>64</v>
      </c>
      <c r="P28" s="41" t="s">
        <v>65</v>
      </c>
      <c r="Q28" s="41" t="s">
        <v>66</v>
      </c>
      <c r="R28" s="45">
        <v>40.065741000000003</v>
      </c>
      <c r="S28" s="45">
        <v>-84.211868999999993</v>
      </c>
      <c r="T28" s="41" t="s">
        <v>92</v>
      </c>
      <c r="U28" s="46">
        <v>44685</v>
      </c>
      <c r="V28" s="28" t="s">
        <v>93</v>
      </c>
      <c r="W28" s="28" t="s">
        <v>94</v>
      </c>
      <c r="X28" s="28" t="s">
        <v>95</v>
      </c>
      <c r="Y28" s="28"/>
      <c r="Z28" s="28"/>
      <c r="AA28" s="28"/>
      <c r="AB28" s="28"/>
    </row>
    <row r="29" spans="2:28" x14ac:dyDescent="0.25">
      <c r="B29" s="41" t="s">
        <v>141</v>
      </c>
      <c r="C29" s="41" t="s">
        <v>75</v>
      </c>
      <c r="D29" s="41" t="s">
        <v>76</v>
      </c>
      <c r="E29" s="42">
        <v>20</v>
      </c>
      <c r="F29" s="43" t="s">
        <v>77</v>
      </c>
      <c r="G29" s="43" t="s">
        <v>142</v>
      </c>
      <c r="H29" s="43"/>
      <c r="I29" s="44">
        <v>9</v>
      </c>
      <c r="J29" s="42"/>
      <c r="K29" s="41"/>
      <c r="L29" s="41" t="s">
        <v>61</v>
      </c>
      <c r="M29" s="41" t="s">
        <v>62</v>
      </c>
      <c r="N29" s="41" t="s">
        <v>63</v>
      </c>
      <c r="O29" s="41" t="s">
        <v>64</v>
      </c>
      <c r="P29" s="41" t="s">
        <v>65</v>
      </c>
      <c r="Q29" s="41" t="s">
        <v>66</v>
      </c>
      <c r="R29" s="45">
        <v>40.065741000000003</v>
      </c>
      <c r="S29" s="45">
        <v>-84.211868999999993</v>
      </c>
      <c r="T29" s="41" t="s">
        <v>92</v>
      </c>
      <c r="U29" s="46">
        <v>44685</v>
      </c>
      <c r="V29" s="28" t="s">
        <v>93</v>
      </c>
      <c r="W29" s="28" t="s">
        <v>94</v>
      </c>
      <c r="X29" s="28" t="s">
        <v>95</v>
      </c>
      <c r="Y29" s="28"/>
      <c r="Z29" s="28"/>
      <c r="AA29" s="28"/>
      <c r="AB29" s="28"/>
    </row>
    <row r="30" spans="2:28" x14ac:dyDescent="0.25">
      <c r="B30" s="41" t="s">
        <v>74</v>
      </c>
      <c r="C30" s="41" t="s">
        <v>75</v>
      </c>
      <c r="D30" s="41" t="s">
        <v>76</v>
      </c>
      <c r="E30" s="42">
        <v>20</v>
      </c>
      <c r="F30" s="43" t="s">
        <v>77</v>
      </c>
      <c r="G30" s="43" t="s">
        <v>78</v>
      </c>
      <c r="H30" s="43"/>
      <c r="I30" s="44">
        <v>242</v>
      </c>
      <c r="J30" s="42"/>
      <c r="K30" s="41"/>
      <c r="L30" s="41" t="s">
        <v>61</v>
      </c>
      <c r="M30" s="41" t="s">
        <v>62</v>
      </c>
      <c r="N30" s="41" t="s">
        <v>63</v>
      </c>
      <c r="O30" s="41" t="s">
        <v>64</v>
      </c>
      <c r="P30" s="41" t="s">
        <v>65</v>
      </c>
      <c r="Q30" s="41" t="s">
        <v>66</v>
      </c>
      <c r="R30" s="45">
        <v>40.065741000000003</v>
      </c>
      <c r="S30" s="45">
        <v>-84.211868999999993</v>
      </c>
      <c r="T30" s="41" t="s">
        <v>92</v>
      </c>
      <c r="U30" s="46">
        <v>44685</v>
      </c>
      <c r="V30" s="28" t="s">
        <v>93</v>
      </c>
      <c r="W30" s="28" t="s">
        <v>94</v>
      </c>
      <c r="X30" s="28" t="s">
        <v>95</v>
      </c>
      <c r="Y30" s="28"/>
      <c r="Z30" s="28"/>
      <c r="AA30" s="28"/>
      <c r="AB30" s="28"/>
    </row>
    <row r="31" spans="2:28" x14ac:dyDescent="0.25">
      <c r="B31" s="41" t="s">
        <v>143</v>
      </c>
      <c r="C31" s="41" t="s">
        <v>75</v>
      </c>
      <c r="D31" s="41" t="s">
        <v>76</v>
      </c>
      <c r="E31" s="42">
        <v>20</v>
      </c>
      <c r="F31" s="43" t="s">
        <v>144</v>
      </c>
      <c r="G31" s="43" t="s">
        <v>145</v>
      </c>
      <c r="H31" s="43"/>
      <c r="I31" s="44">
        <v>1</v>
      </c>
      <c r="J31" s="42"/>
      <c r="K31" s="41"/>
      <c r="L31" s="41" t="s">
        <v>61</v>
      </c>
      <c r="M31" s="41" t="s">
        <v>62</v>
      </c>
      <c r="N31" s="41" t="s">
        <v>63</v>
      </c>
      <c r="O31" s="41" t="s">
        <v>64</v>
      </c>
      <c r="P31" s="41" t="s">
        <v>65</v>
      </c>
      <c r="Q31" s="41" t="s">
        <v>66</v>
      </c>
      <c r="R31" s="45">
        <v>40.065741000000003</v>
      </c>
      <c r="S31" s="45">
        <v>-84.211868999999993</v>
      </c>
      <c r="T31" s="41" t="s">
        <v>92</v>
      </c>
      <c r="U31" s="46">
        <v>44685</v>
      </c>
      <c r="V31" s="28" t="s">
        <v>93</v>
      </c>
      <c r="W31" s="28" t="s">
        <v>94</v>
      </c>
      <c r="X31" s="28" t="s">
        <v>95</v>
      </c>
      <c r="Y31" s="28"/>
      <c r="Z31" s="28"/>
      <c r="AA31" s="28"/>
      <c r="AB31" s="28"/>
    </row>
    <row r="32" spans="2:28" x14ac:dyDescent="0.25">
      <c r="B32" s="41" t="s">
        <v>146</v>
      </c>
      <c r="C32" s="41" t="s">
        <v>75</v>
      </c>
      <c r="D32" s="41" t="s">
        <v>76</v>
      </c>
      <c r="E32" s="42">
        <v>20</v>
      </c>
      <c r="F32" s="43" t="s">
        <v>147</v>
      </c>
      <c r="G32" s="43" t="s">
        <v>148</v>
      </c>
      <c r="H32" s="43"/>
      <c r="I32" s="44">
        <v>2</v>
      </c>
      <c r="J32" s="42"/>
      <c r="K32" s="41"/>
      <c r="L32" s="41" t="s">
        <v>61</v>
      </c>
      <c r="M32" s="41" t="s">
        <v>62</v>
      </c>
      <c r="N32" s="41" t="s">
        <v>63</v>
      </c>
      <c r="O32" s="41" t="s">
        <v>64</v>
      </c>
      <c r="P32" s="41" t="s">
        <v>65</v>
      </c>
      <c r="Q32" s="41" t="s">
        <v>66</v>
      </c>
      <c r="R32" s="45">
        <v>40.065741000000003</v>
      </c>
      <c r="S32" s="45">
        <v>-84.211868999999993</v>
      </c>
      <c r="T32" s="41" t="s">
        <v>92</v>
      </c>
      <c r="U32" s="46">
        <v>44685</v>
      </c>
      <c r="V32" s="28" t="s">
        <v>93</v>
      </c>
      <c r="W32" s="28" t="s">
        <v>94</v>
      </c>
      <c r="X32" s="28" t="s">
        <v>95</v>
      </c>
      <c r="Y32" s="28"/>
      <c r="Z32" s="28"/>
      <c r="AA32" s="28"/>
      <c r="AB32" s="28"/>
    </row>
    <row r="33" spans="2:28" x14ac:dyDescent="0.25">
      <c r="B33" s="41" t="s">
        <v>149</v>
      </c>
      <c r="C33" s="41" t="s">
        <v>75</v>
      </c>
      <c r="D33" s="41" t="s">
        <v>76</v>
      </c>
      <c r="E33" s="42">
        <v>20</v>
      </c>
      <c r="F33" s="43" t="s">
        <v>144</v>
      </c>
      <c r="G33" s="43" t="s">
        <v>150</v>
      </c>
      <c r="H33" s="43"/>
      <c r="I33" s="44">
        <v>1</v>
      </c>
      <c r="J33" s="42"/>
      <c r="K33" s="41"/>
      <c r="L33" s="41" t="s">
        <v>61</v>
      </c>
      <c r="M33" s="41" t="s">
        <v>62</v>
      </c>
      <c r="N33" s="41" t="s">
        <v>63</v>
      </c>
      <c r="O33" s="41" t="s">
        <v>64</v>
      </c>
      <c r="P33" s="41" t="s">
        <v>65</v>
      </c>
      <c r="Q33" s="41" t="s">
        <v>66</v>
      </c>
      <c r="R33" s="45">
        <v>40.065741000000003</v>
      </c>
      <c r="S33" s="45">
        <v>-84.211868999999993</v>
      </c>
      <c r="T33" s="41" t="s">
        <v>92</v>
      </c>
      <c r="U33" s="46">
        <v>44685</v>
      </c>
      <c r="V33" s="28" t="s">
        <v>93</v>
      </c>
      <c r="W33" s="28" t="s">
        <v>94</v>
      </c>
      <c r="X33" s="28" t="s">
        <v>95</v>
      </c>
      <c r="Y33" s="28"/>
      <c r="Z33" s="28"/>
      <c r="AA33" s="28"/>
      <c r="AB33" s="28"/>
    </row>
    <row r="34" spans="2:28" x14ac:dyDescent="0.25">
      <c r="B34" s="41" t="s">
        <v>79</v>
      </c>
      <c r="C34" s="41" t="s">
        <v>75</v>
      </c>
      <c r="D34" s="41" t="s">
        <v>80</v>
      </c>
      <c r="E34" s="42">
        <v>21</v>
      </c>
      <c r="F34" s="43" t="s">
        <v>81</v>
      </c>
      <c r="G34" s="43" t="s">
        <v>82</v>
      </c>
      <c r="H34" s="43"/>
      <c r="I34" s="44">
        <v>1</v>
      </c>
      <c r="J34" s="42"/>
      <c r="K34" s="41"/>
      <c r="L34" s="41" t="s">
        <v>61</v>
      </c>
      <c r="M34" s="41" t="s">
        <v>62</v>
      </c>
      <c r="N34" s="41" t="s">
        <v>63</v>
      </c>
      <c r="O34" s="41" t="s">
        <v>64</v>
      </c>
      <c r="P34" s="41" t="s">
        <v>65</v>
      </c>
      <c r="Q34" s="41" t="s">
        <v>66</v>
      </c>
      <c r="R34" s="45">
        <v>40.065741000000003</v>
      </c>
      <c r="S34" s="45">
        <v>-84.211868999999993</v>
      </c>
      <c r="T34" s="41" t="s">
        <v>92</v>
      </c>
      <c r="U34" s="46">
        <v>44685</v>
      </c>
      <c r="V34" s="28" t="s">
        <v>93</v>
      </c>
      <c r="W34" s="28" t="s">
        <v>94</v>
      </c>
      <c r="X34" s="28" t="s">
        <v>95</v>
      </c>
      <c r="Y34" s="28"/>
      <c r="Z34" s="28"/>
      <c r="AA34" s="28"/>
      <c r="AB34" s="28"/>
    </row>
    <row r="35" spans="2:28" x14ac:dyDescent="0.25">
      <c r="B35" s="41" t="s">
        <v>83</v>
      </c>
      <c r="C35" s="41" t="s">
        <v>75</v>
      </c>
      <c r="D35" s="41" t="s">
        <v>76</v>
      </c>
      <c r="E35" s="42">
        <v>23</v>
      </c>
      <c r="F35" s="43" t="s">
        <v>77</v>
      </c>
      <c r="G35" s="43" t="s">
        <v>151</v>
      </c>
      <c r="H35" s="43"/>
      <c r="I35" s="44">
        <v>3</v>
      </c>
      <c r="J35" s="42"/>
      <c r="K35" s="41"/>
      <c r="L35" s="41" t="s">
        <v>61</v>
      </c>
      <c r="M35" s="41" t="s">
        <v>62</v>
      </c>
      <c r="N35" s="41" t="s">
        <v>63</v>
      </c>
      <c r="O35" s="41" t="s">
        <v>64</v>
      </c>
      <c r="P35" s="41" t="s">
        <v>65</v>
      </c>
      <c r="Q35" s="41" t="s">
        <v>66</v>
      </c>
      <c r="R35" s="45">
        <v>40.065741000000003</v>
      </c>
      <c r="S35" s="45">
        <v>-84.211868999999993</v>
      </c>
      <c r="T35" s="41" t="s">
        <v>92</v>
      </c>
      <c r="U35" s="46">
        <v>44685</v>
      </c>
      <c r="V35" s="28" t="s">
        <v>93</v>
      </c>
      <c r="W35" s="28" t="s">
        <v>94</v>
      </c>
      <c r="X35" s="28" t="s">
        <v>95</v>
      </c>
      <c r="Y35" s="28"/>
      <c r="Z35" s="28" t="s">
        <v>152</v>
      </c>
      <c r="AA35" s="40">
        <f>SUM(I13:I35)</f>
        <v>602</v>
      </c>
      <c r="AB35" s="28">
        <f>COUNT(I13:I35)</f>
        <v>23</v>
      </c>
    </row>
    <row r="37" spans="2:28" x14ac:dyDescent="0.25">
      <c r="B37" s="47" t="s">
        <v>153</v>
      </c>
      <c r="C37" s="47" t="s">
        <v>154</v>
      </c>
      <c r="D37" s="47" t="s">
        <v>155</v>
      </c>
      <c r="E37" s="48">
        <v>4</v>
      </c>
      <c r="F37" s="49" t="s">
        <v>156</v>
      </c>
      <c r="G37" s="49" t="s">
        <v>157</v>
      </c>
      <c r="H37" s="49"/>
      <c r="I37" s="50">
        <v>8</v>
      </c>
      <c r="J37" s="48"/>
      <c r="K37" s="47"/>
      <c r="L37" s="47" t="s">
        <v>61</v>
      </c>
      <c r="M37" s="47" t="s">
        <v>62</v>
      </c>
      <c r="N37" s="47" t="s">
        <v>63</v>
      </c>
      <c r="O37" s="47" t="s">
        <v>64</v>
      </c>
      <c r="P37" s="47" t="s">
        <v>65</v>
      </c>
      <c r="Q37" s="47" t="s">
        <v>66</v>
      </c>
      <c r="R37" s="51">
        <v>40.065741000000003</v>
      </c>
      <c r="S37" s="51">
        <v>-84.211868999999993</v>
      </c>
      <c r="T37" s="47" t="s">
        <v>158</v>
      </c>
      <c r="U37" s="52">
        <v>45036</v>
      </c>
      <c r="V37" s="28" t="s">
        <v>159</v>
      </c>
      <c r="W37" s="28" t="s">
        <v>94</v>
      </c>
      <c r="X37" s="28" t="s">
        <v>160</v>
      </c>
      <c r="Y37" s="28" t="s">
        <v>161</v>
      </c>
      <c r="AB37" s="28"/>
    </row>
    <row r="38" spans="2:28" x14ac:dyDescent="0.25">
      <c r="B38" s="47" t="s">
        <v>87</v>
      </c>
      <c r="C38" s="47" t="s">
        <v>88</v>
      </c>
      <c r="D38" s="47" t="s">
        <v>89</v>
      </c>
      <c r="E38" s="48">
        <v>7</v>
      </c>
      <c r="F38" s="49" t="s">
        <v>90</v>
      </c>
      <c r="G38" s="49" t="s">
        <v>91</v>
      </c>
      <c r="H38" s="49"/>
      <c r="I38" s="50">
        <v>61</v>
      </c>
      <c r="J38" s="48"/>
      <c r="K38" s="47"/>
      <c r="L38" s="47" t="s">
        <v>61</v>
      </c>
      <c r="M38" s="47" t="s">
        <v>62</v>
      </c>
      <c r="N38" s="47" t="s">
        <v>63</v>
      </c>
      <c r="O38" s="47" t="s">
        <v>64</v>
      </c>
      <c r="P38" s="47" t="s">
        <v>65</v>
      </c>
      <c r="Q38" s="47" t="s">
        <v>66</v>
      </c>
      <c r="R38" s="51">
        <v>40.065741000000003</v>
      </c>
      <c r="S38" s="51">
        <v>-84.211868999999993</v>
      </c>
      <c r="T38" s="47" t="s">
        <v>158</v>
      </c>
      <c r="U38" s="52">
        <v>45036</v>
      </c>
      <c r="V38" s="28" t="s">
        <v>159</v>
      </c>
      <c r="W38" s="28" t="s">
        <v>94</v>
      </c>
      <c r="X38" s="28" t="s">
        <v>160</v>
      </c>
      <c r="Y38" s="28"/>
      <c r="AB38" s="28"/>
    </row>
    <row r="39" spans="2:28" x14ac:dyDescent="0.25">
      <c r="B39" s="47" t="s">
        <v>96</v>
      </c>
      <c r="C39" s="47" t="s">
        <v>97</v>
      </c>
      <c r="D39" s="47" t="s">
        <v>98</v>
      </c>
      <c r="E39" s="48">
        <v>9</v>
      </c>
      <c r="F39" s="49" t="s">
        <v>99</v>
      </c>
      <c r="G39" s="49" t="s">
        <v>100</v>
      </c>
      <c r="H39" s="49"/>
      <c r="I39" s="50">
        <v>11</v>
      </c>
      <c r="J39" s="48"/>
      <c r="K39" s="47"/>
      <c r="L39" s="47" t="s">
        <v>61</v>
      </c>
      <c r="M39" s="47" t="s">
        <v>62</v>
      </c>
      <c r="N39" s="47" t="s">
        <v>63</v>
      </c>
      <c r="O39" s="47" t="s">
        <v>64</v>
      </c>
      <c r="P39" s="47" t="s">
        <v>65</v>
      </c>
      <c r="Q39" s="47" t="s">
        <v>66</v>
      </c>
      <c r="R39" s="51">
        <v>40.065741000000003</v>
      </c>
      <c r="S39" s="51">
        <v>-84.211868999999993</v>
      </c>
      <c r="T39" s="47" t="s">
        <v>158</v>
      </c>
      <c r="U39" s="52">
        <v>45036</v>
      </c>
      <c r="V39" s="28" t="s">
        <v>159</v>
      </c>
      <c r="W39" s="28" t="s">
        <v>94</v>
      </c>
      <c r="X39" s="28" t="s">
        <v>160</v>
      </c>
      <c r="Y39" s="28"/>
      <c r="AB39" s="28"/>
    </row>
    <row r="40" spans="2:28" x14ac:dyDescent="0.25">
      <c r="B40" s="47" t="s">
        <v>113</v>
      </c>
      <c r="C40" s="47" t="s">
        <v>56</v>
      </c>
      <c r="D40" s="47" t="s">
        <v>57</v>
      </c>
      <c r="E40" s="48">
        <v>12</v>
      </c>
      <c r="F40" s="49" t="s">
        <v>114</v>
      </c>
      <c r="G40" s="49" t="s">
        <v>115</v>
      </c>
      <c r="H40" s="49"/>
      <c r="I40" s="50">
        <v>1</v>
      </c>
      <c r="J40" s="48"/>
      <c r="K40" s="47"/>
      <c r="L40" s="47" t="s">
        <v>61</v>
      </c>
      <c r="M40" s="47" t="s">
        <v>62</v>
      </c>
      <c r="N40" s="47" t="s">
        <v>63</v>
      </c>
      <c r="O40" s="47" t="s">
        <v>64</v>
      </c>
      <c r="P40" s="47" t="s">
        <v>65</v>
      </c>
      <c r="Q40" s="47" t="s">
        <v>66</v>
      </c>
      <c r="R40" s="51">
        <v>40.065741000000003</v>
      </c>
      <c r="S40" s="51">
        <v>-84.211868999999993</v>
      </c>
      <c r="T40" s="47" t="s">
        <v>158</v>
      </c>
      <c r="U40" s="52">
        <v>45036</v>
      </c>
      <c r="V40" s="28" t="s">
        <v>159</v>
      </c>
      <c r="W40" s="28" t="s">
        <v>94</v>
      </c>
      <c r="X40" s="28" t="s">
        <v>160</v>
      </c>
      <c r="Y40" s="28"/>
      <c r="AB40" s="28"/>
    </row>
    <row r="41" spans="2:28" x14ac:dyDescent="0.25">
      <c r="B41" s="47" t="s">
        <v>55</v>
      </c>
      <c r="C41" s="47" t="s">
        <v>56</v>
      </c>
      <c r="D41" s="47" t="s">
        <v>57</v>
      </c>
      <c r="E41" s="48">
        <v>12</v>
      </c>
      <c r="F41" s="49" t="s">
        <v>58</v>
      </c>
      <c r="G41" s="49" t="s">
        <v>59</v>
      </c>
      <c r="H41" s="49"/>
      <c r="I41" s="50">
        <v>138</v>
      </c>
      <c r="J41" s="48"/>
      <c r="K41" s="47"/>
      <c r="L41" s="47" t="s">
        <v>61</v>
      </c>
      <c r="M41" s="47" t="s">
        <v>62</v>
      </c>
      <c r="N41" s="47" t="s">
        <v>63</v>
      </c>
      <c r="O41" s="47" t="s">
        <v>64</v>
      </c>
      <c r="P41" s="47" t="s">
        <v>65</v>
      </c>
      <c r="Q41" s="47" t="s">
        <v>66</v>
      </c>
      <c r="R41" s="51">
        <v>40.065741000000003</v>
      </c>
      <c r="S41" s="51">
        <v>-84.211868999999993</v>
      </c>
      <c r="T41" s="47" t="s">
        <v>158</v>
      </c>
      <c r="U41" s="52">
        <v>45036</v>
      </c>
      <c r="V41" s="28" t="s">
        <v>159</v>
      </c>
      <c r="W41" s="28" t="s">
        <v>94</v>
      </c>
      <c r="X41" s="28" t="s">
        <v>160</v>
      </c>
      <c r="Y41" s="28" t="s">
        <v>162</v>
      </c>
      <c r="AB41" s="28"/>
    </row>
    <row r="42" spans="2:28" x14ac:dyDescent="0.25">
      <c r="B42" s="47" t="s">
        <v>110</v>
      </c>
      <c r="C42" s="47" t="s">
        <v>56</v>
      </c>
      <c r="D42" s="47" t="s">
        <v>57</v>
      </c>
      <c r="E42" s="48">
        <v>12</v>
      </c>
      <c r="F42" s="49" t="s">
        <v>111</v>
      </c>
      <c r="G42" s="49" t="s">
        <v>112</v>
      </c>
      <c r="H42" s="49"/>
      <c r="I42" s="50">
        <v>1</v>
      </c>
      <c r="J42" s="48"/>
      <c r="K42" s="47"/>
      <c r="L42" s="47" t="s">
        <v>61</v>
      </c>
      <c r="M42" s="47" t="s">
        <v>62</v>
      </c>
      <c r="N42" s="47" t="s">
        <v>63</v>
      </c>
      <c r="O42" s="47" t="s">
        <v>64</v>
      </c>
      <c r="P42" s="47" t="s">
        <v>65</v>
      </c>
      <c r="Q42" s="47" t="s">
        <v>66</v>
      </c>
      <c r="R42" s="51">
        <v>40.065741000000003</v>
      </c>
      <c r="S42" s="51">
        <v>-84.211868999999993</v>
      </c>
      <c r="T42" s="47" t="s">
        <v>158</v>
      </c>
      <c r="U42" s="52">
        <v>45036</v>
      </c>
      <c r="V42" s="28" t="s">
        <v>159</v>
      </c>
      <c r="W42" s="28" t="s">
        <v>94</v>
      </c>
      <c r="X42" s="28" t="s">
        <v>160</v>
      </c>
      <c r="Y42" s="28"/>
      <c r="AB42" s="28"/>
    </row>
    <row r="43" spans="2:28" x14ac:dyDescent="0.25">
      <c r="B43" s="47" t="s">
        <v>101</v>
      </c>
      <c r="C43" s="47" t="s">
        <v>56</v>
      </c>
      <c r="D43" s="47" t="s">
        <v>57</v>
      </c>
      <c r="E43" s="48">
        <v>12</v>
      </c>
      <c r="F43" s="49" t="s">
        <v>102</v>
      </c>
      <c r="G43" s="49" t="s">
        <v>103</v>
      </c>
      <c r="H43" s="49"/>
      <c r="I43" s="50">
        <v>1</v>
      </c>
      <c r="J43" s="48"/>
      <c r="K43" s="47"/>
      <c r="L43" s="47" t="s">
        <v>61</v>
      </c>
      <c r="M43" s="47" t="s">
        <v>62</v>
      </c>
      <c r="N43" s="47" t="s">
        <v>63</v>
      </c>
      <c r="O43" s="47" t="s">
        <v>64</v>
      </c>
      <c r="P43" s="47" t="s">
        <v>65</v>
      </c>
      <c r="Q43" s="47" t="s">
        <v>66</v>
      </c>
      <c r="R43" s="51">
        <v>40.065741000000003</v>
      </c>
      <c r="S43" s="51">
        <v>-84.211868999999993</v>
      </c>
      <c r="T43" s="47" t="s">
        <v>158</v>
      </c>
      <c r="U43" s="52">
        <v>45036</v>
      </c>
      <c r="V43" s="28" t="s">
        <v>159</v>
      </c>
      <c r="W43" s="28" t="s">
        <v>94</v>
      </c>
      <c r="X43" s="28" t="s">
        <v>160</v>
      </c>
      <c r="Y43" s="28"/>
      <c r="AB43" s="28"/>
    </row>
    <row r="44" spans="2:28" x14ac:dyDescent="0.25">
      <c r="B44" s="47" t="s">
        <v>128</v>
      </c>
      <c r="C44" s="47" t="s">
        <v>56</v>
      </c>
      <c r="D44" s="47" t="s">
        <v>120</v>
      </c>
      <c r="E44" s="48">
        <v>13</v>
      </c>
      <c r="F44" s="49" t="s">
        <v>129</v>
      </c>
      <c r="G44" s="49" t="s">
        <v>130</v>
      </c>
      <c r="H44" s="49"/>
      <c r="I44" s="50">
        <v>1</v>
      </c>
      <c r="J44" s="48"/>
      <c r="K44" s="47"/>
      <c r="L44" s="47" t="s">
        <v>61</v>
      </c>
      <c r="M44" s="47" t="s">
        <v>62</v>
      </c>
      <c r="N44" s="47" t="s">
        <v>63</v>
      </c>
      <c r="O44" s="47" t="s">
        <v>64</v>
      </c>
      <c r="P44" s="47" t="s">
        <v>65</v>
      </c>
      <c r="Q44" s="47" t="s">
        <v>66</v>
      </c>
      <c r="R44" s="51">
        <v>40.065741000000003</v>
      </c>
      <c r="S44" s="51">
        <v>-84.211868999999993</v>
      </c>
      <c r="T44" s="47" t="s">
        <v>158</v>
      </c>
      <c r="U44" s="52">
        <v>45036</v>
      </c>
      <c r="V44" s="28" t="s">
        <v>159</v>
      </c>
      <c r="W44" s="28" t="s">
        <v>94</v>
      </c>
      <c r="X44" s="28" t="s">
        <v>160</v>
      </c>
      <c r="Y44" s="28"/>
      <c r="AB44" s="28"/>
    </row>
    <row r="45" spans="2:28" x14ac:dyDescent="0.25">
      <c r="B45" s="47" t="s">
        <v>134</v>
      </c>
      <c r="C45" s="47" t="s">
        <v>56</v>
      </c>
      <c r="D45" s="47" t="s">
        <v>120</v>
      </c>
      <c r="E45" s="48">
        <v>13</v>
      </c>
      <c r="F45" s="49" t="s">
        <v>135</v>
      </c>
      <c r="G45" s="49" t="s">
        <v>136</v>
      </c>
      <c r="H45" s="49"/>
      <c r="I45" s="50">
        <v>8</v>
      </c>
      <c r="J45" s="48"/>
      <c r="K45" s="47"/>
      <c r="L45" s="47" t="s">
        <v>61</v>
      </c>
      <c r="M45" s="47" t="s">
        <v>62</v>
      </c>
      <c r="N45" s="47" t="s">
        <v>63</v>
      </c>
      <c r="O45" s="47" t="s">
        <v>64</v>
      </c>
      <c r="P45" s="47" t="s">
        <v>65</v>
      </c>
      <c r="Q45" s="47" t="s">
        <v>66</v>
      </c>
      <c r="R45" s="51">
        <v>40.065741000000003</v>
      </c>
      <c r="S45" s="51">
        <v>-84.211868999999993</v>
      </c>
      <c r="T45" s="47" t="s">
        <v>158</v>
      </c>
      <c r="U45" s="52">
        <v>45036</v>
      </c>
      <c r="V45" s="28" t="s">
        <v>159</v>
      </c>
      <c r="W45" s="28" t="s">
        <v>94</v>
      </c>
      <c r="X45" s="28" t="s">
        <v>160</v>
      </c>
      <c r="Y45" s="28"/>
      <c r="AB45" s="28"/>
    </row>
    <row r="46" spans="2:28" x14ac:dyDescent="0.25">
      <c r="B46" s="47" t="s">
        <v>131</v>
      </c>
      <c r="C46" s="47" t="s">
        <v>56</v>
      </c>
      <c r="D46" s="47" t="s">
        <v>120</v>
      </c>
      <c r="E46" s="48">
        <v>13</v>
      </c>
      <c r="F46" s="49" t="s">
        <v>132</v>
      </c>
      <c r="G46" s="49" t="s">
        <v>133</v>
      </c>
      <c r="H46" s="49"/>
      <c r="I46" s="50">
        <v>6</v>
      </c>
      <c r="J46" s="48"/>
      <c r="K46" s="47"/>
      <c r="L46" s="47" t="s">
        <v>61</v>
      </c>
      <c r="M46" s="47" t="s">
        <v>62</v>
      </c>
      <c r="N46" s="47" t="s">
        <v>63</v>
      </c>
      <c r="O46" s="47" t="s">
        <v>64</v>
      </c>
      <c r="P46" s="47" t="s">
        <v>65</v>
      </c>
      <c r="Q46" s="47" t="s">
        <v>66</v>
      </c>
      <c r="R46" s="51">
        <v>40.065741000000003</v>
      </c>
      <c r="S46" s="51">
        <v>-84.211868999999993</v>
      </c>
      <c r="T46" s="47" t="s">
        <v>158</v>
      </c>
      <c r="U46" s="52">
        <v>45036</v>
      </c>
      <c r="V46" s="28" t="s">
        <v>159</v>
      </c>
      <c r="W46" s="28" t="s">
        <v>94</v>
      </c>
      <c r="X46" s="28" t="s">
        <v>160</v>
      </c>
      <c r="Y46" s="28"/>
      <c r="AB46" s="28"/>
    </row>
    <row r="47" spans="2:28" x14ac:dyDescent="0.25">
      <c r="B47" s="47" t="s">
        <v>137</v>
      </c>
      <c r="C47" s="47" t="s">
        <v>138</v>
      </c>
      <c r="D47" s="47" t="s">
        <v>139</v>
      </c>
      <c r="E47" s="48">
        <v>17</v>
      </c>
      <c r="F47" s="49" t="s">
        <v>140</v>
      </c>
      <c r="G47" s="49" t="s">
        <v>103</v>
      </c>
      <c r="H47" s="49"/>
      <c r="I47" s="50">
        <v>1</v>
      </c>
      <c r="J47" s="48"/>
      <c r="K47" s="47"/>
      <c r="L47" s="47" t="s">
        <v>61</v>
      </c>
      <c r="M47" s="47" t="s">
        <v>62</v>
      </c>
      <c r="N47" s="47" t="s">
        <v>63</v>
      </c>
      <c r="O47" s="47" t="s">
        <v>64</v>
      </c>
      <c r="P47" s="47" t="s">
        <v>65</v>
      </c>
      <c r="Q47" s="47" t="s">
        <v>66</v>
      </c>
      <c r="R47" s="51">
        <v>40.065741000000003</v>
      </c>
      <c r="S47" s="51">
        <v>-84.211868999999993</v>
      </c>
      <c r="T47" s="47" t="s">
        <v>158</v>
      </c>
      <c r="U47" s="52">
        <v>45036</v>
      </c>
      <c r="V47" s="28" t="s">
        <v>159</v>
      </c>
      <c r="W47" s="28" t="s">
        <v>94</v>
      </c>
      <c r="X47" s="28" t="s">
        <v>160</v>
      </c>
      <c r="Y47" s="28"/>
      <c r="AB47" s="28"/>
    </row>
    <row r="48" spans="2:28" x14ac:dyDescent="0.25">
      <c r="B48" s="47" t="s">
        <v>146</v>
      </c>
      <c r="C48" s="47" t="s">
        <v>75</v>
      </c>
      <c r="D48" s="47" t="s">
        <v>76</v>
      </c>
      <c r="E48" s="48">
        <v>20</v>
      </c>
      <c r="F48" s="49" t="s">
        <v>147</v>
      </c>
      <c r="G48" s="49" t="s">
        <v>148</v>
      </c>
      <c r="H48" s="49"/>
      <c r="I48" s="50">
        <v>4</v>
      </c>
      <c r="J48" s="48"/>
      <c r="K48" s="47"/>
      <c r="L48" s="47" t="s">
        <v>61</v>
      </c>
      <c r="M48" s="47" t="s">
        <v>62</v>
      </c>
      <c r="N48" s="47" t="s">
        <v>63</v>
      </c>
      <c r="O48" s="47" t="s">
        <v>64</v>
      </c>
      <c r="P48" s="47" t="s">
        <v>65</v>
      </c>
      <c r="Q48" s="47" t="s">
        <v>66</v>
      </c>
      <c r="R48" s="51">
        <v>40.065741000000003</v>
      </c>
      <c r="S48" s="51">
        <v>-84.211868999999993</v>
      </c>
      <c r="T48" s="47" t="s">
        <v>158</v>
      </c>
      <c r="U48" s="52">
        <v>45036</v>
      </c>
      <c r="V48" s="28" t="s">
        <v>159</v>
      </c>
      <c r="W48" s="28" t="s">
        <v>94</v>
      </c>
      <c r="X48" s="28" t="s">
        <v>160</v>
      </c>
      <c r="Y48" s="28"/>
      <c r="AB48" s="28"/>
    </row>
    <row r="49" spans="2:28" x14ac:dyDescent="0.25">
      <c r="B49" s="47" t="s">
        <v>74</v>
      </c>
      <c r="C49" s="47" t="s">
        <v>75</v>
      </c>
      <c r="D49" s="47" t="s">
        <v>76</v>
      </c>
      <c r="E49" s="48">
        <v>20</v>
      </c>
      <c r="F49" s="49" t="s">
        <v>77</v>
      </c>
      <c r="G49" s="49" t="s">
        <v>78</v>
      </c>
      <c r="H49" s="49"/>
      <c r="I49" s="50">
        <v>294</v>
      </c>
      <c r="J49" s="48"/>
      <c r="K49" s="47"/>
      <c r="L49" s="47" t="s">
        <v>61</v>
      </c>
      <c r="M49" s="47" t="s">
        <v>62</v>
      </c>
      <c r="N49" s="47" t="s">
        <v>63</v>
      </c>
      <c r="O49" s="47" t="s">
        <v>64</v>
      </c>
      <c r="P49" s="47" t="s">
        <v>65</v>
      </c>
      <c r="Q49" s="47" t="s">
        <v>66</v>
      </c>
      <c r="R49" s="51">
        <v>40.065741000000003</v>
      </c>
      <c r="S49" s="51">
        <v>-84.211868999999993</v>
      </c>
      <c r="T49" s="47" t="s">
        <v>158</v>
      </c>
      <c r="U49" s="52">
        <v>45036</v>
      </c>
      <c r="V49" s="28" t="s">
        <v>159</v>
      </c>
      <c r="W49" s="28" t="s">
        <v>94</v>
      </c>
      <c r="X49" s="28" t="s">
        <v>160</v>
      </c>
      <c r="Y49" s="28"/>
      <c r="AB49" s="28"/>
    </row>
    <row r="50" spans="2:28" x14ac:dyDescent="0.25">
      <c r="B50" s="47" t="s">
        <v>141</v>
      </c>
      <c r="C50" s="47" t="s">
        <v>75</v>
      </c>
      <c r="D50" s="47" t="s">
        <v>76</v>
      </c>
      <c r="E50" s="48">
        <v>20</v>
      </c>
      <c r="F50" s="49" t="s">
        <v>77</v>
      </c>
      <c r="G50" s="49" t="s">
        <v>142</v>
      </c>
      <c r="H50" s="49"/>
      <c r="I50" s="50">
        <v>128</v>
      </c>
      <c r="J50" s="48"/>
      <c r="K50" s="47"/>
      <c r="L50" s="47" t="s">
        <v>61</v>
      </c>
      <c r="M50" s="47" t="s">
        <v>62</v>
      </c>
      <c r="N50" s="47" t="s">
        <v>63</v>
      </c>
      <c r="O50" s="47" t="s">
        <v>64</v>
      </c>
      <c r="P50" s="47" t="s">
        <v>65</v>
      </c>
      <c r="Q50" s="47" t="s">
        <v>66</v>
      </c>
      <c r="R50" s="51">
        <v>40.065741000000003</v>
      </c>
      <c r="S50" s="51">
        <v>-84.211868999999993</v>
      </c>
      <c r="T50" s="47" t="s">
        <v>158</v>
      </c>
      <c r="U50" s="52">
        <v>45036</v>
      </c>
      <c r="V50" s="28" t="s">
        <v>159</v>
      </c>
      <c r="W50" s="28" t="s">
        <v>94</v>
      </c>
      <c r="X50" s="28" t="s">
        <v>160</v>
      </c>
      <c r="Y50" s="28"/>
      <c r="AB50" s="28"/>
    </row>
    <row r="51" spans="2:28" x14ac:dyDescent="0.25">
      <c r="B51" s="47" t="s">
        <v>143</v>
      </c>
      <c r="C51" s="47" t="s">
        <v>75</v>
      </c>
      <c r="D51" s="47" t="s">
        <v>76</v>
      </c>
      <c r="E51" s="48">
        <v>20</v>
      </c>
      <c r="F51" s="49" t="s">
        <v>144</v>
      </c>
      <c r="G51" s="49" t="s">
        <v>145</v>
      </c>
      <c r="H51" s="49"/>
      <c r="I51" s="50">
        <v>47</v>
      </c>
      <c r="J51" s="48"/>
      <c r="K51" s="47"/>
      <c r="L51" s="47" t="s">
        <v>61</v>
      </c>
      <c r="M51" s="47" t="s">
        <v>62</v>
      </c>
      <c r="N51" s="47" t="s">
        <v>63</v>
      </c>
      <c r="O51" s="47" t="s">
        <v>64</v>
      </c>
      <c r="P51" s="47" t="s">
        <v>65</v>
      </c>
      <c r="Q51" s="47" t="s">
        <v>66</v>
      </c>
      <c r="R51" s="51">
        <v>40.065741000000003</v>
      </c>
      <c r="S51" s="51">
        <v>-84.211868999999993</v>
      </c>
      <c r="T51" s="47" t="s">
        <v>158</v>
      </c>
      <c r="U51" s="52">
        <v>45036</v>
      </c>
      <c r="V51" s="28" t="s">
        <v>159</v>
      </c>
      <c r="W51" s="28" t="s">
        <v>94</v>
      </c>
      <c r="X51" s="28" t="s">
        <v>160</v>
      </c>
      <c r="Y51" s="28"/>
      <c r="AB51" s="28"/>
    </row>
    <row r="52" spans="2:28" x14ac:dyDescent="0.25">
      <c r="B52" s="47" t="s">
        <v>163</v>
      </c>
      <c r="C52" s="47" t="s">
        <v>75</v>
      </c>
      <c r="D52" s="47" t="s">
        <v>76</v>
      </c>
      <c r="E52" s="48">
        <v>20</v>
      </c>
      <c r="F52" s="49" t="s">
        <v>164</v>
      </c>
      <c r="G52" s="49" t="s">
        <v>165</v>
      </c>
      <c r="H52" s="49"/>
      <c r="I52" s="50">
        <v>10</v>
      </c>
      <c r="J52" s="48"/>
      <c r="K52" s="47"/>
      <c r="L52" s="47" t="s">
        <v>61</v>
      </c>
      <c r="M52" s="47" t="s">
        <v>62</v>
      </c>
      <c r="N52" s="47" t="s">
        <v>63</v>
      </c>
      <c r="O52" s="47" t="s">
        <v>64</v>
      </c>
      <c r="P52" s="47" t="s">
        <v>65</v>
      </c>
      <c r="Q52" s="47" t="s">
        <v>66</v>
      </c>
      <c r="R52" s="51">
        <v>40.065741000000003</v>
      </c>
      <c r="S52" s="51">
        <v>-84.211868999999993</v>
      </c>
      <c r="T52" s="47" t="s">
        <v>158</v>
      </c>
      <c r="U52" s="52">
        <v>45036</v>
      </c>
      <c r="V52" s="28" t="s">
        <v>159</v>
      </c>
      <c r="W52" s="28" t="s">
        <v>94</v>
      </c>
      <c r="X52" s="28" t="s">
        <v>160</v>
      </c>
      <c r="Y52" s="28"/>
      <c r="AB52" s="28"/>
    </row>
    <row r="53" spans="2:28" x14ac:dyDescent="0.25">
      <c r="B53" s="47" t="s">
        <v>166</v>
      </c>
      <c r="C53" s="47" t="s">
        <v>75</v>
      </c>
      <c r="D53" s="47" t="s">
        <v>80</v>
      </c>
      <c r="E53" s="48">
        <v>21</v>
      </c>
      <c r="F53" s="49" t="s">
        <v>167</v>
      </c>
      <c r="G53" s="49" t="s">
        <v>168</v>
      </c>
      <c r="H53" s="49"/>
      <c r="I53" s="50">
        <v>1</v>
      </c>
      <c r="J53" s="48"/>
      <c r="K53" s="47"/>
      <c r="L53" s="47" t="s">
        <v>61</v>
      </c>
      <c r="M53" s="47" t="s">
        <v>62</v>
      </c>
      <c r="N53" s="47" t="s">
        <v>63</v>
      </c>
      <c r="O53" s="47" t="s">
        <v>64</v>
      </c>
      <c r="P53" s="47" t="s">
        <v>65</v>
      </c>
      <c r="Q53" s="47" t="s">
        <v>66</v>
      </c>
      <c r="R53" s="51">
        <v>40.065741000000003</v>
      </c>
      <c r="S53" s="51">
        <v>-84.211868999999993</v>
      </c>
      <c r="T53" s="47" t="s">
        <v>158</v>
      </c>
      <c r="U53" s="52">
        <v>45036</v>
      </c>
      <c r="V53" s="28" t="s">
        <v>159</v>
      </c>
      <c r="W53" s="28" t="s">
        <v>94</v>
      </c>
      <c r="X53" s="28" t="s">
        <v>160</v>
      </c>
      <c r="Y53" s="28"/>
      <c r="AB53" s="28"/>
    </row>
    <row r="54" spans="2:28" x14ac:dyDescent="0.25">
      <c r="B54" s="47" t="s">
        <v>83</v>
      </c>
      <c r="C54" s="47" t="s">
        <v>75</v>
      </c>
      <c r="D54" s="47" t="s">
        <v>76</v>
      </c>
      <c r="E54" s="48">
        <v>23</v>
      </c>
      <c r="F54" s="49" t="s">
        <v>77</v>
      </c>
      <c r="G54" s="49" t="s">
        <v>151</v>
      </c>
      <c r="H54" s="49"/>
      <c r="I54" s="50">
        <v>36</v>
      </c>
      <c r="J54" s="48"/>
      <c r="K54" s="47"/>
      <c r="L54" s="47" t="s">
        <v>61</v>
      </c>
      <c r="M54" s="47" t="s">
        <v>62</v>
      </c>
      <c r="N54" s="47" t="s">
        <v>63</v>
      </c>
      <c r="O54" s="47" t="s">
        <v>64</v>
      </c>
      <c r="P54" s="47" t="s">
        <v>65</v>
      </c>
      <c r="Q54" s="47" t="s">
        <v>66</v>
      </c>
      <c r="R54" s="51">
        <v>40.065741000000003</v>
      </c>
      <c r="S54" s="51">
        <v>-84.211868999999993</v>
      </c>
      <c r="T54" s="47" t="s">
        <v>158</v>
      </c>
      <c r="U54" s="52">
        <v>45036</v>
      </c>
      <c r="V54" s="28" t="s">
        <v>159</v>
      </c>
      <c r="W54" s="28" t="s">
        <v>94</v>
      </c>
      <c r="X54" s="28" t="s">
        <v>160</v>
      </c>
      <c r="Y54" s="28"/>
      <c r="AB54" s="28"/>
    </row>
    <row r="55" spans="2:28" x14ac:dyDescent="0.25">
      <c r="Z55" s="28" t="s">
        <v>169</v>
      </c>
      <c r="AA55" s="40">
        <f>SUM(I37:I54)</f>
        <v>757</v>
      </c>
      <c r="AB55" s="28">
        <f>COUNT(I37:I54)</f>
        <v>18</v>
      </c>
    </row>
    <row r="62" spans="2:28" x14ac:dyDescent="0.25">
      <c r="B62" s="11" t="s">
        <v>188</v>
      </c>
    </row>
    <row r="65" spans="2:28" x14ac:dyDescent="0.25">
      <c r="B65" s="28" t="s">
        <v>28</v>
      </c>
      <c r="C65" s="28" t="s">
        <v>29</v>
      </c>
      <c r="D65" s="28" t="s">
        <v>30</v>
      </c>
      <c r="E65" s="29" t="s">
        <v>31</v>
      </c>
      <c r="F65" s="30" t="s">
        <v>32</v>
      </c>
      <c r="G65" s="30" t="s">
        <v>33</v>
      </c>
      <c r="H65" s="30" t="s">
        <v>34</v>
      </c>
      <c r="I65" s="31" t="s">
        <v>35</v>
      </c>
      <c r="J65" s="29" t="s">
        <v>36</v>
      </c>
      <c r="K65" s="28" t="s">
        <v>37</v>
      </c>
      <c r="L65" s="28" t="s">
        <v>38</v>
      </c>
      <c r="M65" s="28" t="s">
        <v>39</v>
      </c>
      <c r="N65" s="28" t="s">
        <v>40</v>
      </c>
      <c r="O65" s="28" t="s">
        <v>41</v>
      </c>
      <c r="P65" s="28" t="s">
        <v>42</v>
      </c>
      <c r="Q65" s="28" t="s">
        <v>43</v>
      </c>
      <c r="R65" s="32" t="s">
        <v>44</v>
      </c>
      <c r="S65" s="32" t="s">
        <v>45</v>
      </c>
      <c r="T65" s="28" t="s">
        <v>46</v>
      </c>
      <c r="U65" s="33" t="s">
        <v>47</v>
      </c>
      <c r="V65" s="28" t="s">
        <v>48</v>
      </c>
      <c r="W65" s="28" t="s">
        <v>49</v>
      </c>
      <c r="X65" s="28" t="s">
        <v>50</v>
      </c>
      <c r="Y65" s="28" t="s">
        <v>51</v>
      </c>
      <c r="Z65" s="28"/>
      <c r="AA65" s="28" t="s">
        <v>52</v>
      </c>
      <c r="AB65" s="28" t="s">
        <v>53</v>
      </c>
    </row>
    <row r="66" spans="2:28" x14ac:dyDescent="0.25">
      <c r="B66" s="30" t="s">
        <v>171</v>
      </c>
      <c r="C66" s="28"/>
      <c r="D66" s="28"/>
      <c r="E66" s="29"/>
      <c r="F66" s="30"/>
      <c r="G66" s="30"/>
      <c r="H66" s="30"/>
      <c r="I66" s="31"/>
      <c r="J66" s="29"/>
      <c r="K66" s="28"/>
      <c r="L66" s="28"/>
      <c r="M66" s="28"/>
      <c r="N66" s="28"/>
      <c r="O66" s="28"/>
      <c r="P66" s="28"/>
      <c r="Q66" s="28"/>
      <c r="R66" s="32"/>
      <c r="S66" s="32"/>
      <c r="T66" s="28"/>
      <c r="U66" s="33"/>
      <c r="V66" s="28"/>
      <c r="W66" s="28"/>
      <c r="X66" s="28"/>
      <c r="Y66" s="28"/>
      <c r="Z66" s="28" t="s">
        <v>172</v>
      </c>
      <c r="AA66" s="28">
        <v>0</v>
      </c>
      <c r="AB66" s="28">
        <v>0</v>
      </c>
    </row>
    <row r="67" spans="2:28" x14ac:dyDescent="0.25">
      <c r="B67" s="34" t="s">
        <v>87</v>
      </c>
      <c r="C67" s="34" t="s">
        <v>88</v>
      </c>
      <c r="D67" s="34" t="s">
        <v>89</v>
      </c>
      <c r="E67" s="35">
        <v>7</v>
      </c>
      <c r="F67" s="36" t="s">
        <v>90</v>
      </c>
      <c r="G67" s="36" t="s">
        <v>91</v>
      </c>
      <c r="H67" s="36"/>
      <c r="I67" s="37">
        <v>51</v>
      </c>
      <c r="J67" s="29"/>
      <c r="K67" s="28"/>
      <c r="L67" s="28" t="s">
        <v>61</v>
      </c>
      <c r="M67" s="28" t="s">
        <v>62</v>
      </c>
      <c r="N67" s="28" t="s">
        <v>63</v>
      </c>
      <c r="O67" s="28" t="s">
        <v>64</v>
      </c>
      <c r="P67" s="28" t="s">
        <v>173</v>
      </c>
      <c r="Q67" s="28" t="s">
        <v>66</v>
      </c>
      <c r="R67" s="32">
        <v>39.959181794413297</v>
      </c>
      <c r="S67" s="32">
        <v>-84.144199371849396</v>
      </c>
      <c r="T67" s="28" t="s">
        <v>174</v>
      </c>
      <c r="U67" s="33">
        <v>45004</v>
      </c>
      <c r="V67" s="28" t="s">
        <v>175</v>
      </c>
      <c r="W67" s="28" t="s">
        <v>94</v>
      </c>
      <c r="X67" s="28" t="s">
        <v>176</v>
      </c>
      <c r="Y67" s="28" t="s">
        <v>177</v>
      </c>
      <c r="Z67" s="28"/>
      <c r="AA67" s="28"/>
      <c r="AB67" s="28"/>
    </row>
    <row r="68" spans="2:28" x14ac:dyDescent="0.25">
      <c r="B68" s="34" t="s">
        <v>113</v>
      </c>
      <c r="C68" s="34" t="s">
        <v>56</v>
      </c>
      <c r="D68" s="34" t="s">
        <v>57</v>
      </c>
      <c r="E68" s="35">
        <v>12</v>
      </c>
      <c r="F68" s="36" t="s">
        <v>114</v>
      </c>
      <c r="G68" s="36" t="s">
        <v>115</v>
      </c>
      <c r="H68" s="36"/>
      <c r="I68" s="37">
        <v>2</v>
      </c>
      <c r="J68" s="29"/>
      <c r="K68" s="28"/>
      <c r="L68" s="28" t="s">
        <v>61</v>
      </c>
      <c r="M68" s="28" t="s">
        <v>62</v>
      </c>
      <c r="N68" s="28" t="s">
        <v>63</v>
      </c>
      <c r="O68" s="28" t="s">
        <v>64</v>
      </c>
      <c r="P68" s="28" t="s">
        <v>173</v>
      </c>
      <c r="Q68" s="28" t="s">
        <v>66</v>
      </c>
      <c r="R68" s="32">
        <v>39.959181794413297</v>
      </c>
      <c r="S68" s="32">
        <v>-84.144199371849396</v>
      </c>
      <c r="T68" s="28" t="s">
        <v>174</v>
      </c>
      <c r="U68" s="33">
        <v>45004</v>
      </c>
      <c r="V68" s="28" t="s">
        <v>175</v>
      </c>
      <c r="W68" s="28" t="s">
        <v>94</v>
      </c>
      <c r="X68" s="28" t="s">
        <v>176</v>
      </c>
      <c r="Y68" s="28" t="s">
        <v>177</v>
      </c>
      <c r="Z68" s="28"/>
      <c r="AA68" s="28"/>
      <c r="AB68" s="28"/>
    </row>
    <row r="69" spans="2:28" x14ac:dyDescent="0.25">
      <c r="B69" s="34" t="s">
        <v>116</v>
      </c>
      <c r="C69" s="34" t="s">
        <v>56</v>
      </c>
      <c r="D69" s="34" t="s">
        <v>57</v>
      </c>
      <c r="E69" s="35">
        <v>12</v>
      </c>
      <c r="F69" s="36" t="s">
        <v>117</v>
      </c>
      <c r="G69" s="36" t="s">
        <v>118</v>
      </c>
      <c r="H69" s="36"/>
      <c r="I69" s="37">
        <v>1</v>
      </c>
      <c r="J69" s="29"/>
      <c r="K69" s="28"/>
      <c r="L69" s="28" t="s">
        <v>61</v>
      </c>
      <c r="M69" s="28" t="s">
        <v>62</v>
      </c>
      <c r="N69" s="28" t="s">
        <v>63</v>
      </c>
      <c r="O69" s="28" t="s">
        <v>64</v>
      </c>
      <c r="P69" s="28" t="s">
        <v>173</v>
      </c>
      <c r="Q69" s="28" t="s">
        <v>66</v>
      </c>
      <c r="R69" s="32">
        <v>39.959181794413297</v>
      </c>
      <c r="S69" s="32">
        <v>-84.144199371849396</v>
      </c>
      <c r="T69" s="28" t="s">
        <v>174</v>
      </c>
      <c r="U69" s="33">
        <v>45004</v>
      </c>
      <c r="V69" s="28" t="s">
        <v>175</v>
      </c>
      <c r="W69" s="28" t="s">
        <v>94</v>
      </c>
      <c r="X69" s="28" t="s">
        <v>176</v>
      </c>
      <c r="Y69" s="28" t="s">
        <v>177</v>
      </c>
      <c r="Z69" s="28"/>
      <c r="AA69" s="28"/>
      <c r="AB69" s="28"/>
    </row>
    <row r="70" spans="2:28" x14ac:dyDescent="0.25">
      <c r="B70" s="34" t="s">
        <v>110</v>
      </c>
      <c r="C70" s="34" t="s">
        <v>56</v>
      </c>
      <c r="D70" s="34" t="s">
        <v>57</v>
      </c>
      <c r="E70" s="35">
        <v>12</v>
      </c>
      <c r="F70" s="36" t="s">
        <v>111</v>
      </c>
      <c r="G70" s="36" t="s">
        <v>112</v>
      </c>
      <c r="H70" s="36"/>
      <c r="I70" s="37">
        <v>6</v>
      </c>
      <c r="J70" s="29"/>
      <c r="K70" s="28"/>
      <c r="L70" s="28" t="s">
        <v>61</v>
      </c>
      <c r="M70" s="28" t="s">
        <v>62</v>
      </c>
      <c r="N70" s="28" t="s">
        <v>63</v>
      </c>
      <c r="O70" s="28" t="s">
        <v>64</v>
      </c>
      <c r="P70" s="28" t="s">
        <v>173</v>
      </c>
      <c r="Q70" s="28" t="s">
        <v>66</v>
      </c>
      <c r="R70" s="32">
        <v>39.959181794413297</v>
      </c>
      <c r="S70" s="32">
        <v>-84.144199371849396</v>
      </c>
      <c r="T70" s="28" t="s">
        <v>174</v>
      </c>
      <c r="U70" s="33">
        <v>45004</v>
      </c>
      <c r="V70" s="28" t="s">
        <v>175</v>
      </c>
      <c r="W70" s="28" t="s">
        <v>94</v>
      </c>
      <c r="X70" s="28" t="s">
        <v>176</v>
      </c>
      <c r="Y70" s="28" t="s">
        <v>177</v>
      </c>
      <c r="Z70" s="28"/>
      <c r="AA70" s="28"/>
      <c r="AB70" s="28"/>
    </row>
    <row r="71" spans="2:28" x14ac:dyDescent="0.25">
      <c r="B71" s="34" t="s">
        <v>101</v>
      </c>
      <c r="C71" s="34" t="s">
        <v>56</v>
      </c>
      <c r="D71" s="34" t="s">
        <v>57</v>
      </c>
      <c r="E71" s="35">
        <v>12</v>
      </c>
      <c r="F71" s="36" t="s">
        <v>102</v>
      </c>
      <c r="G71" s="36" t="s">
        <v>103</v>
      </c>
      <c r="H71" s="36"/>
      <c r="I71" s="37">
        <v>27</v>
      </c>
      <c r="J71" s="29"/>
      <c r="K71" s="28"/>
      <c r="L71" s="28" t="s">
        <v>61</v>
      </c>
      <c r="M71" s="28" t="s">
        <v>62</v>
      </c>
      <c r="N71" s="28" t="s">
        <v>63</v>
      </c>
      <c r="O71" s="28" t="s">
        <v>64</v>
      </c>
      <c r="P71" s="28" t="s">
        <v>173</v>
      </c>
      <c r="Q71" s="28" t="s">
        <v>66</v>
      </c>
      <c r="R71" s="32">
        <v>39.959181794413297</v>
      </c>
      <c r="S71" s="32">
        <v>-84.144199371849396</v>
      </c>
      <c r="T71" s="28" t="s">
        <v>174</v>
      </c>
      <c r="U71" s="33">
        <v>45004</v>
      </c>
      <c r="V71" s="28" t="s">
        <v>175</v>
      </c>
      <c r="W71" s="28" t="s">
        <v>94</v>
      </c>
      <c r="X71" s="28" t="s">
        <v>176</v>
      </c>
      <c r="Y71" s="28" t="s">
        <v>177</v>
      </c>
      <c r="Z71" s="28"/>
      <c r="AA71" s="40"/>
      <c r="AB71" s="28"/>
    </row>
    <row r="72" spans="2:28" x14ac:dyDescent="0.25">
      <c r="B72" s="34" t="s">
        <v>131</v>
      </c>
      <c r="C72" s="34" t="s">
        <v>56</v>
      </c>
      <c r="D72" s="34" t="s">
        <v>120</v>
      </c>
      <c r="E72" s="35">
        <v>13</v>
      </c>
      <c r="F72" s="36" t="s">
        <v>132</v>
      </c>
      <c r="G72" s="36" t="s">
        <v>133</v>
      </c>
      <c r="H72" s="36"/>
      <c r="I72" s="37">
        <v>2</v>
      </c>
      <c r="J72" s="29"/>
      <c r="K72" s="28"/>
      <c r="L72" s="28" t="s">
        <v>61</v>
      </c>
      <c r="M72" s="28" t="s">
        <v>62</v>
      </c>
      <c r="N72" s="28" t="s">
        <v>63</v>
      </c>
      <c r="O72" s="28" t="s">
        <v>64</v>
      </c>
      <c r="P72" s="28" t="s">
        <v>173</v>
      </c>
      <c r="Q72" s="28" t="s">
        <v>66</v>
      </c>
      <c r="R72" s="32">
        <v>39.959181794413297</v>
      </c>
      <c r="S72" s="32">
        <v>-84.144199371849396</v>
      </c>
      <c r="T72" s="28" t="s">
        <v>174</v>
      </c>
      <c r="U72" s="33">
        <v>45004</v>
      </c>
      <c r="V72" s="28" t="s">
        <v>175</v>
      </c>
      <c r="W72" s="28" t="s">
        <v>94</v>
      </c>
      <c r="X72" s="28" t="s">
        <v>176</v>
      </c>
      <c r="Y72" s="28" t="s">
        <v>177</v>
      </c>
      <c r="Z72" s="28"/>
      <c r="AA72" s="40"/>
      <c r="AB72" s="28"/>
    </row>
    <row r="73" spans="2:28" x14ac:dyDescent="0.25">
      <c r="B73" s="34" t="s">
        <v>178</v>
      </c>
      <c r="C73" s="34" t="s">
        <v>179</v>
      </c>
      <c r="D73" s="34" t="s">
        <v>180</v>
      </c>
      <c r="E73" s="35">
        <v>17</v>
      </c>
      <c r="F73" s="36" t="s">
        <v>181</v>
      </c>
      <c r="G73" s="36" t="s">
        <v>182</v>
      </c>
      <c r="H73" s="36"/>
      <c r="I73" s="37">
        <v>17</v>
      </c>
      <c r="J73" s="29"/>
      <c r="K73" s="28"/>
      <c r="L73" s="28" t="s">
        <v>61</v>
      </c>
      <c r="M73" s="28" t="s">
        <v>62</v>
      </c>
      <c r="N73" s="28" t="s">
        <v>63</v>
      </c>
      <c r="O73" s="28" t="s">
        <v>64</v>
      </c>
      <c r="P73" s="28" t="s">
        <v>173</v>
      </c>
      <c r="Q73" s="28" t="s">
        <v>66</v>
      </c>
      <c r="R73" s="32">
        <v>39.959181794413297</v>
      </c>
      <c r="S73" s="32">
        <v>-84.144199371849396</v>
      </c>
      <c r="T73" s="28" t="s">
        <v>174</v>
      </c>
      <c r="U73" s="33">
        <v>45004</v>
      </c>
      <c r="V73" s="28" t="s">
        <v>175</v>
      </c>
      <c r="W73" s="28" t="s">
        <v>94</v>
      </c>
      <c r="X73" s="28" t="s">
        <v>176</v>
      </c>
      <c r="Y73" s="28" t="s">
        <v>177</v>
      </c>
      <c r="Z73" s="28"/>
      <c r="AA73" s="28"/>
      <c r="AB73" s="28"/>
    </row>
    <row r="74" spans="2:28" x14ac:dyDescent="0.25">
      <c r="B74" s="34" t="s">
        <v>146</v>
      </c>
      <c r="C74" s="34" t="s">
        <v>75</v>
      </c>
      <c r="D74" s="34" t="s">
        <v>76</v>
      </c>
      <c r="E74" s="35">
        <v>20</v>
      </c>
      <c r="F74" s="36" t="s">
        <v>147</v>
      </c>
      <c r="G74" s="36" t="s">
        <v>148</v>
      </c>
      <c r="H74" s="36"/>
      <c r="I74" s="37">
        <v>20</v>
      </c>
      <c r="J74" s="29"/>
      <c r="K74" s="28"/>
      <c r="L74" s="28" t="s">
        <v>61</v>
      </c>
      <c r="M74" s="28" t="s">
        <v>62</v>
      </c>
      <c r="N74" s="28" t="s">
        <v>63</v>
      </c>
      <c r="O74" s="28" t="s">
        <v>64</v>
      </c>
      <c r="P74" s="28" t="s">
        <v>173</v>
      </c>
      <c r="Q74" s="28" t="s">
        <v>66</v>
      </c>
      <c r="R74" s="32">
        <v>39.959181794413297</v>
      </c>
      <c r="S74" s="32">
        <v>-84.144199371849396</v>
      </c>
      <c r="T74" s="28" t="s">
        <v>174</v>
      </c>
      <c r="U74" s="33">
        <v>45004</v>
      </c>
      <c r="V74" s="28" t="s">
        <v>175</v>
      </c>
      <c r="W74" s="28" t="s">
        <v>94</v>
      </c>
      <c r="X74" s="28" t="s">
        <v>176</v>
      </c>
      <c r="Y74" s="28" t="s">
        <v>177</v>
      </c>
      <c r="Z74" s="28"/>
      <c r="AA74" s="28"/>
      <c r="AB74" s="28"/>
    </row>
    <row r="75" spans="2:28" x14ac:dyDescent="0.25">
      <c r="B75" s="34" t="s">
        <v>74</v>
      </c>
      <c r="C75" s="34" t="s">
        <v>75</v>
      </c>
      <c r="D75" s="34" t="s">
        <v>76</v>
      </c>
      <c r="E75" s="35">
        <v>20</v>
      </c>
      <c r="F75" s="36" t="s">
        <v>77</v>
      </c>
      <c r="G75" s="36" t="s">
        <v>78</v>
      </c>
      <c r="H75" s="36"/>
      <c r="I75" s="37">
        <v>502</v>
      </c>
      <c r="J75" s="29"/>
      <c r="K75" s="28"/>
      <c r="L75" s="28" t="s">
        <v>61</v>
      </c>
      <c r="M75" s="28" t="s">
        <v>62</v>
      </c>
      <c r="N75" s="28" t="s">
        <v>63</v>
      </c>
      <c r="O75" s="28" t="s">
        <v>64</v>
      </c>
      <c r="P75" s="28" t="s">
        <v>173</v>
      </c>
      <c r="Q75" s="28" t="s">
        <v>66</v>
      </c>
      <c r="R75" s="32">
        <v>39.959181794413297</v>
      </c>
      <c r="S75" s="32">
        <v>-84.144199371849396</v>
      </c>
      <c r="T75" s="28" t="s">
        <v>174</v>
      </c>
      <c r="U75" s="33">
        <v>45004</v>
      </c>
      <c r="V75" s="28" t="s">
        <v>175</v>
      </c>
      <c r="W75" s="28" t="s">
        <v>94</v>
      </c>
      <c r="X75" s="28" t="s">
        <v>176</v>
      </c>
      <c r="Y75" s="28" t="s">
        <v>177</v>
      </c>
      <c r="Z75" s="28"/>
      <c r="AA75" s="28"/>
      <c r="AB75" s="28"/>
    </row>
    <row r="76" spans="2:28" x14ac:dyDescent="0.25">
      <c r="B76" s="34" t="s">
        <v>83</v>
      </c>
      <c r="C76" s="34" t="s">
        <v>75</v>
      </c>
      <c r="D76" s="34" t="s">
        <v>76</v>
      </c>
      <c r="E76" s="35">
        <v>20</v>
      </c>
      <c r="F76" s="36" t="s">
        <v>77</v>
      </c>
      <c r="G76" s="36" t="s">
        <v>151</v>
      </c>
      <c r="H76" s="36"/>
      <c r="I76" s="37">
        <v>3</v>
      </c>
      <c r="J76" s="29"/>
      <c r="K76" s="28"/>
      <c r="L76" s="28" t="s">
        <v>61</v>
      </c>
      <c r="M76" s="28" t="s">
        <v>62</v>
      </c>
      <c r="N76" s="28" t="s">
        <v>63</v>
      </c>
      <c r="O76" s="28" t="s">
        <v>64</v>
      </c>
      <c r="P76" s="28" t="s">
        <v>173</v>
      </c>
      <c r="Q76" s="28" t="s">
        <v>66</v>
      </c>
      <c r="R76" s="32">
        <v>39.959181794413297</v>
      </c>
      <c r="S76" s="32">
        <v>-84.144199371849396</v>
      </c>
      <c r="T76" s="28" t="s">
        <v>174</v>
      </c>
      <c r="U76" s="33">
        <v>45004</v>
      </c>
      <c r="V76" s="28" t="s">
        <v>175</v>
      </c>
      <c r="W76" s="28" t="s">
        <v>94</v>
      </c>
      <c r="X76" s="28" t="s">
        <v>176</v>
      </c>
      <c r="Y76" s="28" t="s">
        <v>177</v>
      </c>
      <c r="Z76" s="28"/>
      <c r="AA76" s="28"/>
      <c r="AB76" s="28"/>
    </row>
    <row r="77" spans="2:28" x14ac:dyDescent="0.25">
      <c r="B77" s="34" t="s">
        <v>141</v>
      </c>
      <c r="C77" s="34" t="s">
        <v>75</v>
      </c>
      <c r="D77" s="34" t="s">
        <v>76</v>
      </c>
      <c r="E77" s="35">
        <v>20</v>
      </c>
      <c r="F77" s="36" t="s">
        <v>77</v>
      </c>
      <c r="G77" s="36" t="s">
        <v>142</v>
      </c>
      <c r="H77" s="36"/>
      <c r="I77" s="37">
        <v>141</v>
      </c>
      <c r="J77" s="29"/>
      <c r="K77" s="28"/>
      <c r="L77" s="28" t="s">
        <v>61</v>
      </c>
      <c r="M77" s="28" t="s">
        <v>62</v>
      </c>
      <c r="N77" s="28" t="s">
        <v>63</v>
      </c>
      <c r="O77" s="28" t="s">
        <v>64</v>
      </c>
      <c r="P77" s="28" t="s">
        <v>173</v>
      </c>
      <c r="Q77" s="28" t="s">
        <v>66</v>
      </c>
      <c r="R77" s="32">
        <v>39.959181794413297</v>
      </c>
      <c r="S77" s="32">
        <v>-84.144199371849396</v>
      </c>
      <c r="T77" s="28" t="s">
        <v>174</v>
      </c>
      <c r="U77" s="33">
        <v>45004</v>
      </c>
      <c r="V77" s="28" t="s">
        <v>175</v>
      </c>
      <c r="W77" s="28" t="s">
        <v>94</v>
      </c>
      <c r="X77" s="28" t="s">
        <v>176</v>
      </c>
      <c r="Y77" s="28" t="s">
        <v>177</v>
      </c>
      <c r="Z77" s="28"/>
      <c r="AA77" s="28"/>
      <c r="AB77" s="28"/>
    </row>
    <row r="78" spans="2:28" x14ac:dyDescent="0.25">
      <c r="B78" s="34" t="s">
        <v>183</v>
      </c>
      <c r="C78" s="34" t="s">
        <v>75</v>
      </c>
      <c r="D78" s="34" t="s">
        <v>76</v>
      </c>
      <c r="E78" s="35">
        <v>20</v>
      </c>
      <c r="F78" s="36" t="s">
        <v>77</v>
      </c>
      <c r="G78" s="36" t="s">
        <v>184</v>
      </c>
      <c r="H78" s="36" t="s">
        <v>184</v>
      </c>
      <c r="I78" s="37">
        <v>8</v>
      </c>
      <c r="J78" s="29"/>
      <c r="K78" s="28"/>
      <c r="L78" s="28" t="s">
        <v>61</v>
      </c>
      <c r="M78" s="28" t="s">
        <v>62</v>
      </c>
      <c r="N78" s="28" t="s">
        <v>63</v>
      </c>
      <c r="O78" s="28" t="s">
        <v>64</v>
      </c>
      <c r="P78" s="28" t="s">
        <v>173</v>
      </c>
      <c r="Q78" s="28" t="s">
        <v>66</v>
      </c>
      <c r="R78" s="32">
        <v>39.959181794413297</v>
      </c>
      <c r="S78" s="32">
        <v>-84.144199371849396</v>
      </c>
      <c r="T78" s="28" t="s">
        <v>174</v>
      </c>
      <c r="U78" s="33">
        <v>45004</v>
      </c>
      <c r="V78" s="28" t="s">
        <v>175</v>
      </c>
      <c r="W78" s="28" t="s">
        <v>94</v>
      </c>
      <c r="X78" s="28" t="s">
        <v>176</v>
      </c>
      <c r="Y78" s="28" t="s">
        <v>177</v>
      </c>
      <c r="Z78" s="28"/>
      <c r="AA78" s="28"/>
      <c r="AB78" s="28"/>
    </row>
    <row r="79" spans="2:28" x14ac:dyDescent="0.25">
      <c r="B79" s="34" t="s">
        <v>185</v>
      </c>
      <c r="C79" s="34" t="s">
        <v>75</v>
      </c>
      <c r="D79" s="34" t="s">
        <v>76</v>
      </c>
      <c r="E79" s="35">
        <v>20</v>
      </c>
      <c r="F79" s="36" t="s">
        <v>77</v>
      </c>
      <c r="G79" s="36" t="s">
        <v>186</v>
      </c>
      <c r="H79" s="36"/>
      <c r="I79" s="37">
        <v>2</v>
      </c>
      <c r="J79" s="29"/>
      <c r="K79" s="28"/>
      <c r="L79" s="28" t="s">
        <v>61</v>
      </c>
      <c r="M79" s="28" t="s">
        <v>62</v>
      </c>
      <c r="N79" s="28" t="s">
        <v>63</v>
      </c>
      <c r="O79" s="28" t="s">
        <v>64</v>
      </c>
      <c r="P79" s="28" t="s">
        <v>173</v>
      </c>
      <c r="Q79" s="28" t="s">
        <v>66</v>
      </c>
      <c r="R79" s="32">
        <v>39.959181794413297</v>
      </c>
      <c r="S79" s="32">
        <v>-84.144199371849396</v>
      </c>
      <c r="T79" s="28" t="s">
        <v>174</v>
      </c>
      <c r="U79" s="33">
        <v>45004</v>
      </c>
      <c r="V79" s="28" t="s">
        <v>175</v>
      </c>
      <c r="W79" s="28" t="s">
        <v>94</v>
      </c>
      <c r="X79" s="28" t="s">
        <v>176</v>
      </c>
      <c r="Y79" s="28" t="s">
        <v>177</v>
      </c>
      <c r="Z79" s="28"/>
      <c r="AA79" s="28"/>
      <c r="AB79" s="28"/>
    </row>
    <row r="80" spans="2:28" x14ac:dyDescent="0.25">
      <c r="B80" s="34" t="s">
        <v>143</v>
      </c>
      <c r="C80" s="34" t="s">
        <v>75</v>
      </c>
      <c r="D80" s="34" t="s">
        <v>76</v>
      </c>
      <c r="E80" s="35">
        <v>20</v>
      </c>
      <c r="F80" s="36" t="s">
        <v>144</v>
      </c>
      <c r="G80" s="36" t="s">
        <v>145</v>
      </c>
      <c r="H80" s="36"/>
      <c r="I80" s="37">
        <v>1</v>
      </c>
      <c r="J80" s="29"/>
      <c r="K80" s="28"/>
      <c r="L80" s="28" t="s">
        <v>61</v>
      </c>
      <c r="M80" s="28" t="s">
        <v>62</v>
      </c>
      <c r="N80" s="28" t="s">
        <v>63</v>
      </c>
      <c r="O80" s="28" t="s">
        <v>64</v>
      </c>
      <c r="P80" s="28" t="s">
        <v>173</v>
      </c>
      <c r="Q80" s="28" t="s">
        <v>66</v>
      </c>
      <c r="R80" s="32">
        <v>39.959181794413297</v>
      </c>
      <c r="S80" s="32">
        <v>-84.144199371849396</v>
      </c>
      <c r="T80" s="28" t="s">
        <v>174</v>
      </c>
      <c r="U80" s="33">
        <v>45004</v>
      </c>
      <c r="V80" s="28" t="s">
        <v>175</v>
      </c>
      <c r="W80" s="28" t="s">
        <v>94</v>
      </c>
      <c r="X80" s="28" t="s">
        <v>176</v>
      </c>
      <c r="Y80" s="28" t="s">
        <v>177</v>
      </c>
      <c r="Z80" s="28"/>
      <c r="AA80" s="28"/>
      <c r="AB80" s="28"/>
    </row>
    <row r="81" spans="2:28" x14ac:dyDescent="0.25">
      <c r="B81" s="34" t="s">
        <v>163</v>
      </c>
      <c r="C81" s="34" t="s">
        <v>75</v>
      </c>
      <c r="D81" s="34" t="s">
        <v>76</v>
      </c>
      <c r="E81" s="35">
        <v>20</v>
      </c>
      <c r="F81" s="36" t="s">
        <v>164</v>
      </c>
      <c r="G81" s="36" t="s">
        <v>165</v>
      </c>
      <c r="H81" s="36"/>
      <c r="I81" s="37">
        <v>27</v>
      </c>
      <c r="J81" s="29"/>
      <c r="K81" s="28"/>
      <c r="L81" s="28" t="s">
        <v>61</v>
      </c>
      <c r="M81" s="28" t="s">
        <v>62</v>
      </c>
      <c r="N81" s="28" t="s">
        <v>63</v>
      </c>
      <c r="O81" s="28" t="s">
        <v>64</v>
      </c>
      <c r="P81" s="28" t="s">
        <v>173</v>
      </c>
      <c r="Q81" s="28" t="s">
        <v>66</v>
      </c>
      <c r="R81" s="32">
        <v>39.959181794413297</v>
      </c>
      <c r="S81" s="32">
        <v>-84.144199371849396</v>
      </c>
      <c r="T81" s="28" t="s">
        <v>174</v>
      </c>
      <c r="U81" s="33">
        <v>45004</v>
      </c>
      <c r="V81" s="28" t="s">
        <v>175</v>
      </c>
      <c r="W81" s="28" t="s">
        <v>94</v>
      </c>
      <c r="X81" s="28" t="s">
        <v>176</v>
      </c>
      <c r="Y81" s="28" t="s">
        <v>177</v>
      </c>
      <c r="Z81" s="28"/>
      <c r="AA81" s="28"/>
      <c r="AB81" s="28"/>
    </row>
    <row r="82" spans="2:28" x14ac:dyDescent="0.25">
      <c r="B82" s="28"/>
      <c r="C82" s="28"/>
      <c r="D82" s="28"/>
      <c r="E82" s="29"/>
      <c r="F82" s="30"/>
      <c r="G82" s="30"/>
      <c r="H82" s="30"/>
      <c r="I82" s="31"/>
      <c r="J82" s="29"/>
      <c r="K82" s="28"/>
      <c r="L82" s="28"/>
      <c r="M82" s="28"/>
      <c r="N82" s="28"/>
      <c r="O82" s="28"/>
      <c r="P82" s="28"/>
      <c r="Q82" s="28"/>
      <c r="R82" s="32"/>
      <c r="S82" s="32"/>
      <c r="T82" s="28"/>
      <c r="U82" s="33"/>
      <c r="V82" s="28" t="s">
        <v>93</v>
      </c>
      <c r="W82" s="28" t="s">
        <v>94</v>
      </c>
      <c r="X82" s="28" t="s">
        <v>95</v>
      </c>
      <c r="Y82" s="28"/>
      <c r="Z82" s="28" t="s">
        <v>187</v>
      </c>
      <c r="AA82" s="40">
        <f>SUM(I67:I81)</f>
        <v>810</v>
      </c>
      <c r="AB82" s="28">
        <f>COUNT(I67:I81)</f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7baa230-1255-4290-8dd6-375b2d9071ed">
      <Terms xmlns="http://schemas.microsoft.com/office/infopath/2007/PartnerControls"/>
    </lcf76f155ced4ddcb4097134ff3c332f>
    <TaxCatchAll xmlns="2fb3cf63-fb33-403c-a8a8-8219b8c3106d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6BF81E5BC41E84DB4F7D84ED38809B5" ma:contentTypeVersion="16" ma:contentTypeDescription="Create a new document." ma:contentTypeScope="" ma:versionID="53d5188d47826aa9a3ab9f266fb81012">
  <xsd:schema xmlns:xsd="http://www.w3.org/2001/XMLSchema" xmlns:xs="http://www.w3.org/2001/XMLSchema" xmlns:p="http://schemas.microsoft.com/office/2006/metadata/properties" xmlns:ns2="57baa230-1255-4290-8dd6-375b2d9071ed" xmlns:ns3="2fb3cf63-fb33-403c-a8a8-8219b8c3106d" targetNamespace="http://schemas.microsoft.com/office/2006/metadata/properties" ma:root="true" ma:fieldsID="4a5cb7a0c08033d1cce06574f1f7e420" ns2:_="" ns3:_="">
    <xsd:import namespace="57baa230-1255-4290-8dd6-375b2d9071ed"/>
    <xsd:import namespace="2fb3cf63-fb33-403c-a8a8-8219b8c3106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ObjectDetectorVersion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SearchProperties" minOccurs="0"/>
                <xsd:element ref="ns3:SharedWithUsers" minOccurs="0"/>
                <xsd:element ref="ns3:SharedWithDetail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baa230-1255-4290-8dd6-375b2d9071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c0422e22-7e3e-46a9-a1ee-98f2dcb9810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9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fb3cf63-fb33-403c-a8a8-8219b8c3106d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3ad483c0-8f0d-4032-ae05-912a69743f4c}" ma:internalName="TaxCatchAll" ma:showField="CatchAllData" ma:web="2fb3cf63-fb33-403c-a8a8-8219b8c3106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C78B131-4D49-406A-9B02-A8E57DB6B18D}">
  <ds:schemaRefs>
    <ds:schemaRef ds:uri="http://schemas.microsoft.com/office/2006/metadata/properties"/>
    <ds:schemaRef ds:uri="http://schemas.microsoft.com/office/infopath/2007/PartnerControls"/>
    <ds:schemaRef ds:uri="57baa230-1255-4290-8dd6-375b2d9071ed"/>
    <ds:schemaRef ds:uri="2fb3cf63-fb33-403c-a8a8-8219b8c3106d"/>
  </ds:schemaRefs>
</ds:datastoreItem>
</file>

<file path=customXml/itemProps2.xml><?xml version="1.0" encoding="utf-8"?>
<ds:datastoreItem xmlns:ds="http://schemas.openxmlformats.org/officeDocument/2006/customXml" ds:itemID="{E9E2A9B9-27C3-4A8C-9CF6-135753326C8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CC38F3E-319D-4727-9D6C-511C91B864C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baa230-1255-4290-8dd6-375b2d9071ed"/>
    <ds:schemaRef ds:uri="2fb3cf63-fb33-403c-a8a8-8219b8c3106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</vt:lpstr>
      <vt:lpstr>Fig2</vt:lpstr>
      <vt:lpstr>Fig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b Hawley</dc:creator>
  <cp:lastModifiedBy>Bob Hawley</cp:lastModifiedBy>
  <dcterms:created xsi:type="dcterms:W3CDTF">2025-10-24T00:12:48Z</dcterms:created>
  <dcterms:modified xsi:type="dcterms:W3CDTF">2026-01-04T15:4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6BF81E5BC41E84DB4F7D84ED38809B5</vt:lpwstr>
  </property>
</Properties>
</file>